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date1904="1" showInkAnnotation="0" autoCompressPictures="0"/>
  <bookViews>
    <workbookView xWindow="0" yWindow="0" windowWidth="26560" windowHeight="14900" tabRatio="500" activeTab="2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2" i="2" l="1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391" uniqueCount="2678">
  <si>
    <t>FAMILY 4 NUCLEAR HORMONE RECEPTOR 2, HZF-3, NOT, NURR1, Nurr2, RNR-1, TINOR, TINUR</t>
  </si>
  <si>
    <t>hydroxy-delta-5-steroid dehydrogenase, 3 beta- and steroid delta-isomerase 2</t>
  </si>
  <si>
    <t>NM_025190</t>
  </si>
  <si>
    <t>KIAA1641</t>
  </si>
  <si>
    <t>AI022387</t>
  </si>
  <si>
    <t>HNRPH1</t>
  </si>
  <si>
    <t>heterogeneous nuclear ribonucleoprotein H1 (H)</t>
  </si>
  <si>
    <t>AF017307</t>
  </si>
  <si>
    <t>AA156865</t>
  </si>
  <si>
    <t>FUBP1</t>
  </si>
  <si>
    <t>far upstream element (FUSE) binding protein 1</t>
  </si>
  <si>
    <t>AL049987</t>
  </si>
  <si>
    <t>LOC728411</t>
  </si>
  <si>
    <t>Similar to Beta-glucuronidase precursor</t>
  </si>
  <si>
    <t>NM_017718</t>
  </si>
  <si>
    <t>DOCK10</t>
  </si>
  <si>
    <t>dedicator of cytokinesis 10</t>
  </si>
  <si>
    <t>AV700696</t>
  </si>
  <si>
    <t>C1orf41</t>
  </si>
  <si>
    <t>chromosome 1 open reading frame 41</t>
  </si>
  <si>
    <t>BE049439</t>
  </si>
  <si>
    <t>IFI44</t>
  </si>
  <si>
    <t>Interferon-induced protein 44</t>
  </si>
  <si>
    <t>AI133727</t>
  </si>
  <si>
    <t>ZC3HAV1</t>
  </si>
  <si>
    <t>zinc finger CCCH-type, antiviral 1</t>
  </si>
  <si>
    <t>AW516297</t>
  </si>
  <si>
    <t>NOTCH2NL</t>
  </si>
  <si>
    <t>Notch homolog 2 (Drosophila) N-terminal like</t>
  </si>
  <si>
    <t>AK024108</t>
  </si>
  <si>
    <t>NM_004716</t>
  </si>
  <si>
    <t>PCSK7</t>
  </si>
  <si>
    <t>proprotein convertase subtilisin/kexin type 7</t>
  </si>
  <si>
    <t>AB011108</t>
  </si>
  <si>
    <t>PRPF4B</t>
  </si>
  <si>
    <t>PRP4 pre-mRNA processing factor 4 homolog B (yeast)</t>
  </si>
  <si>
    <t>AI732416</t>
  </si>
  <si>
    <t>ERN2</t>
  </si>
  <si>
    <t>endoplasmic reticulum to nucleus signaling 2</t>
  </si>
  <si>
    <t>AI907083</t>
  </si>
  <si>
    <t>PDCD6</t>
  </si>
  <si>
    <t>Programmed cell death 6</t>
  </si>
  <si>
    <t>AB011131</t>
  </si>
  <si>
    <t>PCLO</t>
  </si>
  <si>
    <t>piccolo (presynaptic cytomatrix protein)</t>
  </si>
  <si>
    <t>NM_016341</t>
  </si>
  <si>
    <t>PLCE1</t>
  </si>
  <si>
    <t>phospholipase C, epsilon 1</t>
  </si>
  <si>
    <t>AK025360</t>
  </si>
  <si>
    <t>CDNA: FLJ21707 fis, clone COL09953</t>
  </si>
  <si>
    <t>AW188131</t>
  </si>
  <si>
    <t>DDX17</t>
  </si>
  <si>
    <t>DEAD (Asp-Glu-Ala-Asp) box polypeptide 17</t>
  </si>
  <si>
    <t>AB020631</t>
  </si>
  <si>
    <t>PCF11</t>
  </si>
  <si>
    <t>PCF11, cleavage and polyadenylation factor subunit, homolog (S. cerevisiae)</t>
  </si>
  <si>
    <t>NM_006206</t>
  </si>
  <si>
    <t>PDGFRA</t>
  </si>
  <si>
    <t>platelet-derived growth factor receptor, alpha polypeptide</t>
  </si>
  <si>
    <t>NM_006472</t>
  </si>
  <si>
    <t>TXNIP</t>
  </si>
  <si>
    <t>thioredoxin interacting protein</t>
  </si>
  <si>
    <t>NM_014125</t>
  </si>
  <si>
    <t>POLQ</t>
  </si>
  <si>
    <t>polymerase (DNA directed), theta</t>
  </si>
  <si>
    <t>NM_004364</t>
  </si>
  <si>
    <t>CEBPA</t>
  </si>
  <si>
    <t>CCAAT/enhancer binding protein (C/EBP), alpha</t>
  </si>
  <si>
    <t>NM_001262</t>
  </si>
  <si>
    <t>CDKN2C</t>
  </si>
  <si>
    <t>cyclin-dependent kinase inhibitor 2C (p18, inhibits CDK4)</t>
  </si>
  <si>
    <t>NM_013357</t>
  </si>
  <si>
    <t>PURG</t>
  </si>
  <si>
    <t>purine-rich element binding protein G</t>
  </si>
  <si>
    <t>AC007842</t>
  </si>
  <si>
    <t>ZNF780B</t>
  </si>
  <si>
    <t>zinc finger protein 780B</t>
  </si>
  <si>
    <t>NM_014724</t>
  </si>
  <si>
    <t>ZSCAN12</t>
  </si>
  <si>
    <t>zinc finger and SCAN domain containing 12</t>
  </si>
  <si>
    <t>AK026415</t>
  </si>
  <si>
    <t>CHN2</t>
  </si>
  <si>
    <t>chimerin (chimaerin) 2</t>
  </si>
  <si>
    <t>AI703074</t>
  </si>
  <si>
    <t>TCF7L2</t>
  </si>
  <si>
    <t>Th2 associated cytokine</t>
  </si>
  <si>
    <t>BG536224</t>
  </si>
  <si>
    <t>IGKC /// IGKV1-5</t>
  </si>
  <si>
    <t>immunoglobulin kappa constant /// immunoglobulin kappa variable 1-5</t>
  </si>
  <si>
    <t>AL050047</t>
  </si>
  <si>
    <t>MRNA full length insert cDNA clone EUROIMAGE 1895238</t>
  </si>
  <si>
    <t>L37882</t>
  </si>
  <si>
    <t>FZD2</t>
  </si>
  <si>
    <t>frizzled homolog 2 (Drosophila)</t>
  </si>
  <si>
    <t>AW002578</t>
  </si>
  <si>
    <t>NOL12</t>
  </si>
  <si>
    <t>nucleolar protein 12</t>
  </si>
  <si>
    <t>NM_022725</t>
  </si>
  <si>
    <t>FANCF</t>
  </si>
  <si>
    <t>Fanconi anemia, complementation group F</t>
  </si>
  <si>
    <t>AK024525</t>
  </si>
  <si>
    <t>CDNA: FLJ20872 fis, clone ADKA02604</t>
  </si>
  <si>
    <t>NM_000130</t>
  </si>
  <si>
    <t>F5</t>
  </si>
  <si>
    <t>coagulation factor V (proaccelerin, labile factor)</t>
  </si>
  <si>
    <t>NM_001192</t>
  </si>
  <si>
    <t>TNFRSF17</t>
  </si>
  <si>
    <t>tumor necrosis factor receptor superfamily, member 17</t>
  </si>
  <si>
    <t>AF130062</t>
  </si>
  <si>
    <t>CLTC</t>
  </si>
  <si>
    <t>clathrin, heavy chain (Hc)</t>
  </si>
  <si>
    <t>AI827677</t>
  </si>
  <si>
    <t>TXNDC4</t>
  </si>
  <si>
    <t>thioredoxin domain containing 4 (endoplasmic reticulum)</t>
  </si>
  <si>
    <t>NM_001041</t>
  </si>
  <si>
    <t>SI</t>
  </si>
  <si>
    <t>sucrase-isomaltase (alpha-glucosidase)</t>
  </si>
  <si>
    <t>NM_003282</t>
  </si>
  <si>
    <t>TNNI2</t>
  </si>
  <si>
    <t>troponin I type 2 (skeletal, fast)</t>
  </si>
  <si>
    <t>NM_030944</t>
  </si>
  <si>
    <t>C15orf5</t>
  </si>
  <si>
    <t>chromosome 15 open reading frame 5</t>
  </si>
  <si>
    <t>M80634</t>
  </si>
  <si>
    <t>FGFR2</t>
  </si>
  <si>
    <t>fibroblast growth factor receptor 2 (bacteria-expressed kinase, keratinocyte growth factor receptor, craniofacial dysostosis 1, Crouzon syndrome, Pfeiffer syndrome, Jackson-Weiss syndrome)</t>
  </si>
  <si>
    <t>BF436315</t>
  </si>
  <si>
    <t>N4BP1</t>
  </si>
  <si>
    <t>Nedd4 binding protein 1</t>
  </si>
  <si>
    <t>AK021569</t>
  </si>
  <si>
    <t>ATF7IP</t>
  </si>
  <si>
    <t>activating transcription factor 7 interacting protein</t>
  </si>
  <si>
    <t>209891_at</t>
  </si>
  <si>
    <t>219467_at</t>
  </si>
  <si>
    <t>37943_at</t>
  </si>
  <si>
    <t>206188_at</t>
  </si>
  <si>
    <t>207318_s_at</t>
  </si>
  <si>
    <t>216713_at</t>
  </si>
  <si>
    <t>204012_s_at</t>
  </si>
  <si>
    <t>218355_at</t>
  </si>
  <si>
    <t>218138_at</t>
  </si>
  <si>
    <t>42361_g_at</t>
  </si>
  <si>
    <t>218536_at</t>
  </si>
  <si>
    <t>217022_s_at</t>
  </si>
  <si>
    <t>203597_s_at</t>
  </si>
  <si>
    <t>39966_at</t>
  </si>
  <si>
    <t>204086_at</t>
  </si>
  <si>
    <t>204076_at</t>
  </si>
  <si>
    <t>203559_s_at</t>
  </si>
  <si>
    <t>203895_at</t>
  </si>
  <si>
    <t>203804_s_at</t>
  </si>
  <si>
    <t>206167_s_at</t>
  </si>
  <si>
    <t>203428_s_at</t>
  </si>
  <si>
    <t>204488_at</t>
  </si>
  <si>
    <t>209760_at</t>
  </si>
  <si>
    <t>218344_s_at</t>
  </si>
  <si>
    <t>201703_s_at</t>
  </si>
  <si>
    <t>209494_s_at</t>
  </si>
  <si>
    <t>220242_x_at</t>
  </si>
  <si>
    <t>213929_at</t>
  </si>
  <si>
    <t>212199_at</t>
  </si>
  <si>
    <t>213485_s_at</t>
  </si>
  <si>
    <t>209538_at</t>
  </si>
  <si>
    <t>208153_s_at</t>
  </si>
  <si>
    <t>35254_at</t>
  </si>
  <si>
    <t>219009_at</t>
  </si>
  <si>
    <t>205658_s_at</t>
  </si>
  <si>
    <t>213325_at</t>
  </si>
  <si>
    <t>201485_s_at</t>
  </si>
  <si>
    <t>205340_at</t>
  </si>
  <si>
    <t>218421_at</t>
  </si>
  <si>
    <t>205436_s_at</t>
  </si>
  <si>
    <t>209567_at</t>
  </si>
  <si>
    <t>37117_at</t>
  </si>
  <si>
    <t>203482_at</t>
  </si>
  <si>
    <t>50374_at</t>
  </si>
  <si>
    <t>200813_s_at</t>
  </si>
  <si>
    <t>219035_s_at</t>
  </si>
  <si>
    <t>zinc finger protein 107</t>
  </si>
  <si>
    <t>NM_000198</t>
  </si>
  <si>
    <t>HSD3B2</t>
  </si>
  <si>
    <t>202951_at</t>
  </si>
  <si>
    <t>204871_at</t>
  </si>
  <si>
    <t>203654_s_at</t>
  </si>
  <si>
    <t>201991_s_at</t>
  </si>
  <si>
    <t>204962_s_at</t>
  </si>
  <si>
    <t>219627_at</t>
  </si>
  <si>
    <t>205434_s_at</t>
  </si>
  <si>
    <t>208776_at</t>
  </si>
  <si>
    <t>209227_at</t>
  </si>
  <si>
    <t>201159_s_at</t>
  </si>
  <si>
    <t>201788_at</t>
  </si>
  <si>
    <t>213153_at</t>
  </si>
  <si>
    <t>208809_s_at</t>
  </si>
  <si>
    <t>220295_x_at</t>
  </si>
  <si>
    <t>209013_x_at</t>
  </si>
  <si>
    <t>213237_at</t>
  </si>
  <si>
    <t>202687_s_at</t>
  </si>
  <si>
    <t>203637_s_at</t>
  </si>
  <si>
    <t>219494_at</t>
  </si>
  <si>
    <t>217152_at</t>
  </si>
  <si>
    <t>209711_at</t>
  </si>
  <si>
    <t>200685_at</t>
  </si>
  <si>
    <t>212525_s_at</t>
  </si>
  <si>
    <t>204649_at</t>
  </si>
  <si>
    <t>204492_at</t>
  </si>
  <si>
    <t>220085_at</t>
  </si>
  <si>
    <t>218252_at</t>
  </si>
  <si>
    <t>200811_at</t>
  </si>
  <si>
    <t>206858_s_at</t>
  </si>
  <si>
    <t>214124_x_at</t>
  </si>
  <si>
    <t>215139_at</t>
  </si>
  <si>
    <t>218308_at</t>
  </si>
  <si>
    <t>38158_at</t>
  </si>
  <si>
    <t>217403_s_at</t>
  </si>
  <si>
    <t>204817_at</t>
  </si>
  <si>
    <t>201450_s_at</t>
  </si>
  <si>
    <t>222039_at</t>
  </si>
  <si>
    <t>204730_at</t>
  </si>
  <si>
    <t>218294_s_at</t>
  </si>
  <si>
    <t>213546_at</t>
  </si>
  <si>
    <t>208708_x_at</t>
  </si>
  <si>
    <t>205339_at</t>
  </si>
  <si>
    <t>204055_s_at</t>
  </si>
  <si>
    <t>214440_at</t>
  </si>
  <si>
    <t>210638_s_at</t>
  </si>
  <si>
    <t>211040_x_at</t>
  </si>
  <si>
    <t>204315_s_at</t>
  </si>
  <si>
    <t>54051_at</t>
  </si>
  <si>
    <t>210686_x_at</t>
  </si>
  <si>
    <t>202057_at</t>
  </si>
  <si>
    <t>213303_x_at</t>
  </si>
  <si>
    <t>214686_at</t>
  </si>
  <si>
    <t>212152_x_at</t>
  </si>
  <si>
    <t>222208_s_at</t>
  </si>
  <si>
    <t>205247_at</t>
  </si>
  <si>
    <t>205366_s_at</t>
  </si>
  <si>
    <t>221208_s_at</t>
  </si>
  <si>
    <t>207128_s_at</t>
  </si>
  <si>
    <t>212730_at</t>
  </si>
  <si>
    <t>205300_s_at</t>
  </si>
  <si>
    <t>212616_at</t>
  </si>
  <si>
    <t>204273_at</t>
  </si>
  <si>
    <t>218987_at</t>
  </si>
  <si>
    <t>J05008</t>
  </si>
  <si>
    <t>EDN1</t>
  </si>
  <si>
    <t>endothelin 1</t>
  </si>
  <si>
    <t>205128_x_at</t>
  </si>
  <si>
    <t>205798_at</t>
  </si>
  <si>
    <t>209102_s_at</t>
  </si>
  <si>
    <t>203313_s_at</t>
  </si>
  <si>
    <t>219397_at</t>
  </si>
  <si>
    <t>218644_at</t>
  </si>
  <si>
    <t>216322_at</t>
  </si>
  <si>
    <t>202400_s_at</t>
  </si>
  <si>
    <t>219622_at</t>
  </si>
  <si>
    <t>202022_at</t>
  </si>
  <si>
    <t>204782_at</t>
  </si>
  <si>
    <t>214889_at</t>
  </si>
  <si>
    <t>209946_at</t>
  </si>
  <si>
    <t>221985_at</t>
  </si>
  <si>
    <t>204475_at</t>
  </si>
  <si>
    <t>213603_s_at</t>
  </si>
  <si>
    <t>200732_s_at</t>
  </si>
  <si>
    <t>205398_s_at</t>
  </si>
  <si>
    <t>209536_s_at</t>
  </si>
  <si>
    <t>213750_at</t>
  </si>
  <si>
    <t>218792_s_at</t>
  </si>
  <si>
    <t>59625_at</t>
  </si>
  <si>
    <t>210867_at</t>
  </si>
  <si>
    <t>212434_at</t>
  </si>
  <si>
    <t>203499_at</t>
  </si>
  <si>
    <t>205774_at</t>
  </si>
  <si>
    <t>204363_at</t>
  </si>
  <si>
    <t>202719_s_at</t>
  </si>
  <si>
    <t>217998_at</t>
  </si>
  <si>
    <t>221567_at</t>
  </si>
  <si>
    <t>201368_at</t>
  </si>
  <si>
    <t>209373_at</t>
  </si>
  <si>
    <t>222221_x_at</t>
  </si>
  <si>
    <t>220009_at</t>
  </si>
  <si>
    <t>216804_s_at</t>
  </si>
  <si>
    <t>221479_s_at</t>
  </si>
  <si>
    <t>203796_s_at</t>
  </si>
  <si>
    <t>205618_at</t>
  </si>
  <si>
    <t>211919_s_at</t>
  </si>
  <si>
    <t>206289_at</t>
  </si>
  <si>
    <t>206237_s_at</t>
  </si>
  <si>
    <t>210002_at</t>
  </si>
  <si>
    <t>217738_at</t>
  </si>
  <si>
    <t>210764_s_at</t>
  </si>
  <si>
    <t>204679_at</t>
  </si>
  <si>
    <t>219492_at</t>
  </si>
  <si>
    <t>218724_s_at</t>
  </si>
  <si>
    <t>201695_s_at</t>
  </si>
  <si>
    <t>210141_s_at</t>
  </si>
  <si>
    <t>216260_at</t>
  </si>
  <si>
    <t>215459_at</t>
  </si>
  <si>
    <t>204881_s_at</t>
  </si>
  <si>
    <t>202842_s_at</t>
  </si>
  <si>
    <t>210775_x_at</t>
  </si>
  <si>
    <t>209098_s_at</t>
  </si>
  <si>
    <t>205157_s_at</t>
  </si>
  <si>
    <t>218958_at</t>
  </si>
  <si>
    <t>201642_at</t>
  </si>
  <si>
    <t>209212_s_at</t>
  </si>
  <si>
    <t>206613_s_at</t>
  </si>
  <si>
    <t>transcription factor 7-like 2 (T-cell specific, HMG-box)</t>
  </si>
  <si>
    <t>AK026546</t>
  </si>
  <si>
    <t>CXCL5</t>
  </si>
  <si>
    <t>chemokine (C-X-C motif) ligand 5</t>
  </si>
  <si>
    <t>212268_at</t>
  </si>
  <si>
    <t>200730_s_at</t>
  </si>
  <si>
    <t>219326_s_at</t>
  </si>
  <si>
    <t>202684_s_at</t>
  </si>
  <si>
    <t>205263_at</t>
  </si>
  <si>
    <t>200697_at</t>
  </si>
  <si>
    <t>215719_x_at</t>
  </si>
  <si>
    <t>215039_at</t>
  </si>
  <si>
    <t>220299_at</t>
  </si>
  <si>
    <t>218319_at</t>
  </si>
  <si>
    <t>57703_at</t>
  </si>
  <si>
    <t>218924_s_at</t>
  </si>
  <si>
    <t>212492_s_at</t>
  </si>
  <si>
    <t>200737_at</t>
  </si>
  <si>
    <t>212552_at</t>
  </si>
  <si>
    <t>216202_s_at</t>
  </si>
  <si>
    <t>204781_s_at</t>
  </si>
  <si>
    <t>205136_s_at</t>
  </si>
  <si>
    <t>202656_s_at</t>
  </si>
  <si>
    <t>202793_at</t>
  </si>
  <si>
    <t>217930_s_at</t>
  </si>
  <si>
    <t>202140_s_at</t>
  </si>
  <si>
    <t>209278_s_at</t>
  </si>
  <si>
    <t>200787_s_at</t>
  </si>
  <si>
    <t>216252_x_at</t>
  </si>
  <si>
    <t>219792_at</t>
  </si>
  <si>
    <t>201830_s_at</t>
  </si>
  <si>
    <t>201289_at</t>
  </si>
  <si>
    <t>214647_s_at</t>
  </si>
  <si>
    <t>46270_at</t>
  </si>
  <si>
    <t>203368_at</t>
  </si>
  <si>
    <t>209209_s_at</t>
  </si>
  <si>
    <t>220988_s_at</t>
  </si>
  <si>
    <t>202472_at</t>
  </si>
  <si>
    <t>219094_at</t>
  </si>
  <si>
    <t>203320_at</t>
  </si>
  <si>
    <t>202600_s_at</t>
  </si>
  <si>
    <t>219531_at</t>
  </si>
  <si>
    <t>212473_s_at</t>
  </si>
  <si>
    <t>204888_s_at</t>
  </si>
  <si>
    <t>212236_x_at</t>
  </si>
  <si>
    <t>213348_at</t>
  </si>
  <si>
    <t>215756_at</t>
  </si>
  <si>
    <t>221593_s_at</t>
  </si>
  <si>
    <t>203729_at</t>
  </si>
  <si>
    <t>209681_at</t>
  </si>
  <si>
    <t>202978_s_at</t>
  </si>
  <si>
    <t>205109_s_at</t>
  </si>
  <si>
    <t>200672_x_at</t>
  </si>
  <si>
    <t>206166_s_at</t>
  </si>
  <si>
    <t>220669_at</t>
  </si>
  <si>
    <t>210281_s_at</t>
  </si>
  <si>
    <t>209118_s_at</t>
  </si>
  <si>
    <t>89948_at</t>
  </si>
  <si>
    <t>216680_s_at</t>
  </si>
  <si>
    <t>212373_at</t>
  </si>
  <si>
    <t>221539_at</t>
  </si>
  <si>
    <t>55583_at</t>
  </si>
  <si>
    <t>221824_s_at</t>
  </si>
  <si>
    <t>222214_at</t>
  </si>
  <si>
    <t>218646_at</t>
  </si>
  <si>
    <t>201158_at</t>
  </si>
  <si>
    <t>212907_at</t>
  </si>
  <si>
    <t>209630_s_at</t>
  </si>
  <si>
    <t>212898_at</t>
  </si>
  <si>
    <t>203920_at</t>
  </si>
  <si>
    <t>217586_x_at</t>
  </si>
  <si>
    <t>204156_at</t>
  </si>
  <si>
    <t>220992_s_at</t>
  </si>
  <si>
    <t>retinoic acid receptor responder (tazarotene induced) 1</t>
  </si>
  <si>
    <t>206578_at</t>
  </si>
  <si>
    <t>214683_s_at</t>
  </si>
  <si>
    <t>211846_s_at</t>
  </si>
  <si>
    <t>221497_x_at</t>
  </si>
  <si>
    <t>201849_at</t>
  </si>
  <si>
    <t>220147_s_at</t>
  </si>
  <si>
    <t>NM_021238</t>
  </si>
  <si>
    <t>FAM60A</t>
  </si>
  <si>
    <t>family with sequence similarity 60, member A</t>
  </si>
  <si>
    <t>205676_at</t>
  </si>
  <si>
    <t>205479_s_at</t>
  </si>
  <si>
    <t>NM_002658</t>
  </si>
  <si>
    <t>PLAU</t>
  </si>
  <si>
    <t>plasminogen activator, urokinase</t>
  </si>
  <si>
    <t>214942_at</t>
  </si>
  <si>
    <t>208400_at</t>
  </si>
  <si>
    <t>202599_s_at</t>
  </si>
  <si>
    <t>204166_at</t>
  </si>
  <si>
    <t>209295_at</t>
  </si>
  <si>
    <t>203685_at</t>
  </si>
  <si>
    <t>210538_s_at</t>
  </si>
  <si>
    <t>221478_at</t>
  </si>
  <si>
    <t>220769_s_at</t>
  </si>
  <si>
    <t>204464_s_at</t>
  </si>
  <si>
    <t>208116_s_at</t>
  </si>
  <si>
    <t>NM_005907</t>
  </si>
  <si>
    <t>MAN1A1</t>
  </si>
  <si>
    <t>mannosidase, alpha, class 1A, member 1</t>
  </si>
  <si>
    <t>204702_s_at</t>
  </si>
  <si>
    <t>214793_at</t>
  </si>
  <si>
    <t>217783_s_at</t>
  </si>
  <si>
    <t>212508_at</t>
  </si>
  <si>
    <t>222051_s_at</t>
  </si>
  <si>
    <t>204657_s_at</t>
  </si>
  <si>
    <t>NM_003028</t>
  </si>
  <si>
    <t>SHB</t>
  </si>
  <si>
    <t>Src homology 2 domain containing adaptor protein B</t>
  </si>
  <si>
    <t>204073_s_at</t>
  </si>
  <si>
    <t>217665_at</t>
  </si>
  <si>
    <t>211280_s_at</t>
  </si>
  <si>
    <t>215269_at</t>
  </si>
  <si>
    <t>217792_at</t>
  </si>
  <si>
    <t>219512_at</t>
  </si>
  <si>
    <t>219596_at</t>
  </si>
  <si>
    <t>200664_s_at</t>
  </si>
  <si>
    <t>207730_x_at</t>
  </si>
  <si>
    <t>205443_at</t>
  </si>
  <si>
    <t>208868_s_at</t>
  </si>
  <si>
    <t>BF125756</t>
  </si>
  <si>
    <t>GABARAPL1</t>
  </si>
  <si>
    <t>GABA(A) receptor-associated protein like 1</t>
  </si>
  <si>
    <t>212724_at</t>
  </si>
  <si>
    <t>203574_at</t>
  </si>
  <si>
    <t>203725_at</t>
  </si>
  <si>
    <t>207543_s_at</t>
  </si>
  <si>
    <t>211668_s_at</t>
  </si>
  <si>
    <t>204206_at</t>
  </si>
  <si>
    <t>220987_s_at</t>
  </si>
  <si>
    <t>215813_s_at</t>
  </si>
  <si>
    <t>221773_at</t>
  </si>
  <si>
    <t>217739_s_at</t>
  </si>
  <si>
    <t>207315_at</t>
  </si>
  <si>
    <t>208613_s_at</t>
  </si>
  <si>
    <t>202998_s_at</t>
  </si>
  <si>
    <t>210145_at</t>
  </si>
  <si>
    <t>209687_at</t>
  </si>
  <si>
    <t>206109_at</t>
  </si>
  <si>
    <t>203984_s_at</t>
  </si>
  <si>
    <t>208309_s_at</t>
  </si>
  <si>
    <t>219866_at</t>
  </si>
  <si>
    <t>210818_s_at</t>
  </si>
  <si>
    <t>207401_at</t>
  </si>
  <si>
    <t>210405_x_at</t>
  </si>
  <si>
    <t>AF153687</t>
  </si>
  <si>
    <t>TNFRSF10B</t>
  </si>
  <si>
    <t>tumor necrosis factor receptor superfamily, member 10b</t>
  </si>
  <si>
    <t>217003_s_at</t>
  </si>
  <si>
    <t>221632_s_at</t>
  </si>
  <si>
    <t>214447_at</t>
  </si>
  <si>
    <t>218149_s_at</t>
  </si>
  <si>
    <t>202949_s_at</t>
  </si>
  <si>
    <t>200731_s_at</t>
  </si>
  <si>
    <t>210837_s_at</t>
  </si>
  <si>
    <t>204678_s_at</t>
  </si>
  <si>
    <t>215465_at</t>
  </si>
  <si>
    <t>212803_at</t>
  </si>
  <si>
    <t>204780_s_at</t>
  </si>
  <si>
    <t>203780_at</t>
  </si>
  <si>
    <t>204934_s_at</t>
  </si>
  <si>
    <t>209892_at</t>
  </si>
  <si>
    <t>200797_s_at</t>
  </si>
  <si>
    <t>213848_at</t>
  </si>
  <si>
    <t>203749_s_at</t>
  </si>
  <si>
    <t>208300_at</t>
  </si>
  <si>
    <t>218625_at</t>
  </si>
  <si>
    <t>219454_at</t>
  </si>
  <si>
    <t>218631_at</t>
  </si>
  <si>
    <t>214332_s_at</t>
  </si>
  <si>
    <t>203226_s_at</t>
  </si>
  <si>
    <t>210547_x_at</t>
  </si>
  <si>
    <t>201920_at</t>
  </si>
  <si>
    <t>212463_at</t>
  </si>
  <si>
    <t>209949_at</t>
  </si>
  <si>
    <t>220550_at</t>
  </si>
  <si>
    <t>207655_s_at</t>
  </si>
  <si>
    <t>220225_at</t>
  </si>
  <si>
    <t>213999_at</t>
  </si>
  <si>
    <t>205281_s_at</t>
  </si>
  <si>
    <t>217486_s_at</t>
  </si>
  <si>
    <t>201236_s_at</t>
  </si>
  <si>
    <t>SEC14-like 2 (S. cerevisiae)</t>
  </si>
  <si>
    <t>202388_at</t>
  </si>
  <si>
    <t>209387_s_at</t>
  </si>
  <si>
    <t>204656_at</t>
  </si>
  <si>
    <t>205780_at</t>
  </si>
  <si>
    <t>NM_001197</t>
  </si>
  <si>
    <t>BIK</t>
  </si>
  <si>
    <t>BCL2-interacting killer (apoptosis-inducing)</t>
  </si>
  <si>
    <t>206115_at</t>
  </si>
  <si>
    <t>NM_004430</t>
  </si>
  <si>
    <t>EGR3</t>
  </si>
  <si>
    <t>early growth response 3</t>
  </si>
  <si>
    <t>210260_s_at</t>
  </si>
  <si>
    <t>212099_at</t>
  </si>
  <si>
    <t>AI263909</t>
  </si>
  <si>
    <t>RHOB</t>
  </si>
  <si>
    <t>ras homolog gene family, member B</t>
  </si>
  <si>
    <t>214056_at</t>
  </si>
  <si>
    <t>203348_s_at</t>
  </si>
  <si>
    <t>BF060791</t>
  </si>
  <si>
    <t>ETV5</t>
  </si>
  <si>
    <t>ets variant gene 5 (ets-related molecule)</t>
  </si>
  <si>
    <t>204194_at</t>
  </si>
  <si>
    <t>219496_at</t>
  </si>
  <si>
    <t>NM_023016</t>
  </si>
  <si>
    <t>C2orf26</t>
  </si>
  <si>
    <t>chromosome 2 open reading frame 26</t>
  </si>
  <si>
    <t>221489_s_at</t>
  </si>
  <si>
    <t>203234_at</t>
  </si>
  <si>
    <t>202149_at</t>
  </si>
  <si>
    <t>33304_at</t>
  </si>
  <si>
    <t>205027_s_at</t>
  </si>
  <si>
    <t>211965_at</t>
  </si>
  <si>
    <t>201848_s_at</t>
  </si>
  <si>
    <t>U15174</t>
  </si>
  <si>
    <t>BNIP3</t>
  </si>
  <si>
    <t>BCL2/adenovirus E1B 19kDa interacting protein 3</t>
  </si>
  <si>
    <t>212143_s_at</t>
  </si>
  <si>
    <t>BF340228</t>
  </si>
  <si>
    <t>IGFBP3</t>
  </si>
  <si>
    <t>insulin-like growth factor binding protein 3</t>
  </si>
  <si>
    <t>41387_r_at</t>
  </si>
  <si>
    <t>213963_s_at</t>
  </si>
  <si>
    <t>205729_at</t>
  </si>
  <si>
    <t>210592_s_at</t>
  </si>
  <si>
    <t>202637_s_at</t>
  </si>
  <si>
    <t>AI608725</t>
  </si>
  <si>
    <t>ICAM1</t>
  </si>
  <si>
    <t>206675_s_at</t>
  </si>
  <si>
    <t>215223_s_at</t>
  </si>
  <si>
    <t>216090_x_at</t>
  </si>
  <si>
    <t>204602_at</t>
  </si>
  <si>
    <t>202619_s_at</t>
  </si>
  <si>
    <t>209732_at</t>
  </si>
  <si>
    <t>215933_s_at</t>
  </si>
  <si>
    <t>208296_x_at</t>
  </si>
  <si>
    <t>NM_014350</t>
  </si>
  <si>
    <t>TNFAIP8</t>
  </si>
  <si>
    <t>tumor necrosis factor, alpha-induced protein 8</t>
  </si>
  <si>
    <t>209270_at</t>
  </si>
  <si>
    <t>222303_at</t>
  </si>
  <si>
    <t>214866_at</t>
  </si>
  <si>
    <t>220468_at</t>
  </si>
  <si>
    <t>NM_025047</t>
  </si>
  <si>
    <t>ARF7</t>
  </si>
  <si>
    <t>ADP-ribosylation factor 7</t>
  </si>
  <si>
    <t>222108_at</t>
  </si>
  <si>
    <t>204855_at</t>
  </si>
  <si>
    <t>218507_at</t>
  </si>
  <si>
    <t>NM_013332</t>
  </si>
  <si>
    <t>HIG2</t>
  </si>
  <si>
    <t>hypoxia-inducible protein 2</t>
  </si>
  <si>
    <t>202150_s_at</t>
  </si>
  <si>
    <t>U64317</t>
  </si>
  <si>
    <t>NEDD9</t>
  </si>
  <si>
    <t>neural precursor cell expressed, developmentally down-regulated 9</t>
  </si>
  <si>
    <t>215669_at</t>
  </si>
  <si>
    <t>218647_s_at</t>
  </si>
  <si>
    <t>BE464161</t>
  </si>
  <si>
    <t>YRDC</t>
  </si>
  <si>
    <t>yrdC domain containing (E.coli)</t>
  </si>
  <si>
    <t>211458_s_at</t>
  </si>
  <si>
    <t>201655_s_at</t>
  </si>
  <si>
    <t>217383_at</t>
  </si>
  <si>
    <t>202431_s_at</t>
  </si>
  <si>
    <t>204334_at</t>
  </si>
  <si>
    <t>202693_s_at</t>
  </si>
  <si>
    <t>202820_at</t>
  </si>
  <si>
    <t>216841_s_at</t>
  </si>
  <si>
    <t>209294_x_at</t>
  </si>
  <si>
    <t>217730_at</t>
  </si>
  <si>
    <t>202770_s_at</t>
  </si>
  <si>
    <t>212902_at</t>
  </si>
  <si>
    <t>201404_x_at</t>
  </si>
  <si>
    <t>218205_s_at</t>
  </si>
  <si>
    <t>201473_at</t>
  </si>
  <si>
    <t>NM_002229</t>
  </si>
  <si>
    <t>JUNB</t>
  </si>
  <si>
    <t>jun B proto-oncogene</t>
  </si>
  <si>
    <t>220104_at</t>
  </si>
  <si>
    <t>209803_s_at</t>
  </si>
  <si>
    <t>216692_at</t>
  </si>
  <si>
    <t>218451_at</t>
  </si>
  <si>
    <t>221566_s_at</t>
  </si>
  <si>
    <t>213036_x_at</t>
  </si>
  <si>
    <t>201249_at</t>
  </si>
  <si>
    <t>AI091047</t>
  </si>
  <si>
    <t>SLC2A1</t>
  </si>
  <si>
    <t>solute carrier family 2 (facilitated glucose transporter), member 1</t>
  </si>
  <si>
    <t>200798_x_at</t>
  </si>
  <si>
    <t>213076_at</t>
  </si>
  <si>
    <t>206392_s_at</t>
  </si>
  <si>
    <t>NM_002888</t>
  </si>
  <si>
    <t>RARRES1</t>
  </si>
  <si>
    <t>trophoblast glycoprotein</t>
  </si>
  <si>
    <t>205767_at</t>
  </si>
  <si>
    <t>NM_001432</t>
  </si>
  <si>
    <t>EREG</t>
  </si>
  <si>
    <t>epiregulin</t>
  </si>
  <si>
    <t>208337_s_at</t>
  </si>
  <si>
    <t>AF146343</t>
  </si>
  <si>
    <t>NR5A2</t>
  </si>
  <si>
    <t>nuclear receptor subfamily 5, group A, member 2</t>
  </si>
  <si>
    <t>216412_x_at</t>
  </si>
  <si>
    <t>202132_at</t>
  </si>
  <si>
    <t>204284_at</t>
  </si>
  <si>
    <t>N26005</t>
  </si>
  <si>
    <t>PPP1R3C</t>
  </si>
  <si>
    <t>protein phosphatase 1, regulatory (inhibitor) subunit 3C</t>
  </si>
  <si>
    <t>219911_s_at</t>
  </si>
  <si>
    <t>NM_016354</t>
  </si>
  <si>
    <t>SLCO4A1</t>
  </si>
  <si>
    <t>solute carrier organic anion transporter family, member 4A1</t>
  </si>
  <si>
    <t>204897_at</t>
  </si>
  <si>
    <t>AA897516</t>
  </si>
  <si>
    <t>PTGER4</t>
  </si>
  <si>
    <t>prostaglandin E receptor 4 (subtype EP4)</t>
  </si>
  <si>
    <t>218486_at</t>
  </si>
  <si>
    <t>AA149594</t>
  </si>
  <si>
    <t>KLF11</t>
  </si>
  <si>
    <t>Kruppel-like factor 11</t>
  </si>
  <si>
    <t>218041_x_at</t>
  </si>
  <si>
    <t>NM_018573</t>
  </si>
  <si>
    <t>SLC38A2</t>
  </si>
  <si>
    <t>solute carrier family 38, member 2</t>
  </si>
  <si>
    <t>205490_x_at</t>
  </si>
  <si>
    <t>39402_at</t>
  </si>
  <si>
    <t>M15330</t>
  </si>
  <si>
    <t>IL1B</t>
  </si>
  <si>
    <t>interleukin 1, beta</t>
  </si>
  <si>
    <t>213792_s_at</t>
  </si>
  <si>
    <t>204667_at</t>
  </si>
  <si>
    <t>220924_s_at</t>
  </si>
  <si>
    <t>201250_s_at</t>
  </si>
  <si>
    <t>212681_at</t>
  </si>
  <si>
    <t>218178_s_at</t>
  </si>
  <si>
    <t>NM_020412</t>
  </si>
  <si>
    <t>CHMP1B</t>
  </si>
  <si>
    <t>chromatin modifying protein 1B</t>
  </si>
  <si>
    <t>46947_at</t>
  </si>
  <si>
    <t>202133_at</t>
  </si>
  <si>
    <t>205067_at</t>
  </si>
  <si>
    <t>206907_at</t>
  </si>
  <si>
    <t>50221_at</t>
  </si>
  <si>
    <t>210355_at</t>
  </si>
  <si>
    <t>212374_at</t>
  </si>
  <si>
    <t>NM_015322</t>
  </si>
  <si>
    <t>FEM1B</t>
  </si>
  <si>
    <t>fem-1 homolog b (C. elegans)</t>
  </si>
  <si>
    <t>219474_at</t>
  </si>
  <si>
    <t>205847_at</t>
  </si>
  <si>
    <t>NM_022119</t>
  </si>
  <si>
    <t>PRSS22</t>
  </si>
  <si>
    <t>protease, serine, 22</t>
  </si>
  <si>
    <t>211882_x_at</t>
  </si>
  <si>
    <t>U27331</t>
  </si>
  <si>
    <t>FUT6</t>
  </si>
  <si>
    <t>fucosyltransferase 6 (alpha (1,3) fucosyltransferase)</t>
  </si>
  <si>
    <t>215501_s_at</t>
  </si>
  <si>
    <t>213014_at</t>
  </si>
  <si>
    <t>208115_x_at</t>
  </si>
  <si>
    <t>218880_at</t>
  </si>
  <si>
    <t>215243_s_at</t>
  </si>
  <si>
    <t>AF099730</t>
  </si>
  <si>
    <t>GJB3</t>
  </si>
  <si>
    <t>gap junction protein, beta 3, 31kDa (connexin 31)</t>
  </si>
  <si>
    <t>212665_at</t>
  </si>
  <si>
    <t>AL556438</t>
  </si>
  <si>
    <t>TIPARP</t>
  </si>
  <si>
    <t>TCDD-inducible poly(ADP-ribose) polymerase</t>
  </si>
  <si>
    <t>205466_s_at</t>
  </si>
  <si>
    <t>BF000296</t>
  </si>
  <si>
    <t>HS3ST1</t>
  </si>
  <si>
    <t>heparan sulfate (glucosamine) 3-O-sulfotransferase 1</t>
  </si>
  <si>
    <t>203752_s_at</t>
  </si>
  <si>
    <t>202997_s_at</t>
  </si>
  <si>
    <t>BE251211</t>
  </si>
  <si>
    <t>LOXL2</t>
  </si>
  <si>
    <t>lysyl oxidase-like 2</t>
  </si>
  <si>
    <t>202134_s_at</t>
  </si>
  <si>
    <t>NM_015472</t>
  </si>
  <si>
    <t>WWTR1</t>
  </si>
  <si>
    <t>WW domain containing transcription regulator 1</t>
  </si>
  <si>
    <t>211756_at</t>
  </si>
  <si>
    <t>204541_at</t>
  </si>
  <si>
    <t>NM_012429</t>
  </si>
  <si>
    <t>SEC14L2</t>
  </si>
  <si>
    <t>200920_s_at</t>
  </si>
  <si>
    <t>202638_s_at</t>
  </si>
  <si>
    <t>209305_s_at</t>
  </si>
  <si>
    <t>212942_s_at</t>
  </si>
  <si>
    <t>AB033025</t>
  </si>
  <si>
    <t>KIAA1199</t>
  </si>
  <si>
    <t>205032_at</t>
  </si>
  <si>
    <t>NM_002203</t>
  </si>
  <si>
    <t>ITGA2</t>
  </si>
  <si>
    <t>integrin, alpha 2 (CD49B, alpha 2 subunit of VLA-2 receptor)</t>
  </si>
  <si>
    <t>212444_at</t>
  </si>
  <si>
    <t>AA156240</t>
  </si>
  <si>
    <t>GPCR5A</t>
  </si>
  <si>
    <t>G protein-coupled receptor, family C, group 5, member A</t>
  </si>
  <si>
    <t>202936_s_at</t>
  </si>
  <si>
    <t>NM_000346</t>
  </si>
  <si>
    <t>SOX9</t>
  </si>
  <si>
    <t>SRY (sex determining region Y)-box 9 (campomelic dysplasia, autosomal sex-reversal)</t>
  </si>
  <si>
    <t>210357_s_at</t>
  </si>
  <si>
    <t>204420_at</t>
  </si>
  <si>
    <t>BG251266</t>
  </si>
  <si>
    <t>FOSL1</t>
  </si>
  <si>
    <t>FOS-like antigen 1</t>
  </si>
  <si>
    <t>222162_s_at</t>
  </si>
  <si>
    <t>AK023795</t>
  </si>
  <si>
    <t>ADAMTS1</t>
  </si>
  <si>
    <t>ADAM metallopeptidase with thrombospondin type 1 motif, 1</t>
  </si>
  <si>
    <t>213338_at</t>
  </si>
  <si>
    <t>BF062629</t>
  </si>
  <si>
    <t>RIS1</t>
  </si>
  <si>
    <t>Ras-induced senescence 1</t>
  </si>
  <si>
    <t>203923_s_at</t>
  </si>
  <si>
    <t>200921_s_at</t>
  </si>
  <si>
    <t>NM_001731</t>
  </si>
  <si>
    <t>BTG1</t>
  </si>
  <si>
    <t>B-cell translocation gene 1, anti-proliferative</t>
  </si>
  <si>
    <t>219257_s_at</t>
  </si>
  <si>
    <t>intercellular adhesion molecule 1 (CD54), human rhinovirus receptor</t>
  </si>
  <si>
    <t>215240_at</t>
  </si>
  <si>
    <t>ZC3H12A</t>
  </si>
  <si>
    <t>zinc finger CCCH-type containing 12A</t>
  </si>
  <si>
    <t>40016_g_at</t>
  </si>
  <si>
    <t>202935_s_at</t>
  </si>
  <si>
    <t>215034_s_at</t>
  </si>
  <si>
    <t>AI189753</t>
  </si>
  <si>
    <t>TM4SF1</t>
  </si>
  <si>
    <t>transmembrane 4 L six family member 1</t>
  </si>
  <si>
    <t>214285_at</t>
  </si>
  <si>
    <t>206156_at</t>
  </si>
  <si>
    <t>NM_005268</t>
  </si>
  <si>
    <t>GJB5</t>
  </si>
  <si>
    <t>gap junction protein, beta 5 (connexin 31.1)</t>
  </si>
  <si>
    <t>212689_s_at</t>
  </si>
  <si>
    <t>AA524505</t>
  </si>
  <si>
    <t>JMJD1A</t>
  </si>
  <si>
    <t>jumonji domain containing 1A</t>
  </si>
  <si>
    <t>219825_at</t>
  </si>
  <si>
    <t>NM_019885</t>
  </si>
  <si>
    <t>CYP26B1</t>
  </si>
  <si>
    <t>cytochrome P450, family 26, subfamily B, polypeptide 1</t>
  </si>
  <si>
    <t>215111_s_at</t>
  </si>
  <si>
    <t>AK027071</t>
  </si>
  <si>
    <t>TSC22D1</t>
  </si>
  <si>
    <t>TSC22 domain family, member 1</t>
  </si>
  <si>
    <t>202855_s_at</t>
  </si>
  <si>
    <t>AL513917</t>
  </si>
  <si>
    <t>SLC16A3</t>
  </si>
  <si>
    <t>solute carrier family 16 (monocarboxylic acid transporters), member 3</t>
  </si>
  <si>
    <t>211962_s_at</t>
  </si>
  <si>
    <t>209386_at</t>
  </si>
  <si>
    <t>205973_at</t>
  </si>
  <si>
    <t>NM_022549</t>
  </si>
  <si>
    <t>FEZ1</t>
  </si>
  <si>
    <t>fasciculation and elongation protein zeta 1 (zygin I)</t>
  </si>
  <si>
    <t>205349_at</t>
  </si>
  <si>
    <t>203108_at</t>
  </si>
  <si>
    <t>NM_003979</t>
  </si>
  <si>
    <t>GPRC5A</t>
  </si>
  <si>
    <t>202856_s_at</t>
  </si>
  <si>
    <t>220266_s_at</t>
  </si>
  <si>
    <t>AF105036</t>
  </si>
  <si>
    <t>KLF4</t>
  </si>
  <si>
    <t>Kruppel-like factor 4 (gut)</t>
  </si>
  <si>
    <t>203476_at</t>
  </si>
  <si>
    <t>NM_006670</t>
  </si>
  <si>
    <t>TPBG</t>
  </si>
  <si>
    <t>214446_at</t>
  </si>
  <si>
    <t>NM_012081</t>
  </si>
  <si>
    <t>ELL2</t>
  </si>
  <si>
    <t>elongation factor, RNA polymerase II, 2</t>
  </si>
  <si>
    <t>213988_s_at</t>
  </si>
  <si>
    <t>207345_at</t>
  </si>
  <si>
    <t>NM_006350</t>
  </si>
  <si>
    <t>FST</t>
  </si>
  <si>
    <t>follistatin</t>
  </si>
  <si>
    <t>202747_s_at</t>
  </si>
  <si>
    <t>NM_004867</t>
  </si>
  <si>
    <t>ITM2A</t>
  </si>
  <si>
    <t>integral membrane protein 2A</t>
  </si>
  <si>
    <t>202723_s_at</t>
  </si>
  <si>
    <t>201739_at</t>
  </si>
  <si>
    <t>NM_005627</t>
  </si>
  <si>
    <t>SGK</t>
  </si>
  <si>
    <t>serum/glucocorticoid regulated kinase</t>
  </si>
  <si>
    <t>202934_at</t>
  </si>
  <si>
    <t>AI761561</t>
  </si>
  <si>
    <t>HK2</t>
  </si>
  <si>
    <t>hexokinase 2</t>
  </si>
  <si>
    <t>201502_s_at</t>
  </si>
  <si>
    <t>NM_020529</t>
  </si>
  <si>
    <t>NFKBIA</t>
  </si>
  <si>
    <t>nuclear factor of kappa light polypeptide gene enhancer in B-cells inhibitor, alpha</t>
  </si>
  <si>
    <t>201328_at</t>
  </si>
  <si>
    <t>206686_at</t>
  </si>
  <si>
    <t>NM_002610</t>
  </si>
  <si>
    <t>PDK1</t>
  </si>
  <si>
    <t>pyruvate dehydrogenase kinase, isoenzyme 1</t>
  </si>
  <si>
    <t>210517_s_at</t>
  </si>
  <si>
    <t>AB003476</t>
  </si>
  <si>
    <t>AKAP12</t>
  </si>
  <si>
    <t>A kinase (PRKA) anchor protein (gravin) 12</t>
  </si>
  <si>
    <t>209335_at</t>
  </si>
  <si>
    <t>BC005322</t>
  </si>
  <si>
    <t>DCN</t>
  </si>
  <si>
    <t>decorin</t>
  </si>
  <si>
    <t>202023_at</t>
  </si>
  <si>
    <t>210095_s_at</t>
  </si>
  <si>
    <t>219369_s_at</t>
  </si>
  <si>
    <t>NM_023112</t>
  </si>
  <si>
    <t>OTUB2</t>
  </si>
  <si>
    <t>OTU domain, ubiquitin aldehyde binding 2</t>
  </si>
  <si>
    <t>201531_at</t>
  </si>
  <si>
    <t>NM_003407</t>
  </si>
  <si>
    <t>ZFP36</t>
  </si>
  <si>
    <t>zinc finger protein 36, C3H type, homolog (mouse)</t>
  </si>
  <si>
    <t>205289_at</t>
  </si>
  <si>
    <t>221011_s_at</t>
  </si>
  <si>
    <t>NM_030915</t>
  </si>
  <si>
    <t>LBH</t>
  </si>
  <si>
    <t>likely ortholog of mouse limb-bud and heart gene ; likely ortholog of mouse limb-bud and heart gene</t>
  </si>
  <si>
    <t>207735_at</t>
  </si>
  <si>
    <t>209101_at</t>
  </si>
  <si>
    <t>M92934</t>
  </si>
  <si>
    <t>CTGF</t>
  </si>
  <si>
    <t>connective tissue growth factor</t>
  </si>
  <si>
    <t>207574_s_at</t>
  </si>
  <si>
    <t>NM_015675</t>
  </si>
  <si>
    <t>GADD45B</t>
  </si>
  <si>
    <t>growth arrest and DNA-damage-inducible, beta</t>
  </si>
  <si>
    <t>213120_at</t>
  </si>
  <si>
    <t>AA405798</t>
  </si>
  <si>
    <t>KIAA0701</t>
  </si>
  <si>
    <t>KIAA0701 protein</t>
  </si>
  <si>
    <t>220169_at</t>
  </si>
  <si>
    <t>NM_024943</t>
  </si>
  <si>
    <t>FLJ23235</t>
  </si>
  <si>
    <t>hypothetical protein FLJ23235</t>
  </si>
  <si>
    <t>205239_at</t>
  </si>
  <si>
    <t>NM_001657</t>
  </si>
  <si>
    <t>AREG</t>
  </si>
  <si>
    <t>amphiregulin (schwannoma-derived growth factor)</t>
  </si>
  <si>
    <t>219546_at</t>
  </si>
  <si>
    <t>NM_017593</t>
  </si>
  <si>
    <t>BMP2K</t>
  </si>
  <si>
    <t>BMP2 inducible kinase</t>
  </si>
  <si>
    <t>221841_s_at</t>
  </si>
  <si>
    <t>202364_at</t>
  </si>
  <si>
    <t>NM_005962</t>
  </si>
  <si>
    <t>MXI1</t>
  </si>
  <si>
    <t>MAX interactor 1 ; MAX interactor 1</t>
  </si>
  <si>
    <t>206307_s_at</t>
  </si>
  <si>
    <t>NM_004472</t>
  </si>
  <si>
    <t>FOXD1</t>
  </si>
  <si>
    <t>forkhead box D1</t>
  </si>
  <si>
    <t>PFKFB3</t>
  </si>
  <si>
    <t>6-phosphofructo-2-kinase/fructose-2,6-biphosphatase 3</t>
  </si>
  <si>
    <t>204032_at</t>
  </si>
  <si>
    <t>NM_003567</t>
  </si>
  <si>
    <t>BCAR3</t>
  </si>
  <si>
    <t>breast cancer anti-estrogen resistance 3</t>
  </si>
  <si>
    <t>203439_s_at</t>
  </si>
  <si>
    <t>220672_at</t>
  </si>
  <si>
    <t>NM_020958</t>
  </si>
  <si>
    <t>KIAA1622</t>
  </si>
  <si>
    <t>213714_at</t>
  </si>
  <si>
    <t>205016_at</t>
  </si>
  <si>
    <t>219655_at</t>
  </si>
  <si>
    <t>NM_024728</t>
  </si>
  <si>
    <t>C7orf10</t>
  </si>
  <si>
    <t>chromosome 7 open reading frame 10</t>
  </si>
  <si>
    <t>205220_at</t>
  </si>
  <si>
    <t>NM_006018</t>
  </si>
  <si>
    <t>GPR109B</t>
  </si>
  <si>
    <t>G protein-coupled receptor 109B ; G protein-coupled receptor 109B</t>
  </si>
  <si>
    <t>205193_at</t>
  </si>
  <si>
    <t>NM_012323</t>
  </si>
  <si>
    <t>MAFF</t>
  </si>
  <si>
    <t>v-maf musculoaponeurotic fibrosarcoma oncogene homolog F (avian)</t>
  </si>
  <si>
    <t>221563_at</t>
  </si>
  <si>
    <t>N36770</t>
  </si>
  <si>
    <t>DUSP10</t>
  </si>
  <si>
    <t>dual specificity phosphatase 10</t>
  </si>
  <si>
    <t>219764_at</t>
  </si>
  <si>
    <t>NM_007197</t>
  </si>
  <si>
    <t>FZD10</t>
  </si>
  <si>
    <t>frizzled homolog 10 (Drosophila)</t>
  </si>
  <si>
    <t>211527_x_at</t>
  </si>
  <si>
    <t>205535_s_at</t>
  </si>
  <si>
    <t>202067_s_at</t>
  </si>
  <si>
    <t>AI861942</t>
  </si>
  <si>
    <t>LDLR</t>
  </si>
  <si>
    <t>NM_021972</t>
  </si>
  <si>
    <t>SPHK1</t>
  </si>
  <si>
    <t>sphingosine kinase 1</t>
  </si>
  <si>
    <t>218810_at</t>
  </si>
  <si>
    <t>NM_025079</t>
  </si>
  <si>
    <t>low density lipoprotein receptor (familial hypercholesterolemia)</t>
  </si>
  <si>
    <t>202202_s_at</t>
  </si>
  <si>
    <t>NM_002290</t>
  </si>
  <si>
    <t>LAMA4</t>
  </si>
  <si>
    <t>laminin, alpha 4</t>
  </si>
  <si>
    <t>207980_s_at</t>
  </si>
  <si>
    <t>209357_at</t>
  </si>
  <si>
    <t>AF109161</t>
  </si>
  <si>
    <t>CITED2</t>
  </si>
  <si>
    <t>Cbp/p300-interacting transactivator, with Glu/Asp-rich carboxy-terminal domain, 2</t>
  </si>
  <si>
    <t>218995_s_at</t>
  </si>
  <si>
    <t>210513_s_at</t>
  </si>
  <si>
    <t>215033_at</t>
  </si>
  <si>
    <t>37028_at</t>
  </si>
  <si>
    <t>201926_s_at</t>
  </si>
  <si>
    <t>BC001288</t>
  </si>
  <si>
    <t>DAF</t>
  </si>
  <si>
    <t>decay accelerating factor for complement (CD55, Cromer blood group system)</t>
  </si>
  <si>
    <t>201329_s_at</t>
  </si>
  <si>
    <t>NM_005239</t>
  </si>
  <si>
    <t>ETS2</t>
  </si>
  <si>
    <t>v-ets erythroblastosis virus E26 oncogene homolog 2 (avian)</t>
  </si>
  <si>
    <t>219371_s_at</t>
  </si>
  <si>
    <t>NM_016270</t>
  </si>
  <si>
    <t>KLF2</t>
  </si>
  <si>
    <t>Kruppel-like factor 2 (lung)</t>
  </si>
  <si>
    <t>209457_at</t>
  </si>
  <si>
    <t>U16996</t>
  </si>
  <si>
    <t>DUSP5</t>
  </si>
  <si>
    <t>dual specificity phosphatase 5</t>
  </si>
  <si>
    <t>202340_x_at</t>
  </si>
  <si>
    <t>NM_002135</t>
  </si>
  <si>
    <t>NR4A1</t>
  </si>
  <si>
    <t>nuclear receptor subfamily 4, group A, member 1</t>
  </si>
  <si>
    <t>204014_at</t>
  </si>
  <si>
    <t>NM_001394</t>
  </si>
  <si>
    <t>DUSP4</t>
  </si>
  <si>
    <t>dual specificity phosphatase 4</t>
  </si>
  <si>
    <t>207316_at</t>
  </si>
  <si>
    <t>NM_001523</t>
  </si>
  <si>
    <t>HAS1</t>
  </si>
  <si>
    <t>hyaluronan synthase 1</t>
  </si>
  <si>
    <t>202068_s_at</t>
  </si>
  <si>
    <t>202628_s_at</t>
  </si>
  <si>
    <t>NM_000602</t>
  </si>
  <si>
    <t>SERPINE1</t>
  </si>
  <si>
    <t>serpin peptidase inhibitor, clade E (nexin, plasminogen activator inhibitor type 1), member 1</t>
  </si>
  <si>
    <t>202627_s_at</t>
  </si>
  <si>
    <t>209774_x_at</t>
  </si>
  <si>
    <t>M57731</t>
  </si>
  <si>
    <t>CXCL2</t>
  </si>
  <si>
    <t>chemokine (C-X-C motif) ligand 2</t>
  </si>
  <si>
    <t>210845_s_at</t>
  </si>
  <si>
    <t>205266_at</t>
  </si>
  <si>
    <t>NM_002309</t>
  </si>
  <si>
    <t>LIF</t>
  </si>
  <si>
    <t>leukemia inhibitory factor (cholinergic differentiation factor)</t>
  </si>
  <si>
    <t>204011_at</t>
  </si>
  <si>
    <t>NM_005842</t>
  </si>
  <si>
    <t>SPRY2</t>
  </si>
  <si>
    <t>sprouty homolog 2 (Drosophila)</t>
  </si>
  <si>
    <t>219232_s_at</t>
  </si>
  <si>
    <t>216236_s_at</t>
  </si>
  <si>
    <t>201925_s_at</t>
  </si>
  <si>
    <t>206569_at</t>
  </si>
  <si>
    <t>NM_006850</t>
  </si>
  <si>
    <t>IL24</t>
  </si>
  <si>
    <t>interleukin 24</t>
  </si>
  <si>
    <t>201464_x_at</t>
  </si>
  <si>
    <t>203438_at</t>
  </si>
  <si>
    <t>AI435828</t>
  </si>
  <si>
    <t>STC2</t>
  </si>
  <si>
    <t>stanniocalcin 2</t>
  </si>
  <si>
    <t>208078_s_at</t>
  </si>
  <si>
    <t>NM_030751</t>
  </si>
  <si>
    <t>SNF1LK</t>
  </si>
  <si>
    <t>SNF1-like kinase ; SNF1-like kinase</t>
  </si>
  <si>
    <t>222088_s_at</t>
  </si>
  <si>
    <t>AA778684</t>
  </si>
  <si>
    <t>SLC2A3 ; SLC2A14</t>
  </si>
  <si>
    <t>204285_s_at</t>
  </si>
  <si>
    <t>204948_s_at</t>
  </si>
  <si>
    <t>solute carrier family 2 (facilitated glucose transporter), member 3 ; solute carrier family 2 (facilitated glucose transporter), member 14</t>
  </si>
  <si>
    <t>209304_x_at</t>
  </si>
  <si>
    <t>204595_s_at</t>
  </si>
  <si>
    <t>210512_s_at</t>
  </si>
  <si>
    <t>207850_at</t>
  </si>
  <si>
    <t>NM_002090</t>
  </si>
  <si>
    <t>CXCL3</t>
  </si>
  <si>
    <t>chemokine (C-X-C motif) ligand 3</t>
  </si>
  <si>
    <t>204286_s_at</t>
  </si>
  <si>
    <t>NM_021127</t>
  </si>
  <si>
    <t>PMAIP1</t>
  </si>
  <si>
    <t>phorbol-12-myristate-13-acetate-induced protein 1</t>
  </si>
  <si>
    <t>207526_s_at</t>
  </si>
  <si>
    <t>NM_003856</t>
  </si>
  <si>
    <t>IL1RL1</t>
  </si>
  <si>
    <t>interleukin 1 receptor-like 1</t>
  </si>
  <si>
    <t>204015_s_at</t>
  </si>
  <si>
    <t>205207_at</t>
  </si>
  <si>
    <t>NM_000600</t>
  </si>
  <si>
    <t>IL6</t>
  </si>
  <si>
    <t>interleukin 6 (interferon, beta 2)</t>
  </si>
  <si>
    <t>212171_x_at</t>
  </si>
  <si>
    <t>H95344</t>
  </si>
  <si>
    <t>VEGF</t>
  </si>
  <si>
    <t>vascular endothelial growth factor</t>
  </si>
  <si>
    <t>220330_s_at</t>
  </si>
  <si>
    <t>NM_022136</t>
  </si>
  <si>
    <t>SAMSN1</t>
  </si>
  <si>
    <t>SAM domain, SH3 domain and nuclear localisation signals, 1</t>
  </si>
  <si>
    <t>210118_s_at</t>
  </si>
  <si>
    <t>M15329</t>
  </si>
  <si>
    <t>IL1A</t>
  </si>
  <si>
    <t>interleukin 1, alpha</t>
  </si>
  <si>
    <t>209193_at</t>
  </si>
  <si>
    <t>M24779</t>
  </si>
  <si>
    <t>PIM1</t>
  </si>
  <si>
    <t>pim-1 oncogene ; pim-1 oncogene</t>
  </si>
  <si>
    <t>209122_at</t>
  </si>
  <si>
    <t>BC005127</t>
  </si>
  <si>
    <t>ADFP</t>
  </si>
  <si>
    <t>adipose differentiation-related protein</t>
  </si>
  <si>
    <t>217999_s_at</t>
  </si>
  <si>
    <t>202284_s_at</t>
  </si>
  <si>
    <t>NM_000389</t>
  </si>
  <si>
    <t>CDKN1A</t>
  </si>
  <si>
    <t>cyclin-dependent kinase inhibitor 1A (p21, Cip1)</t>
  </si>
  <si>
    <t>221778_at</t>
  </si>
  <si>
    <t>BE217882</t>
  </si>
  <si>
    <t>KIAA1718</t>
  </si>
  <si>
    <t>KIAA1718 protein</t>
  </si>
  <si>
    <t>202464_s_at</t>
  </si>
  <si>
    <t>D49817</t>
  </si>
  <si>
    <t>202887_s_at</t>
  </si>
  <si>
    <t>NM_019058</t>
  </si>
  <si>
    <t>DDIT4</t>
  </si>
  <si>
    <t>DNA-damage-inducible transcript 4</t>
  </si>
  <si>
    <t>217997_at</t>
  </si>
  <si>
    <t>208891_at</t>
  </si>
  <si>
    <t>BC003143</t>
  </si>
  <si>
    <t>DUSP6</t>
  </si>
  <si>
    <t>dual specificity phosphatase 6</t>
  </si>
  <si>
    <t>212845_at</t>
  </si>
  <si>
    <t>202498_s_at</t>
  </si>
  <si>
    <t>204621_s_at</t>
  </si>
  <si>
    <t>204622_x_at</t>
  </si>
  <si>
    <t>202014_at</t>
  </si>
  <si>
    <t>NM_014330</t>
  </si>
  <si>
    <t>PPP1R15A</t>
  </si>
  <si>
    <t>protein phosphatase 1, regulatory (inhibitor) subunit 15A</t>
  </si>
  <si>
    <t>201466_s_at</t>
  </si>
  <si>
    <t>BC002646</t>
  </si>
  <si>
    <t>JUN</t>
  </si>
  <si>
    <t>v-jun sarcoma virus 17 oncogene homolog (avian)</t>
  </si>
  <si>
    <t>201169_s_at</t>
  </si>
  <si>
    <t>206359_at</t>
  </si>
  <si>
    <t>BG035761</t>
  </si>
  <si>
    <t>SOCS3</t>
  </si>
  <si>
    <t>suppressor of cytokine signaling 3</t>
  </si>
  <si>
    <t>208892_s_at</t>
  </si>
  <si>
    <t>nuclear receptor subfamily 4, group A, member 2</t>
  </si>
  <si>
    <t>203821_at</t>
  </si>
  <si>
    <t>204472_at</t>
  </si>
  <si>
    <t>NM_005261</t>
  </si>
  <si>
    <t>GEM</t>
  </si>
  <si>
    <t>GTP binding protein overexpressed in skeletal muscle</t>
  </si>
  <si>
    <t>209201_x_at</t>
  </si>
  <si>
    <t>202643_s_at</t>
  </si>
  <si>
    <t>204470_at</t>
  </si>
  <si>
    <t>NM_001511</t>
  </si>
  <si>
    <t>CXCL1</t>
  </si>
  <si>
    <t>chemokine (C-X-C motif) ligand 1 (melanoma growth stimulating activity, alpha)</t>
  </si>
  <si>
    <t>210426_x_at</t>
  </si>
  <si>
    <t>36711_at</t>
  </si>
  <si>
    <t>202644_s_at</t>
  </si>
  <si>
    <t>NM_006290</t>
  </si>
  <si>
    <t>TNFAIP3</t>
  </si>
  <si>
    <t>tumor necrosis factor, alpha-induced protein 3</t>
  </si>
  <si>
    <t>211924_s_at</t>
  </si>
  <si>
    <t>AY029180</t>
  </si>
  <si>
    <t>PLAUR</t>
  </si>
  <si>
    <t>plasminogen activator, urokinase receptor ; plasminogen activator, urokinase receptor</t>
  </si>
  <si>
    <t>218881_s_at</t>
  </si>
  <si>
    <t>NM_024530</t>
  </si>
  <si>
    <t>FOSL2</t>
  </si>
  <si>
    <t>FOS-like antigen 2</t>
  </si>
  <si>
    <t>202241_at</t>
  </si>
  <si>
    <t>NM_025195</t>
  </si>
  <si>
    <t>TRIB1</t>
  </si>
  <si>
    <t>tribbles homolog 1 (Drosophila)</t>
  </si>
  <si>
    <t>213281_at</t>
  </si>
  <si>
    <t>221577_x_at</t>
  </si>
  <si>
    <t>BC000529</t>
  </si>
  <si>
    <t>GDF15</t>
  </si>
  <si>
    <t>growth differentiation factor 15</t>
  </si>
  <si>
    <t>201170_s_at</t>
  </si>
  <si>
    <t>NM_003670</t>
  </si>
  <si>
    <t>BHLHB2</t>
  </si>
  <si>
    <t>basic helix-loop-helix domain containing, class B, 2</t>
  </si>
  <si>
    <t>205269_at</t>
  </si>
  <si>
    <t>AI123251</t>
  </si>
  <si>
    <t>LCP2</t>
  </si>
  <si>
    <t>lymphocyte cytosolic protein 2 (SH2 domain containing leukocyte protein of 76kDa)</t>
  </si>
  <si>
    <t>38037_at</t>
  </si>
  <si>
    <t>M60278</t>
  </si>
  <si>
    <t>HBEGF</t>
  </si>
  <si>
    <t>heparin-binding EGF-like growth factor</t>
  </si>
  <si>
    <t>Name</t>
  </si>
  <si>
    <t>average</t>
  </si>
  <si>
    <t>230: Paired T-Test: Control V 185High [N]</t>
  </si>
  <si>
    <t>1/avg.</t>
  </si>
  <si>
    <t>Genbank</t>
  </si>
  <si>
    <t>Gene Symbol</t>
  </si>
  <si>
    <t>Description</t>
  </si>
  <si>
    <t>209189_at</t>
  </si>
  <si>
    <t>BC004490</t>
  </si>
  <si>
    <t>FOS</t>
  </si>
  <si>
    <t>v-fos FBJ murine osteosarcoma viral oncogene homolog</t>
  </si>
  <si>
    <t>201041_s_at</t>
  </si>
  <si>
    <t>208893_s_at</t>
  </si>
  <si>
    <t>201044_x_at</t>
  </si>
  <si>
    <t>AA530892</t>
  </si>
  <si>
    <t>DUSP1</t>
  </si>
  <si>
    <t>dual specificity phosphatase 1</t>
  </si>
  <si>
    <t>218000_s_at</t>
  </si>
  <si>
    <t>NM_007350</t>
  </si>
  <si>
    <t>PHLDA1</t>
  </si>
  <si>
    <t>pleckstrin homology-like domain, family A, member 1</t>
  </si>
  <si>
    <t>211506_s_at</t>
  </si>
  <si>
    <t>202497_x_at</t>
  </si>
  <si>
    <t>202859_x_at</t>
  </si>
  <si>
    <t>NM_000584</t>
  </si>
  <si>
    <t>IL8</t>
  </si>
  <si>
    <t>interleukin 8</t>
  </si>
  <si>
    <t>202768_at</t>
  </si>
  <si>
    <t>NM_006732</t>
  </si>
  <si>
    <t>FOSB</t>
  </si>
  <si>
    <t>FBJ murine osteosarcoma viral oncogene homolog B</t>
  </si>
  <si>
    <t>205476_at</t>
  </si>
  <si>
    <t>NM_004591</t>
  </si>
  <si>
    <t>CCL20</t>
  </si>
  <si>
    <t>201465_s_at</t>
  </si>
  <si>
    <t>214770_at</t>
  </si>
  <si>
    <t>AI299239</t>
  </si>
  <si>
    <t>MSR1</t>
  </si>
  <si>
    <t>macrophage scavenger receptor 1</t>
  </si>
  <si>
    <t>201631_s_at</t>
  </si>
  <si>
    <t>NM_003897</t>
  </si>
  <si>
    <t>IER3</t>
  </si>
  <si>
    <t>immediate early response 3</t>
  </si>
  <si>
    <t>206924_at</t>
  </si>
  <si>
    <t>215078_at</t>
  </si>
  <si>
    <t>AL050388</t>
  </si>
  <si>
    <t>SOD2</t>
  </si>
  <si>
    <t>superoxide dismutase 2, mitochondrial</t>
  </si>
  <si>
    <t>200632_s_at</t>
  </si>
  <si>
    <t>NM_006096</t>
  </si>
  <si>
    <t>NDRG1</t>
  </si>
  <si>
    <t>N-myc downstream regulated gene 1</t>
  </si>
  <si>
    <t>206604_at</t>
  </si>
  <si>
    <t>NM_004561</t>
  </si>
  <si>
    <t>OVOL1</t>
  </si>
  <si>
    <t>ovo-like 1(Drosophila)</t>
  </si>
  <si>
    <t>217028_at</t>
  </si>
  <si>
    <t>AJ224869</t>
  </si>
  <si>
    <t>CXCR4</t>
  </si>
  <si>
    <t>chemokine (C-X-C motif) receptor 4</t>
  </si>
  <si>
    <t>217996_at</t>
  </si>
  <si>
    <t>221009_s_at</t>
  </si>
  <si>
    <t>NM_016109</t>
  </si>
  <si>
    <t>ANGPTL4</t>
  </si>
  <si>
    <t>angiopoietin-like 4</t>
  </si>
  <si>
    <t>202672_s_at</t>
  </si>
  <si>
    <t>NM_001674</t>
  </si>
  <si>
    <t>ATF3</t>
  </si>
  <si>
    <t>activating transcription factor 3</t>
  </si>
  <si>
    <t>208961_s_at</t>
  </si>
  <si>
    <t>208960_s_at</t>
  </si>
  <si>
    <t>202912_at</t>
  </si>
  <si>
    <t>NM_001124</t>
  </si>
  <si>
    <t>ADM</t>
  </si>
  <si>
    <t>adrenomedullin</t>
  </si>
  <si>
    <t>204748_at</t>
  </si>
  <si>
    <t>NM_000963</t>
  </si>
  <si>
    <t>PTGS2</t>
  </si>
  <si>
    <t>prostaglandin-endoperoxide synthase 2 (prostaglandin G/H synthase and cyclooxygenase)</t>
  </si>
  <si>
    <t xml:space="preserve"> GADD45A</t>
  </si>
  <si>
    <t xml:space="preserve"> AA545191, DDIT1, Gadd, GADD45</t>
  </si>
  <si>
    <t xml:space="preserve"> growth arrest and DNA-damage-inducible, alpha</t>
  </si>
  <si>
    <t xml:space="preserve"> GJB3</t>
  </si>
  <si>
    <t xml:space="preserve"> gap junction protein, beta 3, 31kDa</t>
  </si>
  <si>
    <t xml:space="preserve"> GNA15</t>
  </si>
  <si>
    <t xml:space="preserve"> guanine nucleotide binding protein (G protein), alpha 15 (Gq class)</t>
  </si>
  <si>
    <t xml:space="preserve"> IGFBP3</t>
  </si>
  <si>
    <t xml:space="preserve"> insulin-like growth factor binding protein 3</t>
  </si>
  <si>
    <t xml:space="preserve"> CYP27B1</t>
  </si>
  <si>
    <t xml:space="preserve"> 1alpha-hydroxylase, 1ALPHA-OHASE, 25 Hydroxyvitamin D3 1Alpha Hydroxylase, 25-hydroxyvitamin D 1alpha-hydroxylase, CP2B, CPR6, CYP1, CYP1alpha, CYP27B, CYP40, MGC91184, P450c1, P450c1 alpha, PDDR, VDD1, VDDR, VDDRI, VDR</t>
  </si>
  <si>
    <t xml:space="preserve"> cytochrome P450, family 27, subfamily B, polypeptide 1</t>
  </si>
  <si>
    <t>NM_013361</t>
  </si>
  <si>
    <t>ZNF223</t>
  </si>
  <si>
    <t>zinc finger protein 223</t>
  </si>
  <si>
    <t>AK026420</t>
  </si>
  <si>
    <t>DMN</t>
  </si>
  <si>
    <t>desmuslin</t>
  </si>
  <si>
    <t>NM_022717</t>
  </si>
  <si>
    <t>216248_s_at</t>
  </si>
  <si>
    <t>S77154</t>
  </si>
  <si>
    <t>NR4A2</t>
  </si>
  <si>
    <t>BF668950</t>
  </si>
  <si>
    <t>CHD9</t>
  </si>
  <si>
    <t>chromodomain helicase DNA binding protein 9</t>
  </si>
  <si>
    <t>NM_000115</t>
  </si>
  <si>
    <t>EDNRB</t>
  </si>
  <si>
    <t>endothelin receptor type B</t>
  </si>
  <si>
    <t>BE999967</t>
  </si>
  <si>
    <t>U23946</t>
  </si>
  <si>
    <t>RBM5</t>
  </si>
  <si>
    <t>RNA binding motif protein 5</t>
  </si>
  <si>
    <t>AI307760</t>
  </si>
  <si>
    <t>Clone 24627 mRNA sequence</t>
  </si>
  <si>
    <t>AI916274</t>
  </si>
  <si>
    <t>DLG3</t>
  </si>
  <si>
    <t>discs, large homolog 3 (neuroendocrine-dlg, Drosophila)</t>
  </si>
  <si>
    <t>BF446693</t>
  </si>
  <si>
    <t>INTS5</t>
  </si>
  <si>
    <t>integrator complex subunit 5</t>
  </si>
  <si>
    <t>AK025200</t>
  </si>
  <si>
    <t>RPL23</t>
  </si>
  <si>
    <t>ribosomal protein L23</t>
  </si>
  <si>
    <t>AJ001306</t>
  </si>
  <si>
    <t>INADL</t>
  </si>
  <si>
    <t>InaD-like (Drosophila)</t>
  </si>
  <si>
    <t>NM_014374</t>
  </si>
  <si>
    <t>REPIN1</t>
  </si>
  <si>
    <t>replication initiator 1</t>
  </si>
  <si>
    <t>NM_015377</t>
  </si>
  <si>
    <t>C20orf117</t>
  </si>
  <si>
    <t>chromosome 20 open reading frame 117</t>
  </si>
  <si>
    <t>AL044078</t>
  </si>
  <si>
    <t>HNRNPL</t>
  </si>
  <si>
    <t>heterogeneous nuclear ribonucleoprotein L</t>
  </si>
  <si>
    <t>BG481972</t>
  </si>
  <si>
    <t>AL043112</t>
  </si>
  <si>
    <t>HIC2</t>
  </si>
  <si>
    <t>hypermethylated in cancer 2</t>
  </si>
  <si>
    <t>NM_004417</t>
  </si>
  <si>
    <t>AF043337</t>
  </si>
  <si>
    <t>NM_000641</t>
  </si>
  <si>
    <t>AB017493</t>
  </si>
  <si>
    <t>BE675435</t>
  </si>
  <si>
    <t>AI738896</t>
  </si>
  <si>
    <t>U04897</t>
  </si>
  <si>
    <t>RORA</t>
  </si>
  <si>
    <t>RAR-related orphan receptor A</t>
  </si>
  <si>
    <t>BE327172</t>
  </si>
  <si>
    <t>AL574210</t>
  </si>
  <si>
    <t>U08839</t>
  </si>
  <si>
    <t>NM_000574</t>
  </si>
  <si>
    <t>CD55</t>
  </si>
  <si>
    <t>CD55 molecule, decay accelerating factor for complement (Cromer blood group)</t>
  </si>
  <si>
    <t>BC002671</t>
  </si>
  <si>
    <t>NM_000201</t>
  </si>
  <si>
    <t>NM_000576</t>
  </si>
  <si>
    <t>AK022513</t>
  </si>
  <si>
    <t>NM_005354</t>
  </si>
  <si>
    <t>JUND</t>
  </si>
  <si>
    <t>jun D proto-oncogene</t>
  </si>
  <si>
    <t>X74039</t>
  </si>
  <si>
    <t>X93921</t>
  </si>
  <si>
    <t>DUSP7</t>
  </si>
  <si>
    <t>dual specificity phosphatase 7</t>
  </si>
  <si>
    <t>K03226</t>
  </si>
  <si>
    <t>U19495</t>
  </si>
  <si>
    <t>NM_005196</t>
  </si>
  <si>
    <t>CENPF</t>
  </si>
  <si>
    <t>centromere protein F, 350/400ka (mitosin)</t>
  </si>
  <si>
    <t>BE622627</t>
  </si>
  <si>
    <t>PIK3R3</t>
  </si>
  <si>
    <t>phosphoinositide-3-kinase, regulatory subunit 3 (p55, gamma)</t>
  </si>
  <si>
    <t>NM_022487</t>
  </si>
  <si>
    <t>DCLRE1C</t>
  </si>
  <si>
    <t>DNA cross-link repair 1C (PSO2 homolog, S. cerevisiae)</t>
  </si>
  <si>
    <t>NM_024680</t>
  </si>
  <si>
    <t>E2F8</t>
  </si>
  <si>
    <t>E2F transcription factor 8</t>
  </si>
  <si>
    <t>NM_000380</t>
  </si>
  <si>
    <t>XPA</t>
  </si>
  <si>
    <t>xeroderma pigmentosum, complementation group A</t>
  </si>
  <si>
    <t>NM_006460</t>
  </si>
  <si>
    <t>HEXIM1</t>
  </si>
  <si>
    <t>hexamethylene bis-acetamide inducible 1</t>
  </si>
  <si>
    <t>AL567227</t>
  </si>
  <si>
    <t>NM_003503</t>
  </si>
  <si>
    <t>CDC7</t>
  </si>
  <si>
    <t>cell division cycle 7 homolog (S. cerevisiae)</t>
  </si>
  <si>
    <t>AL558875</t>
  </si>
  <si>
    <t>SFPQ</t>
  </si>
  <si>
    <t>splicing factor proline/glutamine-rich (polypyrimidine tract binding protein associated)</t>
  </si>
  <si>
    <t>AF131790</t>
  </si>
  <si>
    <t>SHANK2</t>
  </si>
  <si>
    <t>SH3 and multiple ankyrin repeat domains 2</t>
  </si>
  <si>
    <t>BF305380</t>
  </si>
  <si>
    <t>NM_001969</t>
  </si>
  <si>
    <t>AL049942</t>
  </si>
  <si>
    <t>ZNF337</t>
  </si>
  <si>
    <t>zinc finger protein 337</t>
  </si>
  <si>
    <t>NM_025004</t>
  </si>
  <si>
    <t>chemokine (C-C motif) ligand 20</t>
  </si>
  <si>
    <t>coiled-coil domain containing 15</t>
  </si>
  <si>
    <t>NM_025231</t>
  </si>
  <si>
    <t>ZSCAN16</t>
  </si>
  <si>
    <t>zinc finger and SCAN domain containing 16</t>
  </si>
  <si>
    <t>NM_006145</t>
  </si>
  <si>
    <t>NM_003435</t>
  </si>
  <si>
    <t>ZNF134</t>
  </si>
  <si>
    <t>zinc finger protein 134</t>
  </si>
  <si>
    <t>AU145232</t>
  </si>
  <si>
    <t>CUL3</t>
  </si>
  <si>
    <t>cullin 3</t>
  </si>
  <si>
    <t>NM_031299</t>
  </si>
  <si>
    <t>CDCA3</t>
  </si>
  <si>
    <t>cell division cycle associated 3</t>
  </si>
  <si>
    <t>NM_000575</t>
  </si>
  <si>
    <t>AU153366</t>
  </si>
  <si>
    <t>IKBKB</t>
  </si>
  <si>
    <t>inhibitor of kappa light polypeptide gene enhancer in B-cells, kinase beta</t>
  </si>
  <si>
    <t>AI990326</t>
  </si>
  <si>
    <t>NM_014569</t>
  </si>
  <si>
    <t>ZKSCAN5</t>
  </si>
  <si>
    <t>zinc finger with KRAB and SCAN domains 5</t>
  </si>
  <si>
    <t>NM_013316</t>
  </si>
  <si>
    <t>NM_005346</t>
  </si>
  <si>
    <t>HSPA1B</t>
  </si>
  <si>
    <t>heat shock 70kDa protein 1B</t>
  </si>
  <si>
    <t>NM_020657</t>
  </si>
  <si>
    <t>ZNF304</t>
  </si>
  <si>
    <t>zinc finger protein 304</t>
  </si>
  <si>
    <t>D87012</t>
  </si>
  <si>
    <t>TOP3B</t>
  </si>
  <si>
    <t>topoisomerase (DNA) III beta</t>
  </si>
  <si>
    <t>NM_018041</t>
  </si>
  <si>
    <t>AI927701</t>
  </si>
  <si>
    <t>C5orf21</t>
  </si>
  <si>
    <t>chromosome 5 open reading frame 21</t>
  </si>
  <si>
    <t>NM_017880</t>
  </si>
  <si>
    <t>C2orf42</t>
  </si>
  <si>
    <t>chromosome 2 open reading frame 42</t>
  </si>
  <si>
    <t>NM_019002</t>
  </si>
  <si>
    <t>AU132185</t>
  </si>
  <si>
    <t>MKI67</t>
  </si>
  <si>
    <t>antigen identified by monoclonal antibody Ki-67</t>
  </si>
  <si>
    <t>BC005868</t>
  </si>
  <si>
    <t>ZNF551</t>
  </si>
  <si>
    <t>zinc finger protein 551</t>
  </si>
  <si>
    <t>AW150065</t>
  </si>
  <si>
    <t>BF973178</t>
  </si>
  <si>
    <t>NM_018410</t>
  </si>
  <si>
    <t>HJURP</t>
  </si>
  <si>
    <t>Holliday junction recognition protein</t>
  </si>
  <si>
    <t>BE732345</t>
  </si>
  <si>
    <t>KIAA1245 /// LOC728980 /// LOC730476 /// NBPF1 /// NBPF10 /// NBPF11 /// NBPF14 /// NBPF15 /// NBPF16 /// NBPF20 /// NBPF8 /// NBPF9 /// XXyac-YX155B6.1</t>
  </si>
  <si>
    <t>neuroblastoma breakpoint family, member 14 /// neuroblastoma breakpoint family, member 1 /// KIAA1245 /// neuroblastoma breakpoint family, member 11 /// neuroblastoma breakpoint family, member 15 /// neuroblastoma breakpoint family, member 20 /// neuroblastoma breakpoint family, member 9 /// neuroblastoma breakpoint family, member 10 /// neuroblastoma breakpoint family, member 8 /// CLIP-190-like /// neuroblastoma breakpoint family, member 16 /// hypothetical protein LOC728980 /// hypothetical protein LOC730476</t>
  </si>
  <si>
    <t>NM_005345</t>
  </si>
  <si>
    <t>HSPA1A /// HSPA1B</t>
  </si>
  <si>
    <t>heat shock 70kDa protein 1A /// heat shock 70kDa protein 1B</t>
  </si>
  <si>
    <t>AA056099</t>
  </si>
  <si>
    <t>SUV420H1</t>
  </si>
  <si>
    <t>suppressor of variegation 4-20 homolog 1 (Drosophila)</t>
  </si>
  <si>
    <t>NM_003600</t>
  </si>
  <si>
    <t>AURKA</t>
  </si>
  <si>
    <t>aurora kinase A</t>
  </si>
  <si>
    <t>NM_022907</t>
  </si>
  <si>
    <t>AU152107</t>
  </si>
  <si>
    <t>NM_015049</t>
  </si>
  <si>
    <t>TRAK2</t>
  </si>
  <si>
    <t>U1SNRNPBP</t>
  </si>
  <si>
    <t>U11/U12 snRNP 35K</t>
  </si>
  <si>
    <t>trafficking protein, kinesin binding 2</t>
  </si>
  <si>
    <t>BG252490</t>
  </si>
  <si>
    <t>DNAJB4</t>
  </si>
  <si>
    <t>DnaJ (Hsp40) homolog, subfamily B, member 4</t>
  </si>
  <si>
    <t>BF213279</t>
  </si>
  <si>
    <t>FARP1</t>
  </si>
  <si>
    <t>FERM, RhoGEF (ARHGEF) and pleckstrin domain protein 1 (chondrocyte-derived)</t>
  </si>
  <si>
    <t>AB028987</t>
  </si>
  <si>
    <t>ZC3H4</t>
  </si>
  <si>
    <t>zinc finger CCCH-type containing 4</t>
  </si>
  <si>
    <t>AI246769</t>
  </si>
  <si>
    <t>HOXA9</t>
  </si>
  <si>
    <t>homeobox A9</t>
  </si>
  <si>
    <t>NM_005030</t>
  </si>
  <si>
    <t>PLK1</t>
  </si>
  <si>
    <t>polo-like kinase 1 (Drosophila)</t>
  </si>
  <si>
    <t>NM_014805</t>
  </si>
  <si>
    <t>EPM2AIP1</t>
  </si>
  <si>
    <t>EPM2A (laforin) interacting protein 1</t>
  </si>
  <si>
    <t>BC003503</t>
  </si>
  <si>
    <t>RBM4B</t>
  </si>
  <si>
    <t>RNA binding motif protein 4B</t>
  </si>
  <si>
    <t>U73844</t>
  </si>
  <si>
    <t>ELF3</t>
  </si>
  <si>
    <t>E74-like factor 3 (ets domain transcription factor, epithelial-specific )</t>
  </si>
  <si>
    <t>NM_022748</t>
  </si>
  <si>
    <t>TNS3</t>
  </si>
  <si>
    <t>tensin 3</t>
  </si>
  <si>
    <t>AI967981</t>
  </si>
  <si>
    <t>ZNF45</t>
  </si>
  <si>
    <t>zinc finger protein 45</t>
  </si>
  <si>
    <t>NM_004584</t>
  </si>
  <si>
    <t>RAD9A</t>
  </si>
  <si>
    <t>RAD9 homolog A (S. pombe)</t>
  </si>
  <si>
    <t>NM_018123</t>
  </si>
  <si>
    <t>ASPM</t>
  </si>
  <si>
    <t>asp (abnormal spindle) homolog, microcephaly associated (Drosophila)</t>
  </si>
  <si>
    <t>NM_018391</t>
  </si>
  <si>
    <t>USP48</t>
  </si>
  <si>
    <t>ubiquitin specific peptidase 48</t>
  </si>
  <si>
    <t>NM_016352</t>
  </si>
  <si>
    <t>CPA4</t>
  </si>
  <si>
    <t>carboxypeptidase A4</t>
  </si>
  <si>
    <t>BC001651</t>
  </si>
  <si>
    <t>CDCA8</t>
  </si>
  <si>
    <t>cell division cycle associated 8</t>
  </si>
  <si>
    <t>BE671941</t>
  </si>
  <si>
    <t>ANGEL2</t>
  </si>
  <si>
    <t>angel homolog 2 (Drosophila)</t>
  </si>
  <si>
    <t>NM_000430</t>
  </si>
  <si>
    <t>NM_017687</t>
  </si>
  <si>
    <t>NHLRC2</t>
  </si>
  <si>
    <t>NHL repeat containing 2</t>
  </si>
  <si>
    <t>NM_024808</t>
  </si>
  <si>
    <t>C13orf34</t>
  </si>
  <si>
    <t>chromosome 13 open reading frame 34</t>
  </si>
  <si>
    <t>NM_016426</t>
  </si>
  <si>
    <t>AF070618</t>
  </si>
  <si>
    <t>NM_022074</t>
  </si>
  <si>
    <t>FAM111A</t>
  </si>
  <si>
    <t>family with sequence similarity 111, member A</t>
  </si>
  <si>
    <t>AJ006835</t>
  </si>
  <si>
    <t>SNHG3</t>
  </si>
  <si>
    <t>small nucleolar RNA host gene (non-protein coding) 3</t>
  </si>
  <si>
    <t>AF070673</t>
  </si>
  <si>
    <t>SNN</t>
  </si>
  <si>
    <t>stannin</t>
  </si>
  <si>
    <t>NM_006696</t>
  </si>
  <si>
    <t>BRD8</t>
  </si>
  <si>
    <t>bromodomain containing 8</t>
  </si>
  <si>
    <t>NM_018248</t>
  </si>
  <si>
    <t>NEIL3</t>
  </si>
  <si>
    <t>nei endonuclease VIII-like 3 (E. coli)</t>
  </si>
  <si>
    <t>AW080932</t>
  </si>
  <si>
    <t>HNRPA3</t>
  </si>
  <si>
    <t>heterogeneous nuclear ribonucleoprotein A3</t>
  </si>
  <si>
    <t>AK023066</t>
  </si>
  <si>
    <t>CNNM2</t>
  </si>
  <si>
    <t>cyclin M2</t>
  </si>
  <si>
    <t>AF204231</t>
  </si>
  <si>
    <t>GOLGA8B</t>
  </si>
  <si>
    <t>golgi autoantigen, golgin subfamily a, 8B</t>
  </si>
  <si>
    <t>AW189518</t>
  </si>
  <si>
    <t>PIWIL1</t>
  </si>
  <si>
    <t>piwi-like 1 (Drosophila)</t>
  </si>
  <si>
    <t>AF044221</t>
  </si>
  <si>
    <t>UBL3</t>
  </si>
  <si>
    <t>ubiquitin-like 3</t>
  </si>
  <si>
    <t>NM_001761</t>
  </si>
  <si>
    <t>CCNF</t>
  </si>
  <si>
    <t>cyclin F</t>
  </si>
  <si>
    <t>AF114488</t>
  </si>
  <si>
    <t>ITSN1</t>
  </si>
  <si>
    <t>intersectin 1 (SH3 domain protein)</t>
  </si>
  <si>
    <t>AK026933</t>
  </si>
  <si>
    <t>AF070620</t>
  </si>
  <si>
    <t>Clone 24694 mRNA sequence</t>
  </si>
  <si>
    <t>AW973235</t>
  </si>
  <si>
    <t>BE966599</t>
  </si>
  <si>
    <t>HNRNPA0</t>
  </si>
  <si>
    <t>CCDC15</t>
  </si>
  <si>
    <t>heterogeneous nuclear ribonucleoprotein A0</t>
  </si>
  <si>
    <t>AU145746</t>
  </si>
  <si>
    <t>ESD</t>
  </si>
  <si>
    <t>Esterase D/formylglutathione hydrolase</t>
  </si>
  <si>
    <t>NM_004627</t>
  </si>
  <si>
    <t>WRB</t>
  </si>
  <si>
    <t>tryptophan rich basic protein</t>
  </si>
  <si>
    <t>AI809961</t>
  </si>
  <si>
    <t>RP11-298P3.3</t>
  </si>
  <si>
    <t>Phosphonoformate immuno-associated protein 5</t>
  </si>
  <si>
    <t>N36928</t>
  </si>
  <si>
    <t>RBM12B</t>
  </si>
  <si>
    <t>RNA binding motif protein 12B</t>
  </si>
  <si>
    <t>NM_021151</t>
  </si>
  <si>
    <t>CROT</t>
  </si>
  <si>
    <t>carnitine O-octanoyltransferase</t>
  </si>
  <si>
    <t>AU147044</t>
  </si>
  <si>
    <t>BC001425</t>
  </si>
  <si>
    <t>PSRC1</t>
  </si>
  <si>
    <t>proline/serine-rich coiled-coil 1</t>
  </si>
  <si>
    <t>BF215487</t>
  </si>
  <si>
    <t>NM_005408</t>
  </si>
  <si>
    <t>CCL13</t>
  </si>
  <si>
    <t>chemokine (C-C motif) ligand 13</t>
  </si>
  <si>
    <t>NM_031214</t>
  </si>
  <si>
    <t>TARDBP</t>
  </si>
  <si>
    <t>TAR DNA binding protein</t>
  </si>
  <si>
    <t>NM_006994</t>
  </si>
  <si>
    <t>BTN3A3</t>
  </si>
  <si>
    <t>butyrophilin, subfamily 3, member A3</t>
  </si>
  <si>
    <t>NM_005733</t>
  </si>
  <si>
    <t>KIF20A</t>
  </si>
  <si>
    <t>kinesin family member 20A</t>
  </si>
  <si>
    <t>NM_016603</t>
  </si>
  <si>
    <t>C5orf5</t>
  </si>
  <si>
    <t>chromosome 5 open reading frame 5</t>
  </si>
  <si>
    <t>NM_019071</t>
  </si>
  <si>
    <t>ING3</t>
  </si>
  <si>
    <t>inhibitor of growth family, member 3</t>
  </si>
  <si>
    <t>AL136860</t>
  </si>
  <si>
    <t>LOC653380 /// LOC653498 /// LOC729837 /// TBC1D3 /// TBC1D3B /// TBC1D3C /// TBC1D3E /// TBC1D3F /// TBC1D3H</t>
  </si>
  <si>
    <t>TBC1 domain family, member 3 /// TBC1 domain family, member 3B /// TBC1 domain family, member 3C /// similar to USP6 N-terminal like /// TBC1 domain family, member 3H /// TBC1 domain family, member 3F /// TBC1 domain family, member 3E</t>
  </si>
  <si>
    <t>NM_002253</t>
  </si>
  <si>
    <t>KDR</t>
  </si>
  <si>
    <t>kinase insert domain receptor (a type III receptor tyrosine kinase)</t>
  </si>
  <si>
    <t>AL031282</t>
  </si>
  <si>
    <t>RP11-345P4.4</t>
  </si>
  <si>
    <t>similar to solute carrier family 35, member E2</t>
  </si>
  <si>
    <t>NM_006896</t>
  </si>
  <si>
    <t>HOXA7</t>
  </si>
  <si>
    <t>homeobox A7</t>
  </si>
  <si>
    <t>NM_000280</t>
  </si>
  <si>
    <t>PAX6</t>
  </si>
  <si>
    <t>paired box 6</t>
  </si>
  <si>
    <t>BF439250</t>
  </si>
  <si>
    <t>PLEKHF2</t>
  </si>
  <si>
    <t>pleckstrin homology domain containing, family F (with FYVE domain) member 2</t>
  </si>
  <si>
    <t>AF017061</t>
  </si>
  <si>
    <t>CUL5</t>
  </si>
  <si>
    <t>cullin 5</t>
  </si>
  <si>
    <t>NM_006101</t>
  </si>
  <si>
    <t>NDC80</t>
  </si>
  <si>
    <t>NDC80 homolog, kinetochore complex component (S. cerevisiae)</t>
  </si>
  <si>
    <t>AI872408</t>
  </si>
  <si>
    <t>CSTF2T</t>
  </si>
  <si>
    <t>cleavage stimulation factor, 3' pre-RNA, subunit 2, 64kDa, tau variant</t>
  </si>
  <si>
    <t>AF196175</t>
  </si>
  <si>
    <t>TRPV1</t>
  </si>
  <si>
    <t>transient receptor potential cation channel, subfamily V, member 1</t>
  </si>
  <si>
    <t>AU150319</t>
  </si>
  <si>
    <t>VAMP1</t>
  </si>
  <si>
    <t>vesicle-associated membrane protein 1 (synaptobrevin 1)</t>
  </si>
  <si>
    <t>AL049259</t>
  </si>
  <si>
    <t>REPS1</t>
  </si>
  <si>
    <t>RALBP1 associated Eps domain containing 1</t>
  </si>
  <si>
    <t>AA887083</t>
  </si>
  <si>
    <t>ING4</t>
  </si>
  <si>
    <t>inhibitor of growth family, member 4</t>
  </si>
  <si>
    <t>AF336878</t>
  </si>
  <si>
    <t>FKSG49</t>
  </si>
  <si>
    <t>AL574319</t>
  </si>
  <si>
    <t>PDK2</t>
  </si>
  <si>
    <t>pyruvate dehydrogenase kinase, isozyme 2</t>
  </si>
  <si>
    <t>AK021457</t>
  </si>
  <si>
    <t>FAM48A</t>
  </si>
  <si>
    <t>family with sequence similarity 48, member A</t>
  </si>
  <si>
    <t>NM_003158</t>
  </si>
  <si>
    <t>AF041209</t>
  </si>
  <si>
    <t>AU157590</t>
  </si>
  <si>
    <t>TRIM38</t>
  </si>
  <si>
    <t>tripartite motif-containing 38</t>
  </si>
  <si>
    <t>AU147851</t>
  </si>
  <si>
    <t>CDNA FLJ12304 fis, clone MAMMA1001878</t>
  </si>
  <si>
    <t>AL031178</t>
  </si>
  <si>
    <t>AW978896</t>
  </si>
  <si>
    <t>TRA2A</t>
  </si>
  <si>
    <t>transformer-2 alpha</t>
  </si>
  <si>
    <t>NM_019062</t>
  </si>
  <si>
    <t>RNF186</t>
  </si>
  <si>
    <t>ring finger protein 186</t>
  </si>
  <si>
    <t>NM_005814</t>
  </si>
  <si>
    <t>GPA33</t>
  </si>
  <si>
    <t>glycoprotein A33 (transmembrane)</t>
  </si>
  <si>
    <t>N55205</t>
  </si>
  <si>
    <t>HBBP1</t>
  </si>
  <si>
    <t>hemoglobin, beta pseudogene 1</t>
  </si>
  <si>
    <t>NM_024759</t>
  </si>
  <si>
    <t>NPAL2</t>
  </si>
  <si>
    <t>NIPA-like domain containing 2</t>
  </si>
  <si>
    <t>AL035369</t>
  </si>
  <si>
    <t>C1orf156</t>
  </si>
  <si>
    <t>chromosome 1 open reading frame 156</t>
  </si>
  <si>
    <t>NM_006355</t>
  </si>
  <si>
    <t>NM_016220</t>
  </si>
  <si>
    <t>ZNF107</t>
  </si>
  <si>
    <t>SLC2A3</t>
  </si>
  <si>
    <t>solute carrier family 2 (facilitated glucose transporter), member 3</t>
  </si>
  <si>
    <t>jun oncogene</t>
  </si>
  <si>
    <t>IL11</t>
  </si>
  <si>
    <t>interleukin 11</t>
  </si>
  <si>
    <t>KLF6</t>
  </si>
  <si>
    <t>Kruppel-like factor 6</t>
  </si>
  <si>
    <t>SAMD4A</t>
  </si>
  <si>
    <t>sterile alpha motif domain containing 4A</t>
  </si>
  <si>
    <t>Jun oncogene</t>
  </si>
  <si>
    <t>STC1</t>
  </si>
  <si>
    <t>stanniocalcin 1</t>
  </si>
  <si>
    <t>VEGFA</t>
  </si>
  <si>
    <t>vascular endothelial growth factor A</t>
  </si>
  <si>
    <t>PCDH7</t>
  </si>
  <si>
    <t>protocadherin 7</t>
  </si>
  <si>
    <t>SAT1</t>
  </si>
  <si>
    <t>spermidine/spermine N1-acetyltransferase 1</t>
  </si>
  <si>
    <t>FOXO1</t>
  </si>
  <si>
    <t>forkhead box O1</t>
  </si>
  <si>
    <t>RNF125</t>
  </si>
  <si>
    <t>ring finger protein 125</t>
  </si>
  <si>
    <t>CYBB</t>
  </si>
  <si>
    <t>cytochrome b-245, beta polypeptide (chronic granulomatous disease)</t>
  </si>
  <si>
    <t>MAST4</t>
  </si>
  <si>
    <t>microtubule associated serine/threonine kinase family member 4</t>
  </si>
  <si>
    <t>FABP3</t>
  </si>
  <si>
    <t>fatty acid binding protein 3, muscle and heart (mammary-derived growth inhibitor)</t>
  </si>
  <si>
    <t>solute carrier family 16, member 3 (monocarboxylic acid transporter 4)</t>
  </si>
  <si>
    <t>IVD</t>
  </si>
  <si>
    <t>Isovaleryl Coenzyme A dehydrogenase</t>
  </si>
  <si>
    <t>INSR</t>
  </si>
  <si>
    <t>insulin receptor</t>
  </si>
  <si>
    <t>EPB41L3</t>
  </si>
  <si>
    <t>erythrocyte membrane protein band 4.1-like 3</t>
  </si>
  <si>
    <t>TFEB</t>
  </si>
  <si>
    <t>transcription factor EB</t>
  </si>
  <si>
    <t>C3orf52</t>
  </si>
  <si>
    <t>chromosome 3 open reading frame 52</t>
  </si>
  <si>
    <t>MAPK8IP1</t>
  </si>
  <si>
    <t>mitogen-activated protein kinase 8 interacting protein 1</t>
  </si>
  <si>
    <t>C10orf137</t>
  </si>
  <si>
    <t>chromosome 10 open reading frame 137</t>
  </si>
  <si>
    <t>PTHLH</t>
  </si>
  <si>
    <t>parathyroid hormone-like hormone</t>
  </si>
  <si>
    <t>MCL1</t>
  </si>
  <si>
    <t>Myeloid cell leukemia sequence 1 (BCL2-related)</t>
  </si>
  <si>
    <t>SPRY4</t>
  </si>
  <si>
    <t>sprouty homolog 4 (Drosophila)</t>
  </si>
  <si>
    <t>ISG20</t>
  </si>
  <si>
    <t>interferon stimulated exonuclease gene 20kDa</t>
  </si>
  <si>
    <t>ZFP36L1</t>
  </si>
  <si>
    <t>zinc finger protein 36, C3H type-like 1</t>
  </si>
  <si>
    <t>JMJD3</t>
  </si>
  <si>
    <t>jumonji domain containing 3, histone lysine demethylase</t>
  </si>
  <si>
    <t>SAP30</t>
  </si>
  <si>
    <t>Sin3A-associated protein, 30kDa</t>
  </si>
  <si>
    <t>ITGB3</t>
  </si>
  <si>
    <t>integrin, beta 3 (platelet glycoprotein IIIa, antigen CD61)</t>
  </si>
  <si>
    <t>---</t>
  </si>
  <si>
    <t>plasminogen activator, urokinase receptor</t>
  </si>
  <si>
    <t>HLA-DRB4</t>
  </si>
  <si>
    <t>major histocompatibility complex, class II, DR beta 4</t>
  </si>
  <si>
    <t>GABARAPL1 /// GABARAPL3</t>
  </si>
  <si>
    <t>GABA(A) receptor-associated protein like 1 /// GABA(A) receptors associated protein like 3</t>
  </si>
  <si>
    <t>HSPG2</t>
  </si>
  <si>
    <t>heparan sulfate proteoglycan 2</t>
  </si>
  <si>
    <t>CCNG2</t>
  </si>
  <si>
    <t>cyclin G2</t>
  </si>
  <si>
    <t>MRNA; cDNA DKFZp761N1323 (from clone DKFZp761N1323)</t>
  </si>
  <si>
    <t>ATP2A3</t>
  </si>
  <si>
    <t>ATPase, Ca++ transporting, ubiquitous</t>
  </si>
  <si>
    <t>myeloid cell leukemia sequence 1 (BCL2-related)</t>
  </si>
  <si>
    <t>PVRL1</t>
  </si>
  <si>
    <t>poliovirus receptor-related 1 (herpesvirus entry mediator C)</t>
  </si>
  <si>
    <t>RBM34</t>
  </si>
  <si>
    <t>RNA binding motif protein 34</t>
  </si>
  <si>
    <t>GLP1R</t>
  </si>
  <si>
    <t>glucagon-like peptide 1 receptor</t>
  </si>
  <si>
    <t>SBNO2</t>
  </si>
  <si>
    <t>strawberry notch homolog 2 (Drosophila)</t>
  </si>
  <si>
    <t>BCL2</t>
  </si>
  <si>
    <t>B-cell CLL/lymphoma 2</t>
  </si>
  <si>
    <t>WDR78</t>
  </si>
  <si>
    <t>WD repeat domain 78</t>
  </si>
  <si>
    <t>YPEL5</t>
  </si>
  <si>
    <t>yippee-like 5 (Drosophila)</t>
  </si>
  <si>
    <t>E2F5</t>
  </si>
  <si>
    <t>E2F transcription factor 5, p130-binding</t>
  </si>
  <si>
    <t>C11orf9</t>
  </si>
  <si>
    <t>chromosome 11 open reading frame 9</t>
  </si>
  <si>
    <t>GNL3L</t>
  </si>
  <si>
    <t>guanine nucleotide binding protein-like 3 (nucleolar)-like</t>
  </si>
  <si>
    <t>PBEF1</t>
  </si>
  <si>
    <t>pre-B-cell colony enhancing factor 1</t>
  </si>
  <si>
    <t>CD226</t>
  </si>
  <si>
    <t>CD226 molecule</t>
  </si>
  <si>
    <t>CXCL12</t>
  </si>
  <si>
    <t>chemokine (C-X-C motif) ligand 12 (stromal cell-derived factor 1)</t>
  </si>
  <si>
    <t>MALT1</t>
  </si>
  <si>
    <t>mucosa associated lymphoid tissue lymphoma translocation gene 1</t>
  </si>
  <si>
    <t>CLIC5</t>
  </si>
  <si>
    <t>chloride intracellular channel 5</t>
  </si>
  <si>
    <t>BACH1</t>
  </si>
  <si>
    <t>BTB and CNC homology 1, basic leucine zipper transcription factor 1</t>
  </si>
  <si>
    <t>PROX1</t>
  </si>
  <si>
    <t>prospero homeobox 1</t>
  </si>
  <si>
    <t>ADAM5P</t>
  </si>
  <si>
    <t>ADAM metallopeptidase domain 5 pseudogene</t>
  </si>
  <si>
    <t>WDR4</t>
  </si>
  <si>
    <t>WD repeat domain 4</t>
  </si>
  <si>
    <t>PDE4D</t>
  </si>
  <si>
    <t>phosphodiesterase 4D, cAMP-specific (phosphodiesterase E3 dunce homolog, Drosophila)</t>
  </si>
  <si>
    <t>MPZL2</t>
  </si>
  <si>
    <t>myelin protein zero-like 2</t>
  </si>
  <si>
    <t>HPN</t>
  </si>
  <si>
    <t>hepsin (transmembrane protease, serine 1)</t>
  </si>
  <si>
    <t>FUT4</t>
  </si>
  <si>
    <t>fucosyltransferase 4 (alpha (1,3) fucosyltransferase, myeloid-specific)</t>
  </si>
  <si>
    <t>MRNA; cDNA DKFZp586F2224 (from clone DKFZp586F2224)</t>
  </si>
  <si>
    <t>RARA</t>
  </si>
  <si>
    <t>retinoic acid receptor, alpha</t>
  </si>
  <si>
    <t>PTPRH</t>
  </si>
  <si>
    <t>protein tyrosine phosphatase, receptor type, H</t>
  </si>
  <si>
    <t>NRN1</t>
  </si>
  <si>
    <t>neuritin 1</t>
  </si>
  <si>
    <t>EGFL6</t>
  </si>
  <si>
    <t>EGF-like-domain, multiple 6</t>
  </si>
  <si>
    <t>AVPI1</t>
  </si>
  <si>
    <t>arginine vasopressin-induced 1</t>
  </si>
  <si>
    <t>TSFM</t>
  </si>
  <si>
    <t>Ts translation elongation factor, mitochondrial</t>
  </si>
  <si>
    <t>TSPAN31</t>
  </si>
  <si>
    <t>tetraspanin 31</t>
  </si>
  <si>
    <t>ICA1</t>
  </si>
  <si>
    <t>islet cell autoantigen 1, 69kDa</t>
  </si>
  <si>
    <t>SLC20A1</t>
  </si>
  <si>
    <t>solute carrier family 20 (phosphate transporter), member 1</t>
  </si>
  <si>
    <t>CD59</t>
  </si>
  <si>
    <t>CD59 molecule, complement regulatory protein</t>
  </si>
  <si>
    <t>NCF2</t>
  </si>
  <si>
    <t>neutrophil cytosolic factor 2 (65kDa, chronic granulomatous disease, autosomal 2)</t>
  </si>
  <si>
    <t>FBXO4</t>
  </si>
  <si>
    <t>F-box protein 4</t>
  </si>
  <si>
    <t>BLNK</t>
  </si>
  <si>
    <t>B-cell linker</t>
  </si>
  <si>
    <t>IRX4</t>
  </si>
  <si>
    <t>iroquois homeobox 4</t>
  </si>
  <si>
    <t>YIPF4</t>
  </si>
  <si>
    <t>Yip1 domain family, member 4</t>
  </si>
  <si>
    <t>PIGA</t>
  </si>
  <si>
    <t>phosphatidylinositol glycan anchor biosynthesis, class A (paroxysmal nocturnal hemoglobinuria)</t>
  </si>
  <si>
    <t>ZDHHC17</t>
  </si>
  <si>
    <t>zinc finger, DHHC-type containing 17</t>
  </si>
  <si>
    <t>BTG2</t>
  </si>
  <si>
    <t>BTG family, member 2</t>
  </si>
  <si>
    <t>PTGS1</t>
  </si>
  <si>
    <t>prostaglandin-endoperoxide synthase 1 (prostaglandin G/H synthase and cyclooxygenase)</t>
  </si>
  <si>
    <t>IL7R</t>
  </si>
  <si>
    <t>interleukin 7 receptor</t>
  </si>
  <si>
    <t>HBP1</t>
  </si>
  <si>
    <t>HMG-box transcription factor 1</t>
  </si>
  <si>
    <t>TGIF1</t>
  </si>
  <si>
    <t>TGFB-induced factor homeobox 1</t>
  </si>
  <si>
    <t>COQ10B</t>
  </si>
  <si>
    <t>coenzyme Q10 homolog B (S. cerevisiae)</t>
  </si>
  <si>
    <t>PLEK2</t>
  </si>
  <si>
    <t>pleckstrin 2</t>
  </si>
  <si>
    <t>CD58</t>
  </si>
  <si>
    <t>CD58 molecule</t>
  </si>
  <si>
    <t>SRF</t>
  </si>
  <si>
    <t>serum response factor (c-fos serum response element-binding transcription factor)</t>
  </si>
  <si>
    <t>RAB20</t>
  </si>
  <si>
    <t>RAB20, member RAS oncogene family</t>
  </si>
  <si>
    <t>ALDOC</t>
  </si>
  <si>
    <t>aldolase C, fructose-bisphosphate</t>
  </si>
  <si>
    <t>FAM149A</t>
  </si>
  <si>
    <t>family with sequence similarity 149, member A</t>
  </si>
  <si>
    <t>VEGFC</t>
  </si>
  <si>
    <t>vascular endothelial growth factor C</t>
  </si>
  <si>
    <t>KLHL24</t>
  </si>
  <si>
    <t>kelch-like 24 (Drosophila)</t>
  </si>
  <si>
    <t>MMP1</t>
  </si>
  <si>
    <t>matrix metallopeptidase 1 (interstitial collagenase)</t>
  </si>
  <si>
    <t>RAC2</t>
  </si>
  <si>
    <t>ras-related C3 botulinum toxin substrate 2 (rho family, small GTP binding protein Rac2)</t>
  </si>
  <si>
    <t>PTP4A1</t>
  </si>
  <si>
    <t>protein tyrosine phosphatase type IVA, member 1</t>
  </si>
  <si>
    <t>SMAD3</t>
  </si>
  <si>
    <t>SMAD family member 3</t>
  </si>
  <si>
    <t>EHD4</t>
  </si>
  <si>
    <t>EH-domain containing 4</t>
  </si>
  <si>
    <t>RSL1D1</t>
  </si>
  <si>
    <t>ribosomal L1 domain containing 1</t>
  </si>
  <si>
    <t>BSPRY</t>
  </si>
  <si>
    <t>B-box and SPRY domain containing</t>
  </si>
  <si>
    <t>NOL3</t>
  </si>
  <si>
    <t>nucleolar protein 3 (apoptosis repressor with CARD domain)</t>
  </si>
  <si>
    <t>CNOT4</t>
  </si>
  <si>
    <t>CCR4-NOT transcription complex, subunit 4</t>
  </si>
  <si>
    <t>GRPEL1</t>
  </si>
  <si>
    <t>GrpE-like 1, mitochondrial (E. coli)</t>
  </si>
  <si>
    <t>EPHA2</t>
  </si>
  <si>
    <t>EPH receptor A2</t>
  </si>
  <si>
    <t>F12</t>
  </si>
  <si>
    <t>coagulation factor XII (Hageman factor)</t>
  </si>
  <si>
    <t>F3</t>
  </si>
  <si>
    <t>coagulation factor III (thromboplastin, tissue factor)</t>
  </si>
  <si>
    <t>TES</t>
  </si>
  <si>
    <t>testis derived transcript (3 LIM domains)</t>
  </si>
  <si>
    <t>LOC652993 /// PHLDA1</t>
  </si>
  <si>
    <t>pleckstrin homology-like domain, family A, member 1 /// hypothetical LOC652993</t>
  </si>
  <si>
    <t>ZFP36L2</t>
  </si>
  <si>
    <t>zinc finger protein 36, C3H type-like 2</t>
  </si>
  <si>
    <t>MALL</t>
  </si>
  <si>
    <t>mal, T-cell differentiation protein-like</t>
  </si>
  <si>
    <t>EHD1</t>
  </si>
  <si>
    <t>EH-domain containing 1</t>
  </si>
  <si>
    <t>LONRF3</t>
  </si>
  <si>
    <t>LON peptidase N-terminal domain and ring finger 3</t>
  </si>
  <si>
    <t>PDLIM5</t>
  </si>
  <si>
    <t>PDZ and LIM domain 5</t>
  </si>
  <si>
    <t>BNIP3L</t>
  </si>
  <si>
    <t>BCL2/adenovirus E1B 19kDa interacting protein 3-like</t>
  </si>
  <si>
    <t>BCL7A</t>
  </si>
  <si>
    <t>B-cell CLL/lymphoma 7A</t>
  </si>
  <si>
    <t>PRRG1</t>
  </si>
  <si>
    <t>proline rich Gla (G-carboxyglutamic acid) 1</t>
  </si>
  <si>
    <t>HOXA4</t>
  </si>
  <si>
    <t>homeobox A4</t>
  </si>
  <si>
    <t>NRG1</t>
  </si>
  <si>
    <t>neuregulin 1</t>
  </si>
  <si>
    <t>GATA6</t>
  </si>
  <si>
    <t>GATA binding protein 6</t>
  </si>
  <si>
    <t>CYR61</t>
  </si>
  <si>
    <t>cysteine-rich, angiogenic inducer, 61</t>
  </si>
  <si>
    <t>KCNK1</t>
  </si>
  <si>
    <t>potassium channel, subfamily K, member 1</t>
  </si>
  <si>
    <t>CHIC2</t>
  </si>
  <si>
    <t>cysteine-rich hydrophobic domain 2</t>
  </si>
  <si>
    <t>TGIF2</t>
  </si>
  <si>
    <t>TGFB-induced factor homeobox 2</t>
  </si>
  <si>
    <t>NP</t>
  </si>
  <si>
    <t>nucleoside phosphorylase</t>
  </si>
  <si>
    <t>INHA</t>
  </si>
  <si>
    <t>inhibin, alpha</t>
  </si>
  <si>
    <t>DICER1</t>
  </si>
  <si>
    <t>Dicer1, Dcr-1 homolog (Drosophila)</t>
  </si>
  <si>
    <t>CTNS</t>
  </si>
  <si>
    <t>cystinosis, nephropathic</t>
  </si>
  <si>
    <t>UGCG</t>
  </si>
  <si>
    <t>UDP-glucose ceramide glucosyltransferase</t>
  </si>
  <si>
    <t>DNAJB9</t>
  </si>
  <si>
    <t>DnaJ (Hsp40) homolog, subfamily B, member 9</t>
  </si>
  <si>
    <t>CASP9</t>
  </si>
  <si>
    <t>caspase 9, apoptosis-related cysteine peptidase</t>
  </si>
  <si>
    <t>JAG1</t>
  </si>
  <si>
    <t>jagged 1 (Alagille syndrome)</t>
  </si>
  <si>
    <t>KRT17</t>
  </si>
  <si>
    <t>keratin 17</t>
  </si>
  <si>
    <t>C19orf60</t>
  </si>
  <si>
    <t>chromosome 19 open reading frame 60</t>
  </si>
  <si>
    <t>IFNGR2</t>
  </si>
  <si>
    <t>interferon gamma receptor 2 (interferon gamma transducer 1)</t>
  </si>
  <si>
    <t>KLF5</t>
  </si>
  <si>
    <t>Kruppel-like factor 5 (intestinal)</t>
  </si>
  <si>
    <t>TAF1A</t>
  </si>
  <si>
    <t>TATA box binding protein (TBP)-associated factor, RNA polymerase I, A, 48kDa</t>
  </si>
  <si>
    <t>SKIL</t>
  </si>
  <si>
    <t>SKI-like oncogene</t>
  </si>
  <si>
    <t>DKK1</t>
  </si>
  <si>
    <t>dickkopf homolog 1 (Xenopus laevis)</t>
  </si>
  <si>
    <t>PLOD2</t>
  </si>
  <si>
    <t>procollagen-lysine, 2-oxoglutarate 5-dioxygenase 2</t>
  </si>
  <si>
    <t>CLEC2B</t>
  </si>
  <si>
    <t>C-type lectin domain family 2, member B</t>
  </si>
  <si>
    <t>HHEX</t>
  </si>
  <si>
    <t>hematopoietically expressed homeobox</t>
  </si>
  <si>
    <t>SERPINB1</t>
  </si>
  <si>
    <t>serpin peptidase inhibitor, clade B (ovalbumin), member 1</t>
  </si>
  <si>
    <t>B3GNT2</t>
  </si>
  <si>
    <t>UDP-GlcNAc:betaGal beta-1,3-N-acetylglucosaminyltransferase 2</t>
  </si>
  <si>
    <t>RNMT</t>
  </si>
  <si>
    <t>RNA (guanine-7-) methyltransferase</t>
  </si>
  <si>
    <t>BCL10</t>
  </si>
  <si>
    <t>B-cell CLL/lymphoma 10</t>
  </si>
  <si>
    <t>HK1</t>
  </si>
  <si>
    <t>hexokinase 1</t>
  </si>
  <si>
    <t>FAS</t>
  </si>
  <si>
    <t>Fas (TNF receptor superfamily, member 6)</t>
  </si>
  <si>
    <t>LOC339524</t>
  </si>
  <si>
    <t>Hypothetical protein LOC339524</t>
  </si>
  <si>
    <t>SPATA6</t>
  </si>
  <si>
    <t>spermatogenesis associated 6</t>
  </si>
  <si>
    <t>PELI1</t>
  </si>
  <si>
    <t>pellino homolog 1 (Drosophila)</t>
  </si>
  <si>
    <t>SENP5</t>
  </si>
  <si>
    <t>SUMO1/sentrin specific peptidase 5</t>
  </si>
  <si>
    <t>CTBS</t>
  </si>
  <si>
    <t>chitobiase, di-N-acetyl-</t>
  </si>
  <si>
    <t>JMJD2B</t>
  </si>
  <si>
    <t>jumonji domain containing 2B</t>
  </si>
  <si>
    <t>PGK1</t>
  </si>
  <si>
    <t>phosphoglycerate kinase 1</t>
  </si>
  <si>
    <t>HPCAL1</t>
  </si>
  <si>
    <t>hippocalcin-like 1</t>
  </si>
  <si>
    <t>SPTLC2</t>
  </si>
  <si>
    <t>serine palmitoyltransferase, long chain base subunit 2</t>
  </si>
  <si>
    <t>NUFIP1</t>
  </si>
  <si>
    <t>nuclear fragile X mental retardation protein interacting protein 1</t>
  </si>
  <si>
    <t>SERTAD2</t>
  </si>
  <si>
    <t>SERTA domain containing 2</t>
  </si>
  <si>
    <t>MBOAT5</t>
  </si>
  <si>
    <t>membrane bound O-acyltransferase domain containing 5</t>
  </si>
  <si>
    <t>TOLLIP</t>
  </si>
  <si>
    <t>toll interacting protein</t>
  </si>
  <si>
    <t>CLK3</t>
  </si>
  <si>
    <t>CDC-like kinase 3</t>
  </si>
  <si>
    <t>TFPI2</t>
  </si>
  <si>
    <t>tissue factor pathway inhibitor 2</t>
  </si>
  <si>
    <t>PEA15</t>
  </si>
  <si>
    <t>phosphoprotein enriched in astrocytes 15</t>
  </si>
  <si>
    <t>AGMAT</t>
  </si>
  <si>
    <t>agmatine ureohydrolase (agmatinase)</t>
  </si>
  <si>
    <t>NET1</t>
  </si>
  <si>
    <t>neuroepithelial cell transforming gene 1</t>
  </si>
  <si>
    <t>HFE</t>
  </si>
  <si>
    <t>hemochromatosis</t>
  </si>
  <si>
    <t>UBAP1</t>
  </si>
  <si>
    <t>ubiquitin associated protein 1</t>
  </si>
  <si>
    <t>CRELD1</t>
  </si>
  <si>
    <t>cysteine-rich with EGF-like domains 1</t>
  </si>
  <si>
    <t>FERMT2</t>
  </si>
  <si>
    <t>fermitin family homolog 2 (Drosophila)</t>
  </si>
  <si>
    <t>C1QTNF3</t>
  </si>
  <si>
    <t>C1q and tumor necrosis factor related protein 3</t>
  </si>
  <si>
    <t>MPI</t>
  </si>
  <si>
    <t>mannose phosphate isomerase</t>
  </si>
  <si>
    <t>ARMC8</t>
  </si>
  <si>
    <t>armadillo repeat containing 8</t>
  </si>
  <si>
    <t>SH2B3</t>
  </si>
  <si>
    <t>SH2B adaptor protein 3</t>
  </si>
  <si>
    <t>NRIP1</t>
  </si>
  <si>
    <t>nuclear receptor interacting protein 1</t>
  </si>
  <si>
    <t>CEP72</t>
  </si>
  <si>
    <t>centrosomal protein 72kDa</t>
  </si>
  <si>
    <t>MICAL2</t>
  </si>
  <si>
    <t>microtubule associated monoxygenase, calponin and LIM domain containing 2</t>
  </si>
  <si>
    <t>NEURL</t>
  </si>
  <si>
    <t>neuralized homolog (Drosophila)</t>
  </si>
  <si>
    <t>CDKN1C</t>
  </si>
  <si>
    <t>cyclin-dependent kinase inhibitor 1C (p57, Kip2)</t>
  </si>
  <si>
    <t>LOC730227</t>
  </si>
  <si>
    <t>hypothetical protein LOC730227</t>
  </si>
  <si>
    <t>RPL31</t>
  </si>
  <si>
    <t>ribosomal protein L31</t>
  </si>
  <si>
    <t>EMP3</t>
  </si>
  <si>
    <t>epithelial membrane protein 3</t>
  </si>
  <si>
    <t>SLC19A2</t>
  </si>
  <si>
    <t>solute carrier family 19 (thiamine transporter), member 2</t>
  </si>
  <si>
    <t>CREBZF</t>
  </si>
  <si>
    <t>CREB/ATF bZIP transcription factor</t>
  </si>
  <si>
    <t>ARHGEF4</t>
  </si>
  <si>
    <t>Rho guanine nucleotide exchange factor (GEF) 4</t>
  </si>
  <si>
    <t>SPTBN1</t>
  </si>
  <si>
    <t>spectrin, beta, non-erythrocytic 1</t>
  </si>
  <si>
    <t>CLCA2</t>
  </si>
  <si>
    <t>chloride channel, calcium activated, family member 2</t>
  </si>
  <si>
    <t>OTUD4</t>
  </si>
  <si>
    <t>OTU domain containing 4</t>
  </si>
  <si>
    <t>ZMYM2</t>
  </si>
  <si>
    <t>zinc finger, MYM-type 2</t>
  </si>
  <si>
    <t>TUBA1A</t>
  </si>
  <si>
    <t>tubulin, alpha 1a</t>
  </si>
  <si>
    <t>C20orf67</t>
  </si>
  <si>
    <t>chromosome 20 open reading frame 67</t>
  </si>
  <si>
    <t>EPHB4</t>
  </si>
  <si>
    <t>EPH receptor B4</t>
  </si>
  <si>
    <t>EIF4EBP1</t>
  </si>
  <si>
    <t>eukaryotic translation initiation factor 4E binding protein 1</t>
  </si>
  <si>
    <t>DOCK6</t>
  </si>
  <si>
    <t>dedicator of cytokinesis 6</t>
  </si>
  <si>
    <t>membrane-associated ring finger (C3HC4) 8</t>
  </si>
  <si>
    <t>CDNA: FLJ21335 fis, clone COL02546</t>
  </si>
  <si>
    <t>C4orf27</t>
  </si>
  <si>
    <t>chromosome 4 open reading frame 27</t>
  </si>
  <si>
    <t>NMT1</t>
  </si>
  <si>
    <t>N-myristoyltransferase 1</t>
  </si>
  <si>
    <t>SLC30A1</t>
  </si>
  <si>
    <t>Solute carrier family 30 (zinc transporter), member 1</t>
  </si>
  <si>
    <t>FBXW2</t>
  </si>
  <si>
    <t>F-box and WD repeat domain containing 2</t>
  </si>
  <si>
    <t>KIAA0406</t>
  </si>
  <si>
    <t>NR1H3</t>
  </si>
  <si>
    <t>nuclear receptor subfamily 1, group H, member 3</t>
  </si>
  <si>
    <t>KIAA0999</t>
  </si>
  <si>
    <t>KIAA0999 protein</t>
  </si>
  <si>
    <t>C1orf25</t>
  </si>
  <si>
    <t>chromosome 1 open reading frame 25</t>
  </si>
  <si>
    <t>DTL</t>
  </si>
  <si>
    <t>denticleless homolog (Drosophila)</t>
  </si>
  <si>
    <t>AKAP9</t>
  </si>
  <si>
    <t>A kinase (PRKA) anchor protein (yotiao) 9</t>
  </si>
  <si>
    <t>PEX12</t>
  </si>
  <si>
    <t>peroxisomal biogenesis factor 12</t>
  </si>
  <si>
    <t>MARK1</t>
  </si>
  <si>
    <t>MAP/microtubule affinity-regulating kinase 1</t>
  </si>
  <si>
    <t>USP21</t>
  </si>
  <si>
    <t>ubiquitin specific peptidase 21</t>
  </si>
  <si>
    <t>BUB1B</t>
  </si>
  <si>
    <t>BUB1 budding uninhibited by benzimidazoles 1 homolog beta (yeast)</t>
  </si>
  <si>
    <t>MPHOSPH9</t>
  </si>
  <si>
    <t>M-phase phosphoprotein 9</t>
  </si>
  <si>
    <t>NFYB</t>
  </si>
  <si>
    <t>nuclear transcription factor Y, beta</t>
  </si>
  <si>
    <t>TNKS</t>
  </si>
  <si>
    <t>tankyrase, TRF1-interacting ankyrin-related ADP-ribose polymerase</t>
  </si>
  <si>
    <t>DBF4</t>
  </si>
  <si>
    <t>DBF4 homolog (S. cerevisiae)</t>
  </si>
  <si>
    <t>KIAA0423</t>
  </si>
  <si>
    <t>CROCCL1</t>
  </si>
  <si>
    <t>ciliary rootlet coiled-coil, rootletin-like 1</t>
  </si>
  <si>
    <t>KIF14</t>
  </si>
  <si>
    <t>kinesin family member 14</t>
  </si>
  <si>
    <t>TMEM1</t>
  </si>
  <si>
    <t>transmembrane protein 1</t>
  </si>
  <si>
    <t>SPC25</t>
  </si>
  <si>
    <t>SPC25, NDC80 kinetochore complex component, homolog (S. cerevisiae)</t>
  </si>
  <si>
    <t>GIN1</t>
  </si>
  <si>
    <t>gypsy retrotransposon integrase 1</t>
  </si>
  <si>
    <t>ZFYVE26</t>
  </si>
  <si>
    <t>zinc finger, FYVE domain containing 26</t>
  </si>
  <si>
    <t>CDC2L5</t>
  </si>
  <si>
    <t>cell division cycle 2-like 5 (cholinesterase-related cell division controller)</t>
  </si>
  <si>
    <t>KRIT1</t>
  </si>
  <si>
    <t>KRIT1, ankyrin repeat containing</t>
  </si>
  <si>
    <t>LCMT2</t>
  </si>
  <si>
    <t>leucine carboxyl methyltransferase 2</t>
  </si>
  <si>
    <t>KIF4A /// KIF4B</t>
  </si>
  <si>
    <t>kinesin family member 4A /// kinesin family member 4B</t>
  </si>
  <si>
    <t>MKKS</t>
  </si>
  <si>
    <t>McKusick-Kaufman syndrome</t>
  </si>
  <si>
    <t>CCHCR1</t>
  </si>
  <si>
    <t>coiled-coil alpha-helical rod protein 1</t>
  </si>
  <si>
    <t>MRS2L</t>
  </si>
  <si>
    <t>MRS2-like, magnesium homeostasis factor (S. cerevisiae)</t>
  </si>
  <si>
    <t>IGH@ /// IGHA1 /// IGHA2 /// LOC100126583</t>
  </si>
  <si>
    <t>immunoglobulin heavy locus /// immunoglobulin heavy constant alpha 1 /// immunoglobulin heavy constant alpha 2 (A2m marker) /// hypothetical LOC100126583</t>
  </si>
  <si>
    <t>WBP4</t>
  </si>
  <si>
    <t>WW domain binding protein 4 (formin binding protein 21)</t>
  </si>
  <si>
    <t>CSPG5</t>
  </si>
  <si>
    <t>chondroitin sulfate proteoglycan 5 (neuroglycan C)</t>
  </si>
  <si>
    <t>PRAME</t>
  </si>
  <si>
    <t>preferentially expressed antigen in melanoma</t>
  </si>
  <si>
    <t>ENTPD4</t>
  </si>
  <si>
    <t>ectonucleoside triphosphate diphosphohydrolase 4</t>
  </si>
  <si>
    <t>ABP1</t>
  </si>
  <si>
    <t>amiloride binding protein 1 (amine oxidase (copper-containing))</t>
  </si>
  <si>
    <t>PLCB4</t>
  </si>
  <si>
    <t>phospholipase C, beta 4</t>
  </si>
  <si>
    <t>CROP</t>
  </si>
  <si>
    <t>cisplatin resistance-associated overexpressed protein</t>
  </si>
  <si>
    <t>ARHGAP6</t>
  </si>
  <si>
    <t>Rho GTPase activating protein 6</t>
  </si>
  <si>
    <t>ASF1A</t>
  </si>
  <si>
    <t>ASF1 anti-silencing function 1 homolog A (S. cerevisiae)</t>
  </si>
  <si>
    <t>DOLK</t>
  </si>
  <si>
    <t>dolichol kinase</t>
  </si>
  <si>
    <t>KIAA0922</t>
  </si>
  <si>
    <t>RCOR3</t>
  </si>
  <si>
    <t>REST corepressor 3</t>
  </si>
  <si>
    <t>PPP1R10</t>
  </si>
  <si>
    <t>protein phosphatase 1, regulatory (inhibitor) subunit 10</t>
  </si>
  <si>
    <t>PATZ1</t>
  </si>
  <si>
    <t>POZ (BTB) and AT hook containing zinc finger 1</t>
  </si>
  <si>
    <t>ZNF701</t>
  </si>
  <si>
    <t>zinc finger protein 701</t>
  </si>
  <si>
    <t>CDNA clone IMAGE:4733238</t>
  </si>
  <si>
    <t>MRFAP1L1</t>
  </si>
  <si>
    <t>Morf4 family associated protein 1-like 1</t>
  </si>
  <si>
    <t>ABCC10</t>
  </si>
  <si>
    <t>ATP-binding cassette, sub-family C (CFTR/MRP), member 10</t>
  </si>
  <si>
    <t>ZNF32</t>
  </si>
  <si>
    <t>zinc finger protein 32</t>
  </si>
  <si>
    <t>FAT2</t>
  </si>
  <si>
    <t>FAT tumor suppressor homolog 2 (Drosophila)</t>
  </si>
  <si>
    <t>TRAFD1</t>
  </si>
  <si>
    <t>TRAF-type zinc finger domain containing 1</t>
  </si>
  <si>
    <t>C14orf93</t>
  </si>
  <si>
    <t>chromosome 14 open reading frame 93</t>
  </si>
  <si>
    <t>SNAPC4</t>
  </si>
  <si>
    <t>small nuclear RNA activating complex, polypeptide 4, 190kDa</t>
  </si>
  <si>
    <t>PVRL3</t>
  </si>
  <si>
    <t>poliovirus receptor-related 3</t>
  </si>
  <si>
    <t>RCN2</t>
  </si>
  <si>
    <t>reticulocalbin 2, EF-hand calcium binding domain</t>
  </si>
  <si>
    <t>zinc finger and BTB domain containing 24</t>
  </si>
  <si>
    <t>CERK</t>
  </si>
  <si>
    <t>ceramide kinase</t>
  </si>
  <si>
    <t>H2AFX</t>
  </si>
  <si>
    <t>H2A histone family, member X</t>
  </si>
  <si>
    <t>RRS1</t>
  </si>
  <si>
    <t>RRS1 ribosome biogenesis regulator homolog (S. cerevisiae)</t>
  </si>
  <si>
    <t>ARHGAP8 /// LOC553158</t>
  </si>
  <si>
    <t>Rho GTPase activating protein 8 /// PRR5-ARHGAP8 fusion</t>
  </si>
  <si>
    <t>C10orf6</t>
  </si>
  <si>
    <t>chromosome 10 open reading frame 6</t>
  </si>
  <si>
    <t>C17orf90</t>
  </si>
  <si>
    <t>chromosome 17 open reading frame 90</t>
  </si>
  <si>
    <t>PAFAH1B1</t>
  </si>
  <si>
    <t>platelet-activating factor acetylhydrolase, isoform Ib, alpha subunit 45kDa</t>
  </si>
  <si>
    <t>RNF34</t>
  </si>
  <si>
    <t>ring finger protein 34</t>
  </si>
  <si>
    <t>CDNA FLJ25947 fis, clone JTH14708</t>
  </si>
  <si>
    <t>NRF1</t>
  </si>
  <si>
    <t>nuclear respiratory factor 1</t>
  </si>
  <si>
    <t>SNX5</t>
  </si>
  <si>
    <t>sorting nexin 5</t>
  </si>
  <si>
    <t>DSN1</t>
  </si>
  <si>
    <t>DSN1, MIND kinetochore complex component, homolog (S. cerevisiae)</t>
  </si>
  <si>
    <t>THAP10</t>
  </si>
  <si>
    <t>THAP domain containing 10</t>
  </si>
  <si>
    <t>DNAJB1</t>
  </si>
  <si>
    <t>DnaJ (Hsp40) homolog, subfamily B, member 1</t>
  </si>
  <si>
    <t>STK38</t>
  </si>
  <si>
    <t>serine/threonine kinase 38</t>
  </si>
  <si>
    <t>MTERF</t>
  </si>
  <si>
    <t>mitochondrial transcription termination factor</t>
  </si>
  <si>
    <t>COIL</t>
  </si>
  <si>
    <t>coilin</t>
  </si>
  <si>
    <t>KIF5B</t>
  </si>
  <si>
    <t>kinesin family member 5B</t>
  </si>
  <si>
    <t>CENPA</t>
  </si>
  <si>
    <t>centromere protein A</t>
  </si>
  <si>
    <t>ZNF767</t>
  </si>
  <si>
    <t>zinc finger family member 767</t>
  </si>
  <si>
    <t>AAK1</t>
  </si>
  <si>
    <t>AP2 associated kinase 1</t>
  </si>
  <si>
    <t>PSMD11</t>
  </si>
  <si>
    <t>proteasome (prosome, macropain) 26S subunit, non-ATPase, 11</t>
  </si>
  <si>
    <t>TUSC3</t>
  </si>
  <si>
    <t>tumor suppressor candidate 3</t>
  </si>
  <si>
    <t>DDX42</t>
  </si>
  <si>
    <t>DEAD (Asp-Glu-Ala-Asp) box polypeptide 42</t>
  </si>
  <si>
    <t>SETD1B</t>
  </si>
  <si>
    <t>SET domain containing 1B</t>
  </si>
  <si>
    <t>C6orf62</t>
  </si>
  <si>
    <t>chromosome 6 open reading frame 62</t>
  </si>
  <si>
    <t>DEPDC1 /// LOC730888</t>
  </si>
  <si>
    <t>DEP domain containing 1 /// DEP domain containing 1 pseudogene</t>
  </si>
  <si>
    <t>TRIO</t>
  </si>
  <si>
    <t>triple functional domain (PTPRF interacting)</t>
  </si>
  <si>
    <t>LOC400506</t>
  </si>
  <si>
    <t>similar to TSG118.1</t>
  </si>
  <si>
    <t>TNFSF10</t>
  </si>
  <si>
    <t>tumor necrosis factor (ligand) superfamily, member 10</t>
  </si>
  <si>
    <t>MID1</t>
  </si>
  <si>
    <t>midline 1 (Opitz/BBB syndrome)</t>
  </si>
  <si>
    <t>RAD54B</t>
  </si>
  <si>
    <t>RAD54 homolog B (S. cerevisiae)</t>
  </si>
  <si>
    <t>CDNA FLJ14074 fis, clone HEMBB1001869</t>
  </si>
  <si>
    <t>SLC35D1</t>
  </si>
  <si>
    <t>solute carrier family 35 (UDP-glucuronic acid/UDP-N-acetylgalactosamine dual transporter), member D1</t>
  </si>
  <si>
    <t>SFRS11</t>
  </si>
  <si>
    <t>splicing factor, arginine/serine-rich 11</t>
  </si>
  <si>
    <t>TROAP</t>
  </si>
  <si>
    <t>trophinin associated protein (tastin)</t>
  </si>
  <si>
    <t>ARHGAP11A</t>
  </si>
  <si>
    <t>Rho GTPase activating protein 11A</t>
  </si>
  <si>
    <t>HELLS</t>
  </si>
  <si>
    <t>cytoskeleton associated protein 2</t>
  </si>
  <si>
    <t>CIRBP</t>
  </si>
  <si>
    <t>cold inducible RNA binding protein</t>
  </si>
  <si>
    <t>HOXC6</t>
  </si>
  <si>
    <t>homeobox C6</t>
  </si>
  <si>
    <t>Transcribed locus</t>
  </si>
  <si>
    <t>ARHGEF10</t>
  </si>
  <si>
    <t>Rho guanine nucleotide exchange factor (GEF) 10</t>
  </si>
  <si>
    <t>TACC3</t>
  </si>
  <si>
    <t>transforming, acidic coiled-coil containing protein 3</t>
  </si>
  <si>
    <t>ESPL1</t>
  </si>
  <si>
    <t>extra spindle pole bodies homolog 1 (S. cerevisiae)</t>
  </si>
  <si>
    <t>ZNF227</t>
  </si>
  <si>
    <t>zinc finger protein 227</t>
  </si>
  <si>
    <t>TIA1</t>
  </si>
  <si>
    <t>TIA1 cytotoxic granule-associated RNA binding protein</t>
  </si>
  <si>
    <t>LOC146909</t>
  </si>
  <si>
    <t>hypothetical protein LOC146909</t>
  </si>
  <si>
    <t>RIMS3</t>
  </si>
  <si>
    <t>regulating synaptic membrane exocytosis 3</t>
  </si>
  <si>
    <t>NUP50</t>
  </si>
  <si>
    <t>nucleoporin 50kDa</t>
  </si>
  <si>
    <t>DKFZp586I1420</t>
  </si>
  <si>
    <t>hypothetical protein DKFZp586I1420</t>
  </si>
  <si>
    <t>EIF5</t>
  </si>
  <si>
    <t>eukaryotic translation initiation factor 5</t>
  </si>
  <si>
    <t>STIL</t>
  </si>
  <si>
    <t>SCL/TAL1 interrupting locus</t>
  </si>
  <si>
    <t>CTAGE5</t>
  </si>
  <si>
    <t>CTAGE family, member 5</t>
  </si>
  <si>
    <t>NAT1</t>
  </si>
  <si>
    <t>N-acetyltransferase 1 (arylamine N-acetyltransferase)</t>
  </si>
  <si>
    <t>FBXO9</t>
  </si>
  <si>
    <t>F-box protein 9</t>
  </si>
  <si>
    <t>GTSE1</t>
  </si>
  <si>
    <t>G-2 and S-phase expressed 1</t>
  </si>
  <si>
    <t>PKNOX1</t>
  </si>
  <si>
    <t>PBX/knotted 1 homeobox 1</t>
  </si>
  <si>
    <t>SLC25A16</t>
  </si>
  <si>
    <t>solute carrier family 25 (mitochondrial carrier; Graves disease autoantigen), member 16</t>
  </si>
  <si>
    <t>KPNA1</t>
  </si>
  <si>
    <t>karyopherin alpha 1 (importin alpha 5)</t>
  </si>
  <si>
    <t>ZBTB7A</t>
  </si>
  <si>
    <t>zinc finger and BTB domain containing 7A</t>
  </si>
  <si>
    <t>ZNF266</t>
  </si>
  <si>
    <t>zinc finger protein 266</t>
  </si>
  <si>
    <t>ARID1A</t>
  </si>
  <si>
    <t>AT rich interactive domain 1A (SWI-like)</t>
  </si>
  <si>
    <t>POLR2J4</t>
  </si>
  <si>
    <t>polymerase (RNA) II (DNA directed) polypeptide J, 13.3kDa pseudogene</t>
  </si>
  <si>
    <t>NOTCH4</t>
  </si>
  <si>
    <t>Notch homolog 4 (Drosophila)</t>
  </si>
  <si>
    <t>HOXB6</t>
  </si>
  <si>
    <t>homeobox B6</t>
  </si>
  <si>
    <t>C11orf61</t>
  </si>
  <si>
    <t>chromosome 11 open reading frame 61</t>
  </si>
  <si>
    <t xml:space="preserve"> RND3</t>
  </si>
  <si>
    <t xml:space="preserve"> 2610017M01Rik, AI661404, ARHE, memB, Rho family GTPase 3, Rho8, RHOE</t>
  </si>
  <si>
    <t xml:space="preserve"> Rho family GTPase 3</t>
  </si>
  <si>
    <t xml:space="preserve"> NEDD9</t>
  </si>
  <si>
    <t xml:space="preserve"> neural precursor cell expressed, developmentally down-regulated 9</t>
  </si>
  <si>
    <t xml:space="preserve"> NFE2L3</t>
  </si>
  <si>
    <t xml:space="preserve"> NFE2-RELATED FACTOR1, Nfe2l3_predicted, NRF3, Nuclear factor, erythroid derived 2, like 3</t>
  </si>
  <si>
    <t xml:space="preserve"> nuclear factor (erythroid-derived 2)-like 3</t>
  </si>
  <si>
    <t xml:space="preserve"> NFIL3</t>
  </si>
  <si>
    <t xml:space="preserve"> AV225605, E4BP4, IL3BP1, NF-IL3A, NUCLEAR FACTOR, INTERLEUKIN 3 REGULATED</t>
  </si>
  <si>
    <t>ZBTB24</t>
  </si>
  <si>
    <t xml:space="preserve"> CSX, CSX1, NKX2.5, NKX2E, NKX4-1, tinman</t>
  </si>
  <si>
    <t xml:space="preserve"> NK2 transcription factor related, locus 5 (Drosophila)</t>
  </si>
  <si>
    <t xml:space="preserve"> NOL3</t>
  </si>
  <si>
    <t xml:space="preserve"> ARC, B430311C09Rik, MYC, NOP, NOP30</t>
  </si>
  <si>
    <t xml:space="preserve"> nucleolar protein 3 (apoptosis repressor with CARD domain)</t>
  </si>
  <si>
    <t xml:space="preserve"> nuclear receptor subfamily 4, group A, member 2</t>
  </si>
  <si>
    <t xml:space="preserve"> NRIP1</t>
  </si>
  <si>
    <t xml:space="preserve"> 6030458L20Rik, 8430438I05RIK, 9630050P12, AA959574, AW456757, Nrip1_predicted, NUCLEAR FACTOR RECEPTOR INTERACTING PROTEIN 140, RIP140</t>
  </si>
  <si>
    <t xml:space="preserve"> nuclear receptor interacting protein 1</t>
  </si>
  <si>
    <t xml:space="preserve"> NUAK2</t>
  </si>
  <si>
    <t xml:space="preserve"> 1200013B22Rik, DKFZP434J037, DKFZp686F01113, FLJ90349, MGC93817, mKIAA0537, SNARK</t>
  </si>
  <si>
    <t xml:space="preserve"> NUAK family, SNF1-like kinase, 2</t>
  </si>
  <si>
    <t xml:space="preserve"> OSMR</t>
  </si>
  <si>
    <t xml:space="preserve"> oncostatin M receptor</t>
  </si>
  <si>
    <t xml:space="preserve"> P4HA1</t>
  </si>
  <si>
    <t xml:space="preserve"> 4-PH alpha-1, AL022634, P4h, P4HA, PHalphaI, Prolyl 4 Hydroxylase Alpha 1 Subunit, Prolyl 4-Hydroxylase alpha, PROPYL 4-HYDROXYLASE ALPHA SUBUNIT</t>
  </si>
  <si>
    <t xml:space="preserve"> procollagen-proline, 2-oxoglutarate 4-dioxygenase (proline 4-hydroxylase), alpha polypeptide I</t>
  </si>
  <si>
    <t xml:space="preserve"> PGK1</t>
  </si>
  <si>
    <t xml:space="preserve"> 3-PHOSPHOGLYCERATE KINASE, MGC105265, MGC117307, MGC118097, MGC142128, MGC8947, MIG10, PGK, PGKA, X-Chromosome Linked Phosphoglycerate Kinase, X-LINKED PHOSPHOGLYCERATE KINASE</t>
  </si>
  <si>
    <t xml:space="preserve"> phosphoglycerate kinase 1</t>
  </si>
  <si>
    <t xml:space="preserve"> PHLDA1</t>
  </si>
  <si>
    <t xml:space="preserve"> pleckstrin homology-like domain, family A, member 1</t>
  </si>
  <si>
    <t xml:space="preserve"> PHLDA2</t>
  </si>
  <si>
    <t xml:space="preserve"> BRW1C, BWR1C, HLDA2, IPL, Phlda2_predicted, TSSC3</t>
  </si>
  <si>
    <t xml:space="preserve"> pleckstrin homology-like domain, family A, member 2</t>
  </si>
  <si>
    <t xml:space="preserve"> PLA2G4A</t>
  </si>
  <si>
    <t xml:space="preserve"> CPLA2, CPLA2-ALPHA, Ipla2beta, MGC126350, p85CPLA2, Pla2c, PLA2G4</t>
  </si>
  <si>
    <t xml:space="preserve"> phospholipase A2, group IVA (cytosolic, calcium-dependent)</t>
  </si>
  <si>
    <t xml:space="preserve"> ITPKC</t>
  </si>
  <si>
    <t xml:space="preserve"> 9130023N17RIK, IP3KC</t>
  </si>
  <si>
    <t xml:space="preserve"> inositol 1,4,5-trisphosphate 3-kinase C</t>
  </si>
  <si>
    <t xml:space="preserve"> KCNK1</t>
  </si>
  <si>
    <t xml:space="preserve"> AI788889, DPK, HOHO, HOHO1, K2p1.1, KCNO1, Knk1, Twik, TWIK-1</t>
  </si>
  <si>
    <t xml:space="preserve"> potassium channel, subfamily K, member 1</t>
  </si>
  <si>
    <t xml:space="preserve"> KLF4</t>
  </si>
  <si>
    <t>helicase, lymphoid-specific</t>
  </si>
  <si>
    <t>CKAP2</t>
  </si>
  <si>
    <t xml:space="preserve"> Kruppel-like factor 7 (ubiquitous)</t>
  </si>
  <si>
    <t xml:space="preserve"> LAMB3</t>
  </si>
  <si>
    <t xml:space="preserve"> BETA3-140, LAMININ BETA3, LAMININ5 BETA3, LAMNB1</t>
  </si>
  <si>
    <t xml:space="preserve"> laminin, beta 3</t>
  </si>
  <si>
    <t xml:space="preserve"> LDLR</t>
  </si>
  <si>
    <t xml:space="preserve"> FH, FHC, Hlb301, LDL RECEPTOR, LDLRA</t>
  </si>
  <si>
    <t xml:space="preserve"> low density lipoprotein receptor (familial hypercholesterolemia)</t>
  </si>
  <si>
    <t xml:space="preserve"> LOXL2</t>
  </si>
  <si>
    <t xml:space="preserve"> 1110004B06Rik, 4930526G11Rik, 9430067E15Rik, LOR2, Lox2, Loxl2_predicted, MGC102220, WS9-14</t>
  </si>
  <si>
    <t xml:space="preserve"> lysyl oxidase-like 2</t>
  </si>
  <si>
    <t xml:space="preserve"> MAFF</t>
  </si>
  <si>
    <t xml:space="preserve"> Maff_predicted, U-MAF</t>
  </si>
  <si>
    <t xml:space="preserve"> v-maf musculoaponeurotic fibrosarcoma oncogene homolog F (avian)</t>
  </si>
  <si>
    <t xml:space="preserve"> MAP3K8</t>
  </si>
  <si>
    <t xml:space="preserve"> mitogen-activated protein kinase kinase kinase 8</t>
  </si>
  <si>
    <t xml:space="preserve"> MKNK2</t>
  </si>
  <si>
    <t xml:space="preserve"> 2010016G11Rik, DKFZP434N0211, GPRK7, MNK2</t>
  </si>
  <si>
    <t xml:space="preserve"> MAP kinase interacting serine/threonine kinase 2</t>
  </si>
  <si>
    <t xml:space="preserve"> MNT</t>
  </si>
  <si>
    <t xml:space="preserve"> MAD6, Mnt_predicted, MXD6, ROX</t>
  </si>
  <si>
    <t xml:space="preserve"> MAX binding protein</t>
  </si>
  <si>
    <t xml:space="preserve"> MOAP1</t>
  </si>
  <si>
    <t xml:space="preserve"> 1700051B17Rik, 1700127I11Rik, 2510001G02Rik, 4930435G24Rik, 9130023M10RIK, AA987038, LOC690057, MAP-1, MGC109269, PNMA4</t>
  </si>
  <si>
    <t xml:space="preserve"> modulator of apoptosis 1</t>
  </si>
  <si>
    <t xml:space="preserve"> MYC</t>
  </si>
  <si>
    <t xml:space="preserve"> AU016757, C-MYC, C-MYC-P64, MGC105490, MGC138120, mMyc, Myc2, Niard, Nird, RNCMYC</t>
  </si>
  <si>
    <t xml:space="preserve"> v-myc myelocytomatosis viral oncogene homolog (avian)</t>
  </si>
  <si>
    <t xml:space="preserve"> NAB2</t>
  </si>
  <si>
    <t xml:space="preserve"> AI451907, EGR1 binding protein 2, MADER, MGC75085</t>
  </si>
  <si>
    <t xml:space="preserve"> NGFI-A binding protein 2 (EGR1 binding protein 2)</t>
  </si>
  <si>
    <t xml:space="preserve"> EFNA1</t>
  </si>
  <si>
    <t xml:space="preserve"> ephrin-A1</t>
  </si>
  <si>
    <t xml:space="preserve"> EGLN1</t>
  </si>
  <si>
    <t xml:space="preserve"> AI503754, C1orf12, DKFZp761F179, ECYT3, HIF-PH2, HPH-2, ORF13, PHD-2, SM-20, ZMYND6</t>
  </si>
  <si>
    <t xml:space="preserve"> egl nine homolog 1 (C. elegans)</t>
  </si>
  <si>
    <t xml:space="preserve"> EGLN3</t>
  </si>
  <si>
    <t xml:space="preserve"> egl nine homolog 3 (C. elegans)</t>
  </si>
  <si>
    <t xml:space="preserve"> ELK3</t>
  </si>
  <si>
    <t xml:space="preserve"> D430049E23Rik, Elk3_predicted, EPR, ERP, Etrp, FLJ22425, NET, SAP2, SRF accessory protein 2</t>
  </si>
  <si>
    <t xml:space="preserve"> ELK3, ETS-domain protein (SRF accessory protein 2)</t>
  </si>
  <si>
    <t xml:space="preserve"> ETS1</t>
  </si>
  <si>
    <t xml:space="preserve"> AI196000, AI448617, C-ETS1, D230050P06, Etsoncb, EWSR2, FLJ10768, MGC124638, MGC130355, MGC18571, p42 ETS1, p51 ETS1, Tpl1</t>
  </si>
  <si>
    <t xml:space="preserve"> nuclear factor, interleukin 3 regulated</t>
  </si>
  <si>
    <t xml:space="preserve"> NKX2-5</t>
  </si>
  <si>
    <t xml:space="preserve"> AI196731, ALPS1A, APO-1, APT1, CD95, CD95L, FAS RECEPTOR, FAS/APO1, FAS1, FASR, FASTM, Lpr, Tnf receptor member 6, TNFR6, TNFRSF6</t>
  </si>
  <si>
    <t xml:space="preserve"> Fas (TNF receptor superfamily, member 6)</t>
  </si>
  <si>
    <t xml:space="preserve"> FHL2</t>
  </si>
  <si>
    <t xml:space="preserve"> AAG11, C76204, DRAL, SLIM3</t>
  </si>
  <si>
    <t xml:space="preserve"> four and a half LIM domains 2</t>
  </si>
  <si>
    <t xml:space="preserve"> FLNB</t>
  </si>
  <si>
    <t xml:space="preserve"> ABP-278, AL024016, AOI, Beta-filamin, DKFZp686A1668, DKFZp686O033, FH1, Filamin 3, Filamin B, Filamin homolog 1, FLN1L, FLN3, Flnb_predicted, LRS1, SCT, TABP, TAP, Thyroid autoantigen</t>
  </si>
  <si>
    <t xml:space="preserve"> filamin B, beta (actin binding protein 278)</t>
  </si>
  <si>
    <t xml:space="preserve"> FOXA1</t>
  </si>
  <si>
    <t xml:space="preserve"> HNF3 ALPHA, HNF3A, MGC33105, TCF3A, Transcription Factor 3a</t>
  </si>
  <si>
    <t xml:space="preserve"> forkhead box A1</t>
  </si>
  <si>
    <t xml:space="preserve"> FUT1</t>
  </si>
  <si>
    <t xml:space="preserve"> Futa, HH, HSC, MGC129302, MGC129303</t>
  </si>
  <si>
    <t xml:space="preserve"> fucosyltransferase 1 (galactoside 2-alpha-L-fucosyltransferase, H blood group)</t>
  </si>
  <si>
    <t xml:space="preserve"> BACH1</t>
  </si>
  <si>
    <t xml:space="preserve"> BTB and CNC homology 1, basic leucine zipper transcription factor 1</t>
  </si>
  <si>
    <t xml:space="preserve"> BHLHB2</t>
  </si>
  <si>
    <t xml:space="preserve"> basic helix-loop-helix domain containing, class B, 2</t>
  </si>
  <si>
    <t xml:space="preserve"> BIRC3</t>
  </si>
  <si>
    <t xml:space="preserve"> AIP1, Api1, API2, APOPTOSIS INHIBITOR2, AW107670, Birc2, C-IAP2, CIAP, cIAP-1, HAIP1, HIAP1, HIAP2, IAP1, IAP2, MALT2, MGC93416, MIAP1, MIAP2, MIHB, MIHC, RNF49</t>
  </si>
  <si>
    <t xml:space="preserve"> baculoviral IAP repeat-containing 3</t>
  </si>
  <si>
    <t xml:space="preserve"> BMP2</t>
  </si>
  <si>
    <t xml:space="preserve"> bone morphogenetic protein 2</t>
  </si>
  <si>
    <t xml:space="preserve"> BNIP3L</t>
  </si>
  <si>
    <t xml:space="preserve"> BNIP3A, BNIP3H, C86132, D14Ertd719e, NIP3-like protein X, Nip3L, NIX</t>
  </si>
  <si>
    <t xml:space="preserve"> BCL2/adenovirus E1B 19kDa interacting protein 3-like</t>
  </si>
  <si>
    <t xml:space="preserve"> BTG1</t>
  </si>
  <si>
    <t xml:space="preserve"> AW546738</t>
  </si>
  <si>
    <t xml:space="preserve"> B-cell translocation gene 1, anti-proliferative</t>
  </si>
  <si>
    <t xml:space="preserve"> CASP9</t>
  </si>
  <si>
    <t xml:space="preserve"> AI115399, APAF-3, AW493809, Casp-9-CTD, Casp9 v1, CASPASE-9, CASPASE-9c, ICE-LAP6, MCH6</t>
  </si>
  <si>
    <t xml:space="preserve"> caspase 9, apoptosis-related cysteine peptidase</t>
  </si>
  <si>
    <t xml:space="preserve"> CDCP1</t>
  </si>
  <si>
    <t xml:space="preserve"> 9030022E12Rik, AA409659, CD318, Cdcp1_predicted, E030027H19Rik, RGD1305578, SIMA135, TRASK</t>
  </si>
  <si>
    <t xml:space="preserve"> CUB domain containing protein 1</t>
  </si>
  <si>
    <t xml:space="preserve"> CITED2</t>
  </si>
  <si>
    <t xml:space="preserve"> Kruppel-like factor 4 (gut)</t>
  </si>
  <si>
    <t xml:space="preserve"> KLF7</t>
  </si>
  <si>
    <t xml:space="preserve"> 9830124P08Rik, Klf7_predicted, Ufa, UKLF</t>
  </si>
  <si>
    <t xml:space="preserve"> 4832428G11, 4832428G11Rik, 4833417A11RIK, Abca12_predicted, DKFZp434G232, FLJ41584, ICR2B, ICR5, LI2</t>
  </si>
  <si>
    <t xml:space="preserve"> ATP-binding cassette, sub-family A (ABC1), member 12</t>
  </si>
  <si>
    <t xml:space="preserve"> AHR</t>
  </si>
  <si>
    <t xml:space="preserve"> Ah, AH RECEPTOR, Ahh, Ahre, DIOXIN RECEPTOR, DR, In</t>
  </si>
  <si>
    <t xml:space="preserve"> aryl hydrocarbon receptor</t>
  </si>
  <si>
    <t xml:space="preserve"> AMIGO2</t>
  </si>
  <si>
    <t xml:space="preserve"> AC004010, AI415330, ALI1, AW208913, DEGA</t>
  </si>
  <si>
    <t xml:space="preserve"> adhesion molecule with Ig-like domain 2</t>
  </si>
  <si>
    <t xml:space="preserve"> TMBIM1</t>
  </si>
  <si>
    <t xml:space="preserve"> 2310061B02Rik, AA960455, AU024746, C78899, KIAA4161, MGC94053, mKIAA4161, MST100, MSTP100, PP1201, RECS1, Tmbib1</t>
  </si>
  <si>
    <t xml:space="preserve"> transmembrane BAX inhibitor motif containing 1</t>
  </si>
  <si>
    <t xml:space="preserve"> TNFAIP8</t>
  </si>
  <si>
    <t xml:space="preserve"> tumor necrosis factor, alpha-induced protein 8</t>
  </si>
  <si>
    <t xml:space="preserve"> TNFRSF10B</t>
  </si>
  <si>
    <t xml:space="preserve"> CD262, Death receptor 5, DR5, KILLER, KILLER/DR5, Ly98, MK, TRAIL receptor-2, TRAIL-R2, TRICK2, TRICK2A, TRICK2B, TRICKB, ZTNFR9</t>
  </si>
  <si>
    <t xml:space="preserve"> tumor necrosis factor receptor superfamily, member 10b</t>
  </si>
  <si>
    <t xml:space="preserve"> TNFSF9</t>
  </si>
  <si>
    <t xml:space="preserve"> 4-1BB-L, 4-IBB-L, AI848817, Cd137l, Ly63l</t>
  </si>
  <si>
    <t xml:space="preserve"> tumor necrosis factor (ligand) superfamily, member 9</t>
  </si>
  <si>
    <t xml:space="preserve"> UPP1</t>
  </si>
  <si>
    <t xml:space="preserve"> uridine phosphorylase 1</t>
  </si>
  <si>
    <t xml:space="preserve"> VEGFA</t>
  </si>
  <si>
    <t xml:space="preserve"> Gd-vegf, MGC70609, VEGF, Vegf-3, VEGF1, VEGF120, Vegf165, Vegfa 188, VPF, VPF/VEGF</t>
  </si>
  <si>
    <t xml:space="preserve"> vascular endothelial growth factor A</t>
  </si>
  <si>
    <t xml:space="preserve"> WWTR1</t>
  </si>
  <si>
    <t xml:space="preserve"> WW domain containing transcription regulator 1</t>
  </si>
  <si>
    <t xml:space="preserve"> ZC3HAV1</t>
  </si>
  <si>
    <t xml:space="preserve"> 1200014N16Rik, 2810482G21Rik, 2900058M19Rik, 9130009D18Rik, D6BWG1452E, DKFZp686F2052, DKFZp686H1869, DKFZp686O19171, FLB6421, FLJ13288, MGC48898, ZAP, ZC3H2, ZC3HDC2</t>
  </si>
  <si>
    <t xml:space="preserve"> zinc finger CCCH-type, antiviral 1</t>
  </si>
  <si>
    <t xml:space="preserve"> ZFP36L1</t>
  </si>
  <si>
    <t xml:space="preserve"> v-ets erythroblastosis virus E26 oncogene homolog 1 (avian)</t>
  </si>
  <si>
    <t xml:space="preserve"> FAS</t>
  </si>
  <si>
    <t xml:space="preserve"> spermidine/spermine N1-acetyltransferase 1</t>
  </si>
  <si>
    <t xml:space="preserve"> SEC24A</t>
  </si>
  <si>
    <t xml:space="preserve"> 9430090N21Rik, AI504915, Sec24a_predicted</t>
  </si>
  <si>
    <t xml:space="preserve"> SEC24 related gene family, member A (S. cerevisiae)</t>
  </si>
  <si>
    <t xml:space="preserve"> SERPINB5</t>
  </si>
  <si>
    <t xml:space="preserve"> 1110036M19RIK, AI462524, AI646751, MASPIN, ovalbumin, PI5, Spi7</t>
  </si>
  <si>
    <t xml:space="preserve"> serpin peptidase inhibitor, clade B (ovalbumin), member 5</t>
  </si>
  <si>
    <t xml:space="preserve"> SLC2A1</t>
  </si>
  <si>
    <t xml:space="preserve"> solute carrier family 2 (facilitated glucose transporter), member 1</t>
  </si>
  <si>
    <t xml:space="preserve"> SMOX</t>
  </si>
  <si>
    <t xml:space="preserve"> spermine oxidase</t>
  </si>
  <si>
    <t xml:space="preserve"> SNAPC1</t>
  </si>
  <si>
    <t xml:space="preserve"> 2700033G17RIK, AU015787, PTF GAMMA, SMALL NRNA ACTIVATING COMPLEX, POLYPEPTIDE 1, 43 KDA, SNAP43, Snapc1_predicted</t>
  </si>
  <si>
    <t xml:space="preserve"> small nuclear RNA activating complex, polypeptide 1, 43kDa</t>
  </si>
  <si>
    <t xml:space="preserve"> SOD2</t>
  </si>
  <si>
    <t xml:space="preserve"> IPO-B, MANGANESE DEPENDENT SOD, Manganese Superoxide Dismutase 2, MGC128371, MGC6144, MITOCHONDRIAL SOD, Mn superoxide dismutase, MNSOD</t>
  </si>
  <si>
    <t xml:space="preserve"> superoxide dismutase 2, mitochondrial</t>
  </si>
  <si>
    <t xml:space="preserve"> STC2</t>
  </si>
  <si>
    <t xml:space="preserve"> stanniocalcin 2</t>
  </si>
  <si>
    <t xml:space="preserve"> STK17A</t>
  </si>
  <si>
    <t xml:space="preserve"> DRAK1</t>
  </si>
  <si>
    <t xml:space="preserve"> serine/threonine kinase 17a</t>
  </si>
  <si>
    <t xml:space="preserve"> TGFA</t>
  </si>
  <si>
    <t xml:space="preserve"> RATTGFAA, TFGA, TGF ALPHA, TGFAA, wa-1</t>
  </si>
  <si>
    <t xml:space="preserve"> transforming growth factor, alpha</t>
  </si>
  <si>
    <t xml:space="preserve"> PPP1R15A (includes EG:23645)</t>
  </si>
  <si>
    <t xml:space="preserve"> protein phosphatase 1, regulatory (inhibitor) subunit 15A</t>
  </si>
  <si>
    <t xml:space="preserve"> PSMB2</t>
  </si>
  <si>
    <t xml:space="preserve"> AU045357, AW108089, BETA 2 PROTEASOME SUBUNIT, C7-I, D4Wsu33e, HC7-I, MGC104215, MGC126885</t>
  </si>
  <si>
    <t xml:space="preserve"> proteasome (prosome, macropain) subunit, beta type, 2</t>
  </si>
  <si>
    <t xml:space="preserve"> PTGS1</t>
  </si>
  <si>
    <t xml:space="preserve"> Cbp/p300-interacting transactivator, with Glu/Asp-rich carboxy-terminal domain, 2</t>
  </si>
  <si>
    <t xml:space="preserve"> CLK1</t>
  </si>
  <si>
    <t xml:space="preserve"> AL022790, CDC-LIKE KINASE 1, CLK, CLK/STY, STY</t>
  </si>
  <si>
    <t xml:space="preserve"> CDC-like kinase 1</t>
  </si>
  <si>
    <t xml:space="preserve"> ABCA12</t>
  </si>
  <si>
    <t xml:space="preserve"> parathyroid hormone-like hormone</t>
  </si>
  <si>
    <t xml:space="preserve"> PTP4A1</t>
  </si>
  <si>
    <t xml:space="preserve"> AA415290, AU019864, C130021B01, DKFZp779M0721, EG667723, HH72, LOC100043135, MGC102117, MGC25304, MGC93357, PRL-1, PRL-CAAX1, PTP(CAAX1), PTP4A2, PTPCAAX1</t>
  </si>
  <si>
    <t xml:space="preserve"> protein tyrosine phosphatase type IVA, member 1</t>
  </si>
  <si>
    <t xml:space="preserve"> RGS2</t>
  </si>
  <si>
    <t xml:space="preserve"> regulator of G-protein signaling 2, 24kDa</t>
  </si>
  <si>
    <t>206294_at</t>
  </si>
  <si>
    <t>220940_at</t>
  </si>
  <si>
    <t>213472_at</t>
  </si>
  <si>
    <t>201510_at</t>
  </si>
  <si>
    <t>214093_s_at</t>
  </si>
  <si>
    <t>213605_s_at</t>
  </si>
  <si>
    <t>219279_at</t>
  </si>
  <si>
    <t>214163_at</t>
  </si>
  <si>
    <t>214059_at</t>
  </si>
  <si>
    <t>213051_at</t>
  </si>
  <si>
    <t>214722_at</t>
  </si>
  <si>
    <t>217164_at</t>
  </si>
  <si>
    <t>203118_at</t>
  </si>
  <si>
    <t>202127_at</t>
  </si>
  <si>
    <t>214372_x_at</t>
  </si>
  <si>
    <t>222380_s_at</t>
  </si>
  <si>
    <t>213558_at</t>
  </si>
  <si>
    <t>205111_s_at</t>
  </si>
  <si>
    <t>216173_at</t>
  </si>
  <si>
    <t>213998_s_at</t>
  </si>
  <si>
    <t>203378_at</t>
  </si>
  <si>
    <t>203131_at</t>
  </si>
  <si>
    <t>201009_s_at</t>
  </si>
  <si>
    <t>207746_at</t>
  </si>
  <si>
    <t>204039_at</t>
  </si>
  <si>
    <t>202815_s_at</t>
  </si>
  <si>
    <t>204159_at</t>
  </si>
  <si>
    <t>220860_at</t>
  </si>
  <si>
    <t>214899_at</t>
  </si>
  <si>
    <t>206507_at</t>
  </si>
  <si>
    <t>213385_at</t>
  </si>
  <si>
    <t>212759_s_at</t>
  </si>
  <si>
    <t>214974_x_at</t>
  </si>
  <si>
    <t>214836_x_at</t>
  </si>
  <si>
    <t>214809_at</t>
  </si>
  <si>
    <t>210220_at</t>
  </si>
  <si>
    <t>222057_at</t>
  </si>
  <si>
    <t>218689_at</t>
  </si>
  <si>
    <t>216737_at</t>
  </si>
  <si>
    <t>204714_s_at</t>
  </si>
  <si>
    <t>206641_at</t>
  </si>
  <si>
    <t>210498_at</t>
  </si>
  <si>
    <t>213575_at</t>
  </si>
  <si>
    <t>208958_at</t>
  </si>
  <si>
    <t>201010_s_at</t>
  </si>
  <si>
    <t>201008_s_at</t>
  </si>
  <si>
    <t>206664_at</t>
  </si>
  <si>
    <t>206393_at</t>
  </si>
  <si>
    <t>208109_s_at</t>
  </si>
  <si>
    <t>203639_s_at</t>
  </si>
  <si>
    <t>221867_at</t>
  </si>
  <si>
    <t>216197_at</t>
  </si>
  <si>
    <t>221963_x_at</t>
  </si>
  <si>
    <t>201394_s_at</t>
  </si>
  <si>
    <t>213500_at</t>
  </si>
  <si>
    <t>212728_at</t>
  </si>
  <si>
    <t>221818_at</t>
  </si>
  <si>
    <t>215224_at</t>
  </si>
  <si>
    <t>214705_at</t>
  </si>
  <si>
    <t>219041_s_at</t>
  </si>
  <si>
    <t>207711_at</t>
  </si>
  <si>
    <t>221860_at</t>
  </si>
  <si>
    <t>208705_s_at</t>
  </si>
  <si>
    <t>212966_at</t>
  </si>
  <si>
    <t>207828_s_at</t>
  </si>
  <si>
    <t>202743_at</t>
  </si>
  <si>
    <t>219678_x_at</t>
  </si>
  <si>
    <t>219990_at</t>
  </si>
  <si>
    <t>205672_at</t>
  </si>
  <si>
    <t>202814_s_at</t>
  </si>
  <si>
    <t>201449_at</t>
  </si>
  <si>
    <t>204510_at</t>
  </si>
  <si>
    <t>214016_s_at</t>
  </si>
  <si>
    <t>213307_at</t>
  </si>
  <si>
    <t>204317_at</t>
  </si>
  <si>
    <t>208290_s_at</t>
  </si>
  <si>
    <t>37860_at</t>
  </si>
  <si>
    <t>220466_at</t>
  </si>
  <si>
    <t>219676_at</t>
  </si>
  <si>
    <t>200666_s_at</t>
  </si>
  <si>
    <t>206182_at</t>
  </si>
  <si>
    <t>201371_s_at</t>
  </si>
  <si>
    <t>221436_s_at</t>
  </si>
  <si>
    <t>208200_at</t>
  </si>
  <si>
    <t>209341_s_at</t>
  </si>
  <si>
    <t>221965_at</t>
  </si>
  <si>
    <t>203731_s_at</t>
  </si>
  <si>
    <t>203291_at</t>
  </si>
  <si>
    <t>202581_at</t>
  </si>
  <si>
    <t xml:space="preserve"> zinc finger protein 36, C3H type-like 1</t>
  </si>
  <si>
    <t xml:space="preserve"> ZNF395</t>
  </si>
  <si>
    <t xml:space="preserve"> DKFZP434K1210, HDBP2, PBF, PRF-1, Si-1-8-14, Zfp395_predicted</t>
  </si>
  <si>
    <t xml:space="preserve"> zinc finger protein 395</t>
  </si>
  <si>
    <t xml:space="preserve"> SAT1</t>
  </si>
  <si>
    <t>207753_at</t>
  </si>
  <si>
    <t>215781_s_at</t>
  </si>
  <si>
    <t>221205_at</t>
  </si>
  <si>
    <t>212936_at</t>
  </si>
  <si>
    <t>219128_at</t>
  </si>
  <si>
    <t>219216_at</t>
  </si>
  <si>
    <t>212021_s_at</t>
  </si>
  <si>
    <t>211721_s_at</t>
  </si>
  <si>
    <t>217653_x_at</t>
  </si>
  <si>
    <t>215942_s_at</t>
  </si>
  <si>
    <t>218726_at</t>
  </si>
  <si>
    <t>214693_x_at</t>
  </si>
  <si>
    <t>200800_s_at</t>
  </si>
  <si>
    <t>218242_s_at</t>
  </si>
  <si>
    <t>204092_s_at</t>
  </si>
  <si>
    <t>219880_at</t>
  </si>
  <si>
    <t>212020_s_at</t>
  </si>
  <si>
    <t>202125_s_at</t>
  </si>
  <si>
    <t>203810_at</t>
  </si>
  <si>
    <t>201910_at</t>
  </si>
  <si>
    <t>213390_at</t>
  </si>
  <si>
    <t>209905_at</t>
  </si>
  <si>
    <t>212022_s_at</t>
  </si>
  <si>
    <t>202240_at</t>
  </si>
  <si>
    <t>202909_at</t>
  </si>
  <si>
    <t>209497_s_at</t>
  </si>
  <si>
    <t>210827_s_at</t>
  </si>
  <si>
    <t>217853_at</t>
  </si>
  <si>
    <t>222028_at</t>
  </si>
  <si>
    <t>204828_at</t>
  </si>
  <si>
    <t>219918_s_at</t>
  </si>
  <si>
    <t>220079_s_at</t>
  </si>
  <si>
    <t>205832_at</t>
  </si>
  <si>
    <t>221520_s_at</t>
  </si>
  <si>
    <t>221825_at</t>
  </si>
  <si>
    <t>200816_s_at</t>
  </si>
  <si>
    <t>219353_at</t>
  </si>
  <si>
    <t>219544_at</t>
  </si>
  <si>
    <t>204318_s_at</t>
  </si>
  <si>
    <t>31799_at</t>
  </si>
  <si>
    <t>201395_at</t>
  </si>
  <si>
    <t>218248_at</t>
  </si>
  <si>
    <t>215011_at</t>
  </si>
  <si>
    <t>218032_at</t>
  </si>
  <si>
    <t>202227_s_at</t>
  </si>
  <si>
    <t>219502_at</t>
  </si>
  <si>
    <t>211930_at</t>
  </si>
  <si>
    <t>209874_x_at</t>
  </si>
  <si>
    <t>208797_s_at</t>
  </si>
  <si>
    <t>214868_at</t>
  </si>
  <si>
    <t>201534_s_at</t>
  </si>
  <si>
    <t>204826_at</t>
  </si>
  <si>
    <t>209298_s_at</t>
  </si>
  <si>
    <t>208706_s_at</t>
  </si>
  <si>
    <t>216006_at</t>
  </si>
  <si>
    <t>222341_x_at</t>
  </si>
  <si>
    <t>201054_at</t>
  </si>
  <si>
    <t>215095_at</t>
  </si>
  <si>
    <t>202749_at</t>
  </si>
  <si>
    <t>221899_at</t>
  </si>
  <si>
    <t>51228_at</t>
  </si>
  <si>
    <t>204573_at</t>
  </si>
  <si>
    <t>212023_s_at</t>
  </si>
  <si>
    <t>201896_s_at</t>
  </si>
  <si>
    <t>201067_at</t>
  </si>
  <si>
    <t>206407_s_at</t>
  </si>
  <si>
    <t>221264_s_at</t>
  </si>
  <si>
    <t>204821_at</t>
  </si>
  <si>
    <t>218755_at</t>
  </si>
  <si>
    <t>218518_at</t>
  </si>
  <si>
    <t>205070_at</t>
  </si>
  <si>
    <t>209403_at</t>
  </si>
  <si>
    <t>203934_at</t>
  </si>
  <si>
    <t>217122_s_at</t>
  </si>
  <si>
    <t>206848_at</t>
  </si>
  <si>
    <t>205646_s_at</t>
  </si>
  <si>
    <t>218640_s_at</t>
  </si>
  <si>
    <t>203532_x_at</t>
  </si>
  <si>
    <t>204162_at</t>
  </si>
  <si>
    <t>212905_at</t>
  </si>
  <si>
    <t>219632_s_at</t>
  </si>
  <si>
    <t>213326_at</t>
  </si>
  <si>
    <t>215922_at</t>
  </si>
  <si>
    <t>48825_at</t>
  </si>
  <si>
    <t>211454_x_at</t>
  </si>
  <si>
    <t>202590_s_at</t>
  </si>
  <si>
    <t>216682_s_at</t>
  </si>
  <si>
    <t>208079_s_at</t>
  </si>
  <si>
    <t>210694_s_at</t>
  </si>
  <si>
    <t>203567_s_at</t>
  </si>
  <si>
    <t>214808_at</t>
  </si>
  <si>
    <t>212987_at</t>
  </si>
  <si>
    <t>213593_s_at</t>
  </si>
  <si>
    <t>219739_at</t>
  </si>
  <si>
    <t>205929_at</t>
  </si>
  <si>
    <t>216063_at</t>
  </si>
  <si>
    <t>220128_s_at</t>
  </si>
  <si>
    <t>213528_at</t>
  </si>
  <si>
    <t>203568_s_at</t>
  </si>
  <si>
    <t>205739_x_at</t>
  </si>
  <si>
    <t>218585_s_at</t>
  </si>
  <si>
    <t>215483_at</t>
  </si>
  <si>
    <t>205094_at</t>
  </si>
  <si>
    <t>221047_s_at</t>
  </si>
  <si>
    <t>218367_x_at</t>
  </si>
  <si>
    <t>203755_at</t>
  </si>
  <si>
    <t>206205_at</t>
  </si>
  <si>
    <t>218129_s_at</t>
  </si>
  <si>
    <t>202561_at</t>
  </si>
  <si>
    <t>204244_s_at</t>
  </si>
  <si>
    <t>213304_at</t>
  </si>
  <si>
    <t>211038_s_at</t>
  </si>
  <si>
    <t>206364_at</t>
  </si>
  <si>
    <t>209412_at</t>
  </si>
  <si>
    <t>NM001957</t>
  </si>
  <si>
    <t>EDNRA</t>
  </si>
  <si>
    <t>endothelin receptor type A</t>
  </si>
  <si>
    <t xml:space="preserve"> COX1, COX3, PCOX1, PGG/HS, PGH SYNTHASE, PGHS-1, Pgs constitutive form, PHS1, PTGHS</t>
  </si>
  <si>
    <t xml:space="preserve"> prostaglandin-endoperoxide synthase 1 (prostaglandin G/H synthase and cyclooxygenase)</t>
  </si>
  <si>
    <t xml:space="preserve"> PTHLH</t>
  </si>
  <si>
    <t>C130042M06Rik, Clast5, CR8, DEC1, Eip1, SHARP-2, STRA13, Stra14</t>
  </si>
  <si>
    <t>2610021G09Rik, AI505553, AI648162, FLJ21620, HIFPH3, MGC125998, MGC125999, PHD-3, SM-20</t>
  </si>
  <si>
    <t>DT1P1B11, MGC131738, PHRIP, PQ-RICH PROTEIN, Proline- and glutamine-rich protein, Tdag, TDAG51</t>
  </si>
  <si>
    <t>AI835299, ER154-like, Est207646, MGC93288, MRG1, MSG1 RELATED GENE, Msg2, P35SRJ</t>
  </si>
  <si>
    <t>9630030H21, GADD34, Myd116, Myeloid Differentiation, Peg-3, PP1 REGULATORY SUBUNIT, PPP1R15A</t>
  </si>
  <si>
    <t>mustc2, STANNIOCALCIN 2, STC2L, STCRP</t>
  </si>
  <si>
    <t>AI325262, B61, ECKLG, EFL-1, EPGL1, EPHRIN A1, Epl1, EPLG1, LERK-1, TNFAIP4</t>
  </si>
  <si>
    <t>AI649005, BP-53, IBP3, IGBP3, IGgfbp3, MGC156773</t>
  </si>
  <si>
    <t>AI467020, BMP2A, BONE MORPHOGENIC PROTEIN 2</t>
  </si>
  <si>
    <t>EZF, GKLF, MGC93286, Zie</t>
  </si>
  <si>
    <t>B130066H01RIK, C20orf16, CYCLIN G1 INTERACTING PROTEIN, dJ779E11.1, FLJ20746, MGC1010, PAO, PAO-1, PAOh1, Polyamine oxidase 1, SMO, Smox_predicted</t>
  </si>
  <si>
    <t>AW742437, AW743212, BERG36, BRF1, Butyrate Response Factor, Butyrate response factor 1, cMG1, D530020L18RIK, ERF-1, RNF162B, TIS11B</t>
  </si>
  <si>
    <t>G ALPHA 15, G ALPHA 16, G PROTEIN ALPHA 15, G PROTEIN ALPHA 16, GNA16, G[a]15</t>
  </si>
  <si>
    <t>2310058J06Rik, 2610021I22Rik, C78399, DKFZP586I1419, MGC116096, TAZ, TRANSCRIPTIONAL COACTIVATOR WITH PDZ-BINDING MOTIF</t>
  </si>
  <si>
    <t>Cnx31, CX31, D4Wsu144e, DFNA2, EKV, FLJ22486, Gap junction membrane channel protein beta3, Gap Junction Protein Beta 3, MGC102938</t>
  </si>
  <si>
    <t>BAND 4.5, ERYTHROID/BRAIN GLUCOSE TRANSPORTER, Glucose transporter 1, GLUT, GLUT1, GLUTB, GTG1, Gtg3, HEPG2, MGC141895, MGC141896, RATGTG1</t>
  </si>
  <si>
    <t>HHM, MGC14611, parathyroid hormone-like hormone A, PARATHYROID HORMONE-RELATED PROTEIN PRECURSOR, PLP, PTH-like, PTHR, PTHRP</t>
  </si>
  <si>
    <t>G0S8, GOS8, Regulator of g protein signaling, Regulator of G protein signaling 2</t>
  </si>
  <si>
    <t>AA987150, E130304C20Rik, GG2-1, MDC-3.13, NDED, SCC-S2, Ssc-2, Tnfaip8_predicted</t>
  </si>
  <si>
    <t>6230421P05RIK, AI323795, Bach1_predicted, C21ORF41</t>
  </si>
  <si>
    <t>AI325217, MGC124655, UDRPASE, UP, UPASE, UPP, UrdPase 1, Uridine phosphorylase 1</t>
  </si>
  <si>
    <t>CAS-L, dJ49G10.2, dJ761I2.1, E230025G09Rik, enhancer of filamentation 1, HEF1, P105hef1</t>
  </si>
  <si>
    <t>c-COT, COT, Cot/Tpl2, COT2, COT3, D17TPL2, EST, ESTF, FLJ10486, TPL-2</t>
  </si>
  <si>
    <t>c12, MGC150626, MGC150627, MGC75127, OSMR BETA, OSMRB</t>
  </si>
  <si>
    <t>AA617398, Ab2-402, DC21, KFSD, MGC72945, SAT, Spermidine/spermine N1-acetyl transferase, SSAT, SSAT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0"/>
      <name val="Verdana"/>
    </font>
    <font>
      <sz val="8"/>
      <name val="Verdana"/>
    </font>
    <font>
      <sz val="10"/>
      <color indexed="10"/>
      <name val="Verdana"/>
    </font>
    <font>
      <sz val="10"/>
      <color indexed="48"/>
      <name val="Verdana"/>
    </font>
    <font>
      <sz val="10"/>
      <color indexed="57"/>
      <name val="Verdana"/>
    </font>
    <font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  <font>
      <sz val="10"/>
      <color rgb="FFDD0806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">
    <xf numFmtId="0" fontId="0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0" fillId="0" borderId="0" xfId="0" applyFont="1" applyFill="1" applyAlignment="1">
      <alignment wrapText="1"/>
    </xf>
    <xf numFmtId="164" fontId="2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 wrapText="1"/>
    </xf>
    <xf numFmtId="164" fontId="0" fillId="0" borderId="0" xfId="0" applyNumberFormat="1" applyFont="1" applyFill="1" applyAlignment="1">
      <alignment horizontal="center"/>
    </xf>
    <xf numFmtId="0" fontId="5" fillId="0" borderId="0" xfId="1" applyFont="1" applyFill="1" applyAlignment="1">
      <alignment wrapText="1"/>
    </xf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0" fillId="0" borderId="0" xfId="0" applyNumberFormat="1" applyFont="1" applyFill="1" applyAlignment="1">
      <alignment wrapText="1"/>
    </xf>
    <xf numFmtId="0" fontId="5" fillId="0" borderId="0" xfId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5" fillId="0" borderId="0" xfId="1" applyFont="1" applyFill="1" applyAlignment="1">
      <alignment horizontal="center" wrapText="1"/>
    </xf>
    <xf numFmtId="16" fontId="0" fillId="0" borderId="0" xfId="0" applyNumberFormat="1" applyFont="1" applyFill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wrapText="1"/>
    </xf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Normal_Sheet1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7"/>
  <sheetViews>
    <sheetView workbookViewId="0">
      <selection sqref="A1:G1"/>
    </sheetView>
  </sheetViews>
  <sheetFormatPr baseColWidth="10" defaultColWidth="12.140625" defaultRowHeight="13" x14ac:dyDescent="0"/>
  <cols>
    <col min="1" max="2" width="12.140625" style="2" customWidth="1"/>
    <col min="3" max="3" width="17" style="3" customWidth="1"/>
    <col min="4" max="4" width="10.42578125" style="2" customWidth="1"/>
    <col min="5" max="5" width="12.140625" style="2"/>
    <col min="6" max="6" width="25.42578125" style="3" customWidth="1"/>
    <col min="7" max="7" width="39.5703125" style="4" customWidth="1"/>
    <col min="9" max="16384" width="12.140625" style="1"/>
  </cols>
  <sheetData>
    <row r="1" spans="1:7" ht="39">
      <c r="A1" s="2" t="s">
        <v>1122</v>
      </c>
      <c r="B1" s="2" t="s">
        <v>1123</v>
      </c>
      <c r="C1" s="3" t="s">
        <v>1124</v>
      </c>
      <c r="D1" s="2" t="s">
        <v>1125</v>
      </c>
      <c r="E1" s="2" t="s">
        <v>1126</v>
      </c>
      <c r="F1" s="3" t="s">
        <v>1127</v>
      </c>
      <c r="G1" s="4" t="s">
        <v>1128</v>
      </c>
    </row>
    <row r="2" spans="1:7" ht="26">
      <c r="A2" s="2" t="s">
        <v>1129</v>
      </c>
      <c r="B2" s="5">
        <v>113.91260920421489</v>
      </c>
      <c r="C2" s="6">
        <v>1.6330000000000001E-2</v>
      </c>
      <c r="D2" s="7">
        <f t="shared" ref="D2:D65" si="0">1/B2</f>
        <v>8.7786594213399762E-3</v>
      </c>
      <c r="E2" s="2" t="s">
        <v>1130</v>
      </c>
      <c r="F2" s="3" t="s">
        <v>1131</v>
      </c>
      <c r="G2" s="4" t="s">
        <v>1132</v>
      </c>
    </row>
    <row r="3" spans="1:7">
      <c r="A3" s="2" t="s">
        <v>1133</v>
      </c>
      <c r="B3" s="5">
        <v>52.051529143487336</v>
      </c>
      <c r="C3" s="6">
        <v>1.818E-3</v>
      </c>
      <c r="D3" s="7">
        <f t="shared" si="0"/>
        <v>1.9211731460248935E-2</v>
      </c>
      <c r="E3" s="2" t="s">
        <v>1260</v>
      </c>
      <c r="F3" s="3" t="s">
        <v>1137</v>
      </c>
      <c r="G3" s="4" t="s">
        <v>1138</v>
      </c>
    </row>
    <row r="4" spans="1:7">
      <c r="A4" s="2" t="s">
        <v>1134</v>
      </c>
      <c r="B4" s="5">
        <v>50.746602338064605</v>
      </c>
      <c r="C4" s="6">
        <v>2.826E-3</v>
      </c>
      <c r="D4" s="7">
        <f t="shared" si="0"/>
        <v>1.9705752778051672E-2</v>
      </c>
      <c r="E4" s="2" t="s">
        <v>1054</v>
      </c>
      <c r="F4" s="3" t="s">
        <v>1055</v>
      </c>
      <c r="G4" s="4" t="s">
        <v>1056</v>
      </c>
    </row>
    <row r="5" spans="1:7">
      <c r="A5" s="2" t="s">
        <v>1135</v>
      </c>
      <c r="B5" s="5">
        <v>49.042619880202885</v>
      </c>
      <c r="C5" s="6">
        <v>1.9640000000000001E-2</v>
      </c>
      <c r="D5" s="7">
        <f t="shared" si="0"/>
        <v>2.039042780427951E-2</v>
      </c>
      <c r="E5" s="2" t="s">
        <v>1136</v>
      </c>
      <c r="F5" s="3" t="s">
        <v>1137</v>
      </c>
      <c r="G5" s="4" t="s">
        <v>1138</v>
      </c>
    </row>
    <row r="6" spans="1:7" ht="26">
      <c r="A6" s="2" t="s">
        <v>1139</v>
      </c>
      <c r="B6" s="5">
        <v>44.2128547136194</v>
      </c>
      <c r="C6" s="6">
        <v>1.8370000000000001E-2</v>
      </c>
      <c r="D6" s="7">
        <f t="shared" si="0"/>
        <v>2.2617856423823236E-2</v>
      </c>
      <c r="E6" s="2" t="s">
        <v>1140</v>
      </c>
      <c r="F6" s="3" t="s">
        <v>1141</v>
      </c>
      <c r="G6" s="4" t="s">
        <v>1142</v>
      </c>
    </row>
    <row r="7" spans="1:7">
      <c r="A7" s="2" t="s">
        <v>1143</v>
      </c>
      <c r="B7" s="5">
        <v>42.436532411436069</v>
      </c>
      <c r="C7" s="6">
        <v>3.117E-3</v>
      </c>
      <c r="D7" s="7">
        <f t="shared" si="0"/>
        <v>2.3564602081637416E-2</v>
      </c>
      <c r="E7" s="2" t="s">
        <v>1261</v>
      </c>
      <c r="F7" s="3" t="s">
        <v>1147</v>
      </c>
      <c r="G7" s="4" t="s">
        <v>1148</v>
      </c>
    </row>
    <row r="8" spans="1:7" ht="26">
      <c r="A8" s="2" t="s">
        <v>1144</v>
      </c>
      <c r="B8" s="5">
        <v>38.532087529871774</v>
      </c>
      <c r="C8" s="6">
        <v>2.5870000000000001E-2</v>
      </c>
      <c r="D8" s="7">
        <f t="shared" si="0"/>
        <v>2.5952396148398549E-2</v>
      </c>
      <c r="F8" s="3" t="s">
        <v>1608</v>
      </c>
      <c r="G8" s="4" t="s">
        <v>1609</v>
      </c>
    </row>
    <row r="9" spans="1:7">
      <c r="A9" s="2" t="s">
        <v>1145</v>
      </c>
      <c r="B9" s="5">
        <v>38.354956490641655</v>
      </c>
      <c r="C9" s="6">
        <v>1.808E-4</v>
      </c>
      <c r="D9" s="7">
        <f t="shared" si="0"/>
        <v>2.6072249625520839E-2</v>
      </c>
      <c r="E9" s="2" t="s">
        <v>1146</v>
      </c>
      <c r="F9" s="3" t="s">
        <v>1147</v>
      </c>
      <c r="G9" s="4" t="s">
        <v>1148</v>
      </c>
    </row>
    <row r="10" spans="1:7">
      <c r="A10" s="2" t="s">
        <v>1149</v>
      </c>
      <c r="B10" s="5">
        <v>35.062769570736627</v>
      </c>
      <c r="C10" s="6">
        <v>1.1299999999999999E-3</v>
      </c>
      <c r="D10" s="7">
        <f t="shared" si="0"/>
        <v>2.852027983649642E-2</v>
      </c>
      <c r="E10" s="2" t="s">
        <v>1150</v>
      </c>
      <c r="F10" s="3" t="s">
        <v>1151</v>
      </c>
      <c r="G10" s="4" t="s">
        <v>1152</v>
      </c>
    </row>
    <row r="11" spans="1:7">
      <c r="A11" s="2" t="s">
        <v>1153</v>
      </c>
      <c r="B11" s="5">
        <v>33.783513019114977</v>
      </c>
      <c r="C11" s="6">
        <v>4.3220000000000003E-3</v>
      </c>
      <c r="D11" s="7">
        <f t="shared" si="0"/>
        <v>2.9600237235073573E-2</v>
      </c>
      <c r="E11" s="2" t="s">
        <v>1154</v>
      </c>
      <c r="F11" s="3" t="s">
        <v>1155</v>
      </c>
      <c r="G11" s="4" t="s">
        <v>1322</v>
      </c>
    </row>
    <row r="12" spans="1:7">
      <c r="A12" s="2" t="s">
        <v>1156</v>
      </c>
      <c r="B12" s="5">
        <v>28.007603545369225</v>
      </c>
      <c r="C12" s="6">
        <v>9.3629999999999998E-3</v>
      </c>
      <c r="D12" s="7">
        <f t="shared" si="0"/>
        <v>3.5704589947515873E-2</v>
      </c>
      <c r="E12" s="2" t="s">
        <v>1066</v>
      </c>
      <c r="F12" s="3" t="s">
        <v>1067</v>
      </c>
      <c r="G12" s="4" t="s">
        <v>1610</v>
      </c>
    </row>
    <row r="13" spans="1:7">
      <c r="A13" s="2" t="s">
        <v>1157</v>
      </c>
      <c r="B13" s="5">
        <v>21.708062297675326</v>
      </c>
      <c r="C13" s="6">
        <v>4.6809999999999997E-2</v>
      </c>
      <c r="D13" s="7">
        <f t="shared" si="0"/>
        <v>4.6065834264124444E-2</v>
      </c>
      <c r="E13" s="2" t="s">
        <v>1158</v>
      </c>
      <c r="F13" s="3" t="s">
        <v>1159</v>
      </c>
      <c r="G13" s="4" t="s">
        <v>1160</v>
      </c>
    </row>
    <row r="14" spans="1:7">
      <c r="A14" s="2" t="s">
        <v>1161</v>
      </c>
      <c r="B14" s="5">
        <v>18.588622793398425</v>
      </c>
      <c r="C14" s="6">
        <v>2.6710000000000002E-3</v>
      </c>
      <c r="D14" s="7">
        <f t="shared" si="0"/>
        <v>5.3796346889944995E-2</v>
      </c>
      <c r="E14" s="2" t="s">
        <v>1162</v>
      </c>
      <c r="F14" s="3" t="s">
        <v>1163</v>
      </c>
      <c r="G14" s="4" t="s">
        <v>1164</v>
      </c>
    </row>
    <row r="15" spans="1:7">
      <c r="A15" s="2" t="s">
        <v>1165</v>
      </c>
      <c r="B15" s="5">
        <v>18.364335713535819</v>
      </c>
      <c r="C15" s="6">
        <v>2.4590000000000001E-2</v>
      </c>
      <c r="D15" s="7">
        <f t="shared" si="0"/>
        <v>5.4453371774451337E-2</v>
      </c>
      <c r="E15" s="2" t="s">
        <v>1262</v>
      </c>
      <c r="F15" s="3" t="s">
        <v>1611</v>
      </c>
      <c r="G15" s="4" t="s">
        <v>1612</v>
      </c>
    </row>
    <row r="16" spans="1:7">
      <c r="A16" s="2" t="s">
        <v>1166</v>
      </c>
      <c r="B16" s="5">
        <v>18.206386839275616</v>
      </c>
      <c r="C16" s="6">
        <v>1.026E-2</v>
      </c>
      <c r="D16" s="7">
        <f t="shared" si="0"/>
        <v>5.4925780102768995E-2</v>
      </c>
      <c r="E16" s="2" t="s">
        <v>1167</v>
      </c>
      <c r="F16" s="3" t="s">
        <v>1168</v>
      </c>
      <c r="G16" s="4" t="s">
        <v>1169</v>
      </c>
    </row>
    <row r="17" spans="1:7">
      <c r="A17" s="2" t="s">
        <v>1170</v>
      </c>
      <c r="B17" s="5">
        <v>17.977772843946941</v>
      </c>
      <c r="C17" s="6">
        <v>2.398E-3</v>
      </c>
      <c r="D17" s="7">
        <f t="shared" si="0"/>
        <v>5.5624242706832111E-2</v>
      </c>
      <c r="E17" s="2" t="s">
        <v>1171</v>
      </c>
      <c r="F17" s="3" t="s">
        <v>1172</v>
      </c>
      <c r="G17" s="4" t="s">
        <v>1173</v>
      </c>
    </row>
    <row r="18" spans="1:7">
      <c r="A18" s="2" t="s">
        <v>1174</v>
      </c>
      <c r="B18" s="5">
        <v>17.386374561554483</v>
      </c>
      <c r="C18" s="6">
        <v>1.562E-3</v>
      </c>
      <c r="D18" s="7">
        <f t="shared" si="0"/>
        <v>5.751630372735924E-2</v>
      </c>
      <c r="E18" s="2" t="s">
        <v>1175</v>
      </c>
      <c r="F18" s="3" t="s">
        <v>1176</v>
      </c>
      <c r="G18" s="4" t="s">
        <v>1177</v>
      </c>
    </row>
    <row r="19" spans="1:7">
      <c r="A19" s="2" t="s">
        <v>1178</v>
      </c>
      <c r="B19" s="5">
        <v>17.225424131058073</v>
      </c>
      <c r="C19" s="6">
        <v>3.3439999999999998E-2</v>
      </c>
      <c r="D19" s="7">
        <f t="shared" si="0"/>
        <v>5.8053722938349206E-2</v>
      </c>
      <c r="E19" s="2" t="s">
        <v>1179</v>
      </c>
      <c r="F19" s="3" t="s">
        <v>1180</v>
      </c>
      <c r="G19" s="4" t="s">
        <v>1181</v>
      </c>
    </row>
    <row r="20" spans="1:7" ht="36">
      <c r="A20" s="2" t="s">
        <v>1182</v>
      </c>
      <c r="B20" s="5">
        <v>17.197824849739856</v>
      </c>
      <c r="C20" s="6">
        <v>8.183E-4</v>
      </c>
      <c r="D20" s="7">
        <f t="shared" si="0"/>
        <v>5.814688826855488E-2</v>
      </c>
      <c r="E20" s="13" t="s">
        <v>2265</v>
      </c>
      <c r="F20" s="18" t="s">
        <v>2655</v>
      </c>
      <c r="G20" s="8" t="s">
        <v>2266</v>
      </c>
    </row>
    <row r="21" spans="1:7">
      <c r="A21" s="2" t="s">
        <v>1183</v>
      </c>
      <c r="B21" s="5">
        <v>16.844185322411818</v>
      </c>
      <c r="C21" s="6">
        <v>1.1690000000000001E-2</v>
      </c>
      <c r="D21" s="7">
        <f t="shared" si="0"/>
        <v>5.9367667884148878E-2</v>
      </c>
      <c r="E21" s="2" t="s">
        <v>1184</v>
      </c>
      <c r="F21" s="3" t="s">
        <v>1185</v>
      </c>
      <c r="G21" s="4" t="s">
        <v>1186</v>
      </c>
    </row>
    <row r="22" spans="1:7">
      <c r="A22" s="2" t="s">
        <v>1187</v>
      </c>
      <c r="B22" s="5">
        <v>16.634126812320687</v>
      </c>
      <c r="C22" s="6">
        <v>1.66E-3</v>
      </c>
      <c r="D22" s="7">
        <f t="shared" si="0"/>
        <v>6.0117372632948349E-2</v>
      </c>
      <c r="E22" s="2" t="s">
        <v>1188</v>
      </c>
      <c r="F22" s="3" t="s">
        <v>1189</v>
      </c>
      <c r="G22" s="4" t="s">
        <v>1190</v>
      </c>
    </row>
    <row r="23" spans="1:7">
      <c r="A23" s="2" t="s">
        <v>1191</v>
      </c>
      <c r="B23" s="5">
        <v>15.762118562148329</v>
      </c>
      <c r="C23" s="6">
        <v>1.9859999999999999E-3</v>
      </c>
      <c r="D23" s="7">
        <f t="shared" si="0"/>
        <v>6.3443248193896531E-2</v>
      </c>
      <c r="E23" s="2" t="s">
        <v>1263</v>
      </c>
      <c r="F23" s="3" t="s">
        <v>1613</v>
      </c>
      <c r="G23" s="4" t="s">
        <v>1614</v>
      </c>
    </row>
    <row r="24" spans="1:7">
      <c r="A24" s="2" t="s">
        <v>1192</v>
      </c>
      <c r="B24" s="5">
        <v>14.697033936133343</v>
      </c>
      <c r="C24" s="6">
        <v>6.9309999999999999E-4</v>
      </c>
      <c r="D24" s="7">
        <f t="shared" si="0"/>
        <v>6.8040939712430915E-2</v>
      </c>
      <c r="E24" s="2" t="s">
        <v>1264</v>
      </c>
      <c r="F24" s="3" t="s">
        <v>1613</v>
      </c>
      <c r="G24" s="4" t="s">
        <v>1614</v>
      </c>
    </row>
    <row r="25" spans="1:7">
      <c r="A25" s="2" t="s">
        <v>1193</v>
      </c>
      <c r="B25" s="5">
        <v>14.070600794757576</v>
      </c>
      <c r="C25" s="6">
        <v>3.5279999999999999E-3</v>
      </c>
      <c r="D25" s="7">
        <f t="shared" si="0"/>
        <v>7.1070170676193159E-2</v>
      </c>
      <c r="E25" s="2" t="s">
        <v>1194</v>
      </c>
      <c r="F25" s="3" t="s">
        <v>1195</v>
      </c>
      <c r="G25" s="4" t="s">
        <v>1196</v>
      </c>
    </row>
    <row r="26" spans="1:7" ht="26">
      <c r="A26" s="2" t="s">
        <v>1197</v>
      </c>
      <c r="B26" s="5">
        <v>13.818543403618099</v>
      </c>
      <c r="C26" s="6">
        <v>2.7079999999999999E-3</v>
      </c>
      <c r="D26" s="7">
        <f t="shared" si="0"/>
        <v>7.2366527411143106E-2</v>
      </c>
      <c r="E26" s="2" t="s">
        <v>1198</v>
      </c>
      <c r="F26" s="3" t="s">
        <v>1199</v>
      </c>
      <c r="G26" s="4" t="s">
        <v>1200</v>
      </c>
    </row>
    <row r="27" spans="1:7">
      <c r="A27" s="2" t="s">
        <v>1048</v>
      </c>
      <c r="B27" s="5">
        <v>13.59150911904702</v>
      </c>
      <c r="C27" s="6">
        <v>1.6540000000000001E-3</v>
      </c>
      <c r="D27" s="7">
        <f t="shared" si="0"/>
        <v>7.3575347022988707E-2</v>
      </c>
      <c r="E27" s="2" t="s">
        <v>1049</v>
      </c>
      <c r="F27" s="3" t="s">
        <v>1050</v>
      </c>
      <c r="G27" s="4" t="s">
        <v>1051</v>
      </c>
    </row>
    <row r="28" spans="1:7" ht="26">
      <c r="A28" s="2" t="s">
        <v>1052</v>
      </c>
      <c r="B28" s="5">
        <v>13.484982654688485</v>
      </c>
      <c r="C28" s="6">
        <v>6.3940000000000004E-3</v>
      </c>
      <c r="D28" s="7">
        <f t="shared" si="0"/>
        <v>7.4156565537169455E-2</v>
      </c>
      <c r="F28" s="3" t="s">
        <v>1141</v>
      </c>
      <c r="G28" s="4" t="s">
        <v>1142</v>
      </c>
    </row>
    <row r="29" spans="1:7">
      <c r="A29" s="2" t="s">
        <v>1053</v>
      </c>
      <c r="B29" s="5">
        <v>12.634310953056593</v>
      </c>
      <c r="C29" s="6">
        <v>8.456E-3</v>
      </c>
      <c r="D29" s="7">
        <f t="shared" si="0"/>
        <v>7.9149547902972267E-2</v>
      </c>
      <c r="E29" s="2" t="s">
        <v>1054</v>
      </c>
      <c r="F29" s="3" t="s">
        <v>1055</v>
      </c>
      <c r="G29" s="4" t="s">
        <v>1056</v>
      </c>
    </row>
    <row r="30" spans="1:7">
      <c r="A30" s="2" t="s">
        <v>1057</v>
      </c>
      <c r="B30" s="5">
        <v>12.209033945668009</v>
      </c>
      <c r="C30" s="6">
        <v>2.4629999999999999E-2</v>
      </c>
      <c r="D30" s="7">
        <f t="shared" si="0"/>
        <v>8.1906562341471617E-2</v>
      </c>
      <c r="F30" s="3" t="s">
        <v>1615</v>
      </c>
      <c r="G30" s="4" t="s">
        <v>1616</v>
      </c>
    </row>
    <row r="31" spans="1:7" ht="26">
      <c r="A31" s="2" t="s">
        <v>1058</v>
      </c>
      <c r="B31" s="5">
        <v>12.168258483817468</v>
      </c>
      <c r="C31" s="6">
        <v>2.162E-2</v>
      </c>
      <c r="D31" s="7">
        <f t="shared" si="0"/>
        <v>8.2181028725671568E-2</v>
      </c>
      <c r="F31" s="3" t="s">
        <v>1608</v>
      </c>
      <c r="G31" s="4" t="s">
        <v>1609</v>
      </c>
    </row>
    <row r="32" spans="1:7">
      <c r="A32" s="2" t="s">
        <v>1059</v>
      </c>
      <c r="B32" s="5">
        <v>11.87290104773213</v>
      </c>
      <c r="C32" s="6">
        <v>2.5069999999999999E-2</v>
      </c>
      <c r="D32" s="7">
        <f t="shared" si="0"/>
        <v>8.4225413484012177E-2</v>
      </c>
      <c r="F32" s="3" t="s">
        <v>1222</v>
      </c>
      <c r="G32" s="4" t="s">
        <v>1075</v>
      </c>
    </row>
    <row r="33" spans="1:7" ht="36">
      <c r="A33" s="2" t="s">
        <v>1060</v>
      </c>
      <c r="B33" s="5">
        <v>11.782362288137312</v>
      </c>
      <c r="C33" s="6">
        <v>6.2599999999999999E-3</v>
      </c>
      <c r="D33" s="7">
        <f t="shared" si="0"/>
        <v>8.4872623633956451E-2</v>
      </c>
      <c r="E33" s="13" t="s">
        <v>1222</v>
      </c>
      <c r="F33" s="18" t="s">
        <v>0</v>
      </c>
      <c r="G33" s="8" t="s">
        <v>2250</v>
      </c>
    </row>
    <row r="34" spans="1:7" ht="26">
      <c r="A34" s="2" t="s">
        <v>1061</v>
      </c>
      <c r="B34" s="5">
        <v>11.774505311893478</v>
      </c>
      <c r="C34" s="6">
        <v>3.8730000000000001E-2</v>
      </c>
      <c r="D34" s="7">
        <f t="shared" si="0"/>
        <v>8.4929258046186937E-2</v>
      </c>
      <c r="E34" s="2" t="s">
        <v>1062</v>
      </c>
      <c r="F34" s="3" t="s">
        <v>1063</v>
      </c>
      <c r="G34" s="4" t="s">
        <v>1064</v>
      </c>
    </row>
    <row r="35" spans="1:7">
      <c r="A35" s="2" t="s">
        <v>1065</v>
      </c>
      <c r="B35" s="5">
        <v>11.551666524637918</v>
      </c>
      <c r="C35" s="6">
        <v>1.0659999999999999E-2</v>
      </c>
      <c r="D35" s="7">
        <f t="shared" si="0"/>
        <v>8.6567595928012178E-2</v>
      </c>
      <c r="E35" s="2" t="s">
        <v>1066</v>
      </c>
      <c r="F35" s="3" t="s">
        <v>1067</v>
      </c>
      <c r="G35" s="4" t="s">
        <v>1068</v>
      </c>
    </row>
    <row r="36" spans="1:7" ht="24">
      <c r="A36" s="2" t="s">
        <v>1069</v>
      </c>
      <c r="B36" s="5">
        <v>11.349097525137489</v>
      </c>
      <c r="C36" s="6">
        <v>2.4729999999999999E-2</v>
      </c>
      <c r="D36" s="7">
        <f t="shared" si="0"/>
        <v>8.811273299793812E-2</v>
      </c>
      <c r="E36" s="13" t="s">
        <v>2342</v>
      </c>
      <c r="F36" s="18" t="s">
        <v>2653</v>
      </c>
      <c r="G36" s="8" t="s">
        <v>2343</v>
      </c>
    </row>
    <row r="37" spans="1:7">
      <c r="A37" s="2" t="s">
        <v>1070</v>
      </c>
      <c r="B37" s="5">
        <v>11.126840669922975</v>
      </c>
      <c r="C37" s="6">
        <v>1.6930000000000001E-2</v>
      </c>
      <c r="D37" s="7">
        <f t="shared" si="0"/>
        <v>8.9872770687110276E-2</v>
      </c>
      <c r="E37" s="2" t="s">
        <v>1071</v>
      </c>
      <c r="F37" s="3" t="s">
        <v>1072</v>
      </c>
      <c r="G37" s="4" t="s">
        <v>1073</v>
      </c>
    </row>
    <row r="38" spans="1:7">
      <c r="A38" s="2" t="s">
        <v>1074</v>
      </c>
      <c r="B38" s="5">
        <v>11.125011379853882</v>
      </c>
      <c r="C38" s="6">
        <v>1.0120000000000001E-2</v>
      </c>
      <c r="D38" s="7">
        <f t="shared" si="0"/>
        <v>8.9887548502726483E-2</v>
      </c>
      <c r="E38" s="2" t="s">
        <v>1054</v>
      </c>
      <c r="F38" s="3" t="s">
        <v>1055</v>
      </c>
      <c r="G38" s="4" t="s">
        <v>1056</v>
      </c>
    </row>
    <row r="39" spans="1:7">
      <c r="A39" s="2" t="s">
        <v>1220</v>
      </c>
      <c r="B39" s="5">
        <v>11.089285217191405</v>
      </c>
      <c r="C39" s="6">
        <v>3.0169999999999999E-2</v>
      </c>
      <c r="D39" s="7">
        <f t="shared" si="0"/>
        <v>9.0177137697723592E-2</v>
      </c>
      <c r="E39" s="2" t="s">
        <v>1221</v>
      </c>
      <c r="F39" s="3" t="s">
        <v>1222</v>
      </c>
      <c r="G39" s="4" t="s">
        <v>1075</v>
      </c>
    </row>
    <row r="40" spans="1:7">
      <c r="A40" s="2" t="s">
        <v>1076</v>
      </c>
      <c r="B40" s="5">
        <v>10.373167423147985</v>
      </c>
      <c r="C40" s="6">
        <v>9.9389999999999999E-3</v>
      </c>
      <c r="D40" s="7">
        <f t="shared" si="0"/>
        <v>9.6402570131903467E-2</v>
      </c>
      <c r="F40" s="3" t="s">
        <v>1120</v>
      </c>
      <c r="G40" s="4" t="s">
        <v>1121</v>
      </c>
    </row>
    <row r="41" spans="1:7" ht="26">
      <c r="A41" s="2" t="s">
        <v>1077</v>
      </c>
      <c r="B41" s="5">
        <v>10.017150831512359</v>
      </c>
      <c r="C41" s="6">
        <v>3.5660000000000002E-3</v>
      </c>
      <c r="D41" s="7">
        <f t="shared" si="0"/>
        <v>9.9828785332268286E-2</v>
      </c>
      <c r="E41" s="2" t="s">
        <v>1078</v>
      </c>
      <c r="F41" s="3" t="s">
        <v>1079</v>
      </c>
      <c r="G41" s="4" t="s">
        <v>1080</v>
      </c>
    </row>
    <row r="42" spans="1:7">
      <c r="A42" s="2" t="s">
        <v>1081</v>
      </c>
      <c r="B42" s="5">
        <v>9.7166676796459139</v>
      </c>
      <c r="C42" s="6">
        <v>9.0480000000000005E-3</v>
      </c>
      <c r="D42" s="7">
        <f t="shared" si="0"/>
        <v>0.10291594124339148</v>
      </c>
      <c r="F42" s="3" t="s">
        <v>1180</v>
      </c>
      <c r="G42" s="4" t="s">
        <v>1181</v>
      </c>
    </row>
    <row r="43" spans="1:7">
      <c r="A43" s="2" t="s">
        <v>1082</v>
      </c>
      <c r="B43" s="5">
        <v>9.7089451172230934</v>
      </c>
      <c r="C43" s="6">
        <v>1.199E-3</v>
      </c>
      <c r="D43" s="7">
        <f t="shared" si="0"/>
        <v>0.10299780129831605</v>
      </c>
      <c r="E43" s="2" t="s">
        <v>1265</v>
      </c>
      <c r="F43" s="3" t="s">
        <v>1091</v>
      </c>
      <c r="G43" s="4" t="s">
        <v>1092</v>
      </c>
    </row>
    <row r="44" spans="1:7" ht="26">
      <c r="A44" s="2" t="s">
        <v>1083</v>
      </c>
      <c r="B44" s="5">
        <v>9.6708788400106602</v>
      </c>
      <c r="C44" s="6">
        <v>1.6969999999999999E-2</v>
      </c>
      <c r="D44" s="7">
        <f t="shared" si="0"/>
        <v>0.10340321872948806</v>
      </c>
      <c r="E44" s="2" t="s">
        <v>1084</v>
      </c>
      <c r="F44" s="3" t="s">
        <v>1085</v>
      </c>
      <c r="G44" s="4" t="s">
        <v>1086</v>
      </c>
    </row>
    <row r="45" spans="1:7">
      <c r="A45" s="2" t="s">
        <v>1087</v>
      </c>
      <c r="B45" s="5">
        <v>9.41508074867847</v>
      </c>
      <c r="C45" s="6">
        <v>3.363E-2</v>
      </c>
      <c r="D45" s="7">
        <f t="shared" si="0"/>
        <v>0.10621257817043822</v>
      </c>
      <c r="E45" s="2" t="s">
        <v>1266</v>
      </c>
      <c r="F45" s="3" t="s">
        <v>1267</v>
      </c>
      <c r="G45" s="4" t="s">
        <v>1268</v>
      </c>
    </row>
    <row r="46" spans="1:7" ht="24">
      <c r="A46" s="2" t="s">
        <v>1088</v>
      </c>
      <c r="B46" s="5">
        <v>9.3907289359487311</v>
      </c>
      <c r="C46" s="6">
        <v>1.059E-3</v>
      </c>
      <c r="D46" s="7">
        <f t="shared" si="0"/>
        <v>0.10648800607713117</v>
      </c>
      <c r="E46" s="13" t="s">
        <v>2292</v>
      </c>
      <c r="F46" s="18" t="s">
        <v>2293</v>
      </c>
      <c r="G46" s="8" t="s">
        <v>2294</v>
      </c>
    </row>
    <row r="47" spans="1:7">
      <c r="A47" s="2" t="s">
        <v>1089</v>
      </c>
      <c r="B47" s="5">
        <v>9.1473476930724615</v>
      </c>
      <c r="C47" s="6">
        <v>1.3060000000000001E-3</v>
      </c>
      <c r="D47" s="7">
        <f t="shared" si="0"/>
        <v>0.10932130641074544</v>
      </c>
      <c r="E47" s="2" t="s">
        <v>1090</v>
      </c>
      <c r="F47" s="3" t="s">
        <v>1091</v>
      </c>
      <c r="G47" s="4" t="s">
        <v>1092</v>
      </c>
    </row>
    <row r="48" spans="1:7" ht="26">
      <c r="A48" s="2" t="s">
        <v>1093</v>
      </c>
      <c r="B48" s="5">
        <v>8.808176475797806</v>
      </c>
      <c r="C48" s="6">
        <v>2.4429999999999999E-3</v>
      </c>
      <c r="D48" s="7">
        <f t="shared" si="0"/>
        <v>0.1135308769922692</v>
      </c>
      <c r="E48" s="2" t="s">
        <v>1094</v>
      </c>
      <c r="F48" s="3" t="s">
        <v>1095</v>
      </c>
      <c r="G48" s="4" t="s">
        <v>1096</v>
      </c>
    </row>
    <row r="49" spans="1:7">
      <c r="A49" s="2" t="s">
        <v>1097</v>
      </c>
      <c r="B49" s="5">
        <v>8.1246710222751837</v>
      </c>
      <c r="C49" s="6">
        <v>6.1040000000000001E-3</v>
      </c>
      <c r="D49" s="7">
        <f t="shared" si="0"/>
        <v>0.12308190660992031</v>
      </c>
      <c r="E49" s="2" t="s">
        <v>1098</v>
      </c>
      <c r="F49" s="3" t="s">
        <v>1099</v>
      </c>
      <c r="G49" s="4" t="s">
        <v>1100</v>
      </c>
    </row>
    <row r="50" spans="1:7">
      <c r="A50" s="2" t="s">
        <v>1101</v>
      </c>
      <c r="B50" s="5">
        <v>8.0665414163458511</v>
      </c>
      <c r="C50" s="6">
        <v>3.3600000000000001E-3</v>
      </c>
      <c r="D50" s="7">
        <f t="shared" si="0"/>
        <v>0.12396886700087145</v>
      </c>
      <c r="E50" s="2" t="s">
        <v>1102</v>
      </c>
      <c r="F50" s="3" t="s">
        <v>1103</v>
      </c>
      <c r="G50" s="4" t="s">
        <v>1104</v>
      </c>
    </row>
    <row r="51" spans="1:7">
      <c r="A51" s="2" t="s">
        <v>1105</v>
      </c>
      <c r="B51" s="5">
        <v>7.8565431192205644</v>
      </c>
      <c r="C51" s="6">
        <v>1.7910000000000001E-3</v>
      </c>
      <c r="D51" s="7">
        <f t="shared" si="0"/>
        <v>0.12728244277735326</v>
      </c>
      <c r="E51" s="2" t="s">
        <v>1269</v>
      </c>
      <c r="F51" s="3" t="s">
        <v>1067</v>
      </c>
      <c r="G51" s="4" t="s">
        <v>1617</v>
      </c>
    </row>
    <row r="52" spans="1:7">
      <c r="A52" s="2" t="s">
        <v>1106</v>
      </c>
      <c r="B52" s="5">
        <v>7.763475217697871</v>
      </c>
      <c r="C52" s="6">
        <v>1.6230000000000001E-3</v>
      </c>
      <c r="D52" s="7">
        <f t="shared" si="0"/>
        <v>0.12880829421859522</v>
      </c>
      <c r="E52" s="2" t="s">
        <v>1107</v>
      </c>
      <c r="F52" s="3" t="s">
        <v>1108</v>
      </c>
      <c r="G52" s="4" t="s">
        <v>1109</v>
      </c>
    </row>
    <row r="53" spans="1:7">
      <c r="A53" s="2" t="s">
        <v>1110</v>
      </c>
      <c r="B53" s="5">
        <v>7.6438602678666285</v>
      </c>
      <c r="C53" s="6">
        <v>3.8479999999999997E-5</v>
      </c>
      <c r="D53" s="7">
        <f t="shared" si="0"/>
        <v>0.13082395085161547</v>
      </c>
      <c r="E53" s="2" t="s">
        <v>1111</v>
      </c>
      <c r="F53" s="3" t="s">
        <v>1112</v>
      </c>
      <c r="G53" s="4" t="s">
        <v>1113</v>
      </c>
    </row>
    <row r="54" spans="1:7" ht="26">
      <c r="A54" s="2" t="s">
        <v>1114</v>
      </c>
      <c r="B54" s="5">
        <v>7.4781039721806088</v>
      </c>
      <c r="C54" s="6">
        <v>1.719E-2</v>
      </c>
      <c r="D54" s="7">
        <f t="shared" si="0"/>
        <v>0.13372373581861297</v>
      </c>
      <c r="E54" s="2" t="s">
        <v>1115</v>
      </c>
      <c r="F54" s="3" t="s">
        <v>1116</v>
      </c>
      <c r="G54" s="4" t="s">
        <v>1117</v>
      </c>
    </row>
    <row r="55" spans="1:7">
      <c r="A55" s="2" t="s">
        <v>1118</v>
      </c>
      <c r="B55" s="5">
        <v>7.2691442829055148</v>
      </c>
      <c r="C55" s="6">
        <v>1.1039999999999999E-2</v>
      </c>
      <c r="D55" s="7">
        <f t="shared" si="0"/>
        <v>0.13756777429107445</v>
      </c>
      <c r="E55" s="2" t="s">
        <v>1119</v>
      </c>
      <c r="F55" s="3" t="s">
        <v>1120</v>
      </c>
      <c r="G55" s="4" t="s">
        <v>1121</v>
      </c>
    </row>
    <row r="56" spans="1:7" ht="26">
      <c r="A56" s="2" t="s">
        <v>957</v>
      </c>
      <c r="B56" s="5">
        <v>7.2350136290050449</v>
      </c>
      <c r="C56" s="6">
        <v>9.9510000000000006E-4</v>
      </c>
      <c r="D56" s="7">
        <f t="shared" si="0"/>
        <v>0.13821674032389064</v>
      </c>
      <c r="E56" s="2" t="s">
        <v>958</v>
      </c>
      <c r="F56" s="3" t="s">
        <v>959</v>
      </c>
      <c r="G56" s="4" t="s">
        <v>960</v>
      </c>
    </row>
    <row r="57" spans="1:7" ht="26">
      <c r="A57" s="2" t="s">
        <v>961</v>
      </c>
      <c r="B57" s="5">
        <v>7.1574656830696881</v>
      </c>
      <c r="C57" s="6">
        <v>1.892E-3</v>
      </c>
      <c r="D57" s="7">
        <f t="shared" si="0"/>
        <v>0.1397142570121441</v>
      </c>
      <c r="E57" s="2" t="s">
        <v>1270</v>
      </c>
      <c r="F57" s="3" t="s">
        <v>959</v>
      </c>
      <c r="G57" s="4" t="s">
        <v>960</v>
      </c>
    </row>
    <row r="58" spans="1:7">
      <c r="A58" s="2" t="s">
        <v>962</v>
      </c>
      <c r="B58" s="5">
        <v>7.1135343251474756</v>
      </c>
      <c r="C58" s="6">
        <v>1.0970000000000001E-2</v>
      </c>
      <c r="D58" s="7">
        <f t="shared" si="0"/>
        <v>0.14057709631973531</v>
      </c>
      <c r="E58" s="2" t="s">
        <v>963</v>
      </c>
      <c r="F58" s="3" t="s">
        <v>964</v>
      </c>
      <c r="G58" s="4" t="s">
        <v>965</v>
      </c>
    </row>
    <row r="59" spans="1:7">
      <c r="A59" s="2" t="s">
        <v>966</v>
      </c>
      <c r="B59" s="5">
        <v>7.0344813742016958</v>
      </c>
      <c r="C59" s="6">
        <v>2.676E-3</v>
      </c>
      <c r="D59" s="7">
        <f t="shared" si="0"/>
        <v>0.14215689072223672</v>
      </c>
      <c r="E59" s="2" t="s">
        <v>1271</v>
      </c>
      <c r="F59" s="3" t="s">
        <v>1095</v>
      </c>
      <c r="G59" s="4" t="s">
        <v>1668</v>
      </c>
    </row>
    <row r="60" spans="1:7" ht="26">
      <c r="A60" s="2" t="s">
        <v>967</v>
      </c>
      <c r="B60" s="5">
        <v>7.0014093905992709</v>
      </c>
      <c r="C60" s="6">
        <v>6.1199999999999996E-3</v>
      </c>
      <c r="D60" s="7">
        <f t="shared" si="0"/>
        <v>0.14282838557372335</v>
      </c>
      <c r="E60" s="2" t="s">
        <v>968</v>
      </c>
      <c r="F60" s="3" t="s">
        <v>969</v>
      </c>
      <c r="G60" s="4" t="s">
        <v>970</v>
      </c>
    </row>
    <row r="61" spans="1:7">
      <c r="A61" s="2" t="s">
        <v>971</v>
      </c>
      <c r="B61" s="5">
        <v>6.5840043769273953</v>
      </c>
      <c r="C61" s="6">
        <v>5.3410000000000003E-3</v>
      </c>
      <c r="D61" s="7">
        <f t="shared" si="0"/>
        <v>0.15188325261513225</v>
      </c>
      <c r="E61" s="2" t="s">
        <v>972</v>
      </c>
      <c r="F61" s="3" t="s">
        <v>973</v>
      </c>
      <c r="G61" s="4" t="s">
        <v>974</v>
      </c>
    </row>
    <row r="62" spans="1:7" ht="48">
      <c r="A62" s="2" t="s">
        <v>975</v>
      </c>
      <c r="B62" s="5">
        <v>6.4225323923148823</v>
      </c>
      <c r="C62" s="6">
        <v>1.166E-2</v>
      </c>
      <c r="D62" s="7">
        <f t="shared" si="0"/>
        <v>0.15570182272596816</v>
      </c>
      <c r="E62" s="13" t="s">
        <v>2317</v>
      </c>
      <c r="F62" s="18" t="s">
        <v>2654</v>
      </c>
      <c r="G62" s="8" t="s">
        <v>2318</v>
      </c>
    </row>
    <row r="63" spans="1:7" ht="26">
      <c r="A63" s="2" t="s">
        <v>976</v>
      </c>
      <c r="B63" s="5">
        <v>6.2992661578187894</v>
      </c>
      <c r="C63" s="6">
        <v>4.3459999999999999E-2</v>
      </c>
      <c r="D63" s="7">
        <f t="shared" si="0"/>
        <v>0.1587486502310714</v>
      </c>
      <c r="F63" s="3" t="s">
        <v>1608</v>
      </c>
      <c r="G63" s="4" t="s">
        <v>1609</v>
      </c>
    </row>
    <row r="64" spans="1:7" ht="26">
      <c r="A64" s="2" t="s">
        <v>977</v>
      </c>
      <c r="B64" s="5">
        <v>6.2511203244139786</v>
      </c>
      <c r="C64" s="6">
        <v>9.4470000000000003E-4</v>
      </c>
      <c r="D64" s="7">
        <f t="shared" si="0"/>
        <v>0.15997132483508011</v>
      </c>
      <c r="E64" s="2" t="s">
        <v>1272</v>
      </c>
      <c r="F64" s="3" t="s">
        <v>1273</v>
      </c>
      <c r="G64" s="4" t="s">
        <v>1274</v>
      </c>
    </row>
    <row r="65" spans="1:7">
      <c r="A65" s="2" t="s">
        <v>978</v>
      </c>
      <c r="B65" s="5">
        <v>6.1599815203502688</v>
      </c>
      <c r="C65" s="6">
        <v>2.088E-3</v>
      </c>
      <c r="D65" s="7">
        <f t="shared" si="0"/>
        <v>0.16233814934287952</v>
      </c>
      <c r="E65" s="2" t="s">
        <v>979</v>
      </c>
      <c r="F65" s="3" t="s">
        <v>980</v>
      </c>
      <c r="G65" s="4" t="s">
        <v>981</v>
      </c>
    </row>
    <row r="66" spans="1:7">
      <c r="A66" s="2" t="s">
        <v>982</v>
      </c>
      <c r="B66" s="5">
        <v>5.9086208736842414</v>
      </c>
      <c r="C66" s="6">
        <v>5.7939999999999997E-3</v>
      </c>
      <c r="D66" s="7">
        <f t="shared" ref="D66:D129" si="1">1/B66</f>
        <v>0.16924423167067468</v>
      </c>
      <c r="E66" s="2" t="s">
        <v>1066</v>
      </c>
      <c r="F66" s="3" t="s">
        <v>1067</v>
      </c>
      <c r="G66" s="4" t="s">
        <v>1610</v>
      </c>
    </row>
    <row r="67" spans="1:7">
      <c r="A67" s="2" t="s">
        <v>983</v>
      </c>
      <c r="B67" s="5">
        <v>5.8258436789414718</v>
      </c>
      <c r="C67" s="6">
        <v>8.4309999999999993E-3</v>
      </c>
      <c r="D67" s="7">
        <f t="shared" si="1"/>
        <v>0.17164895852160855</v>
      </c>
      <c r="E67" s="2" t="s">
        <v>984</v>
      </c>
      <c r="F67" s="3" t="s">
        <v>985</v>
      </c>
      <c r="G67" s="4" t="s">
        <v>986</v>
      </c>
    </row>
    <row r="68" spans="1:7">
      <c r="A68" s="2" t="s">
        <v>987</v>
      </c>
      <c r="B68" s="5">
        <v>5.7263408093571071</v>
      </c>
      <c r="C68" s="6">
        <v>1.3140000000000001E-3</v>
      </c>
      <c r="D68" s="7">
        <f t="shared" si="1"/>
        <v>0.17463158992666897</v>
      </c>
      <c r="E68" s="2" t="s">
        <v>988</v>
      </c>
      <c r="F68" s="3" t="s">
        <v>989</v>
      </c>
      <c r="G68" s="4" t="s">
        <v>990</v>
      </c>
    </row>
    <row r="69" spans="1:7" ht="39">
      <c r="A69" s="2" t="s">
        <v>991</v>
      </c>
      <c r="B69" s="5">
        <v>5.6895717713491534</v>
      </c>
      <c r="C69" s="6">
        <v>2.741E-2</v>
      </c>
      <c r="D69" s="7">
        <f t="shared" si="1"/>
        <v>0.17576015211472981</v>
      </c>
      <c r="E69" s="2" t="s">
        <v>992</v>
      </c>
      <c r="F69" s="3" t="s">
        <v>993</v>
      </c>
      <c r="G69" s="4" t="s">
        <v>996</v>
      </c>
    </row>
    <row r="70" spans="1:7">
      <c r="A70" s="2" t="s">
        <v>997</v>
      </c>
      <c r="B70" s="5">
        <v>5.6779686536899705</v>
      </c>
      <c r="C70" s="6">
        <v>2.8670000000000001E-2</v>
      </c>
      <c r="D70" s="7">
        <f t="shared" si="1"/>
        <v>0.17611932382721501</v>
      </c>
      <c r="F70" s="3" t="s">
        <v>845</v>
      </c>
      <c r="G70" s="4" t="s">
        <v>846</v>
      </c>
    </row>
    <row r="71" spans="1:7">
      <c r="A71" s="2" t="s">
        <v>998</v>
      </c>
      <c r="B71" s="5">
        <v>5.3934460565822206</v>
      </c>
      <c r="C71" s="6">
        <v>4.9020000000000001E-3</v>
      </c>
      <c r="D71" s="7">
        <f t="shared" si="1"/>
        <v>0.18541021630866023</v>
      </c>
      <c r="F71" s="3" t="s">
        <v>1618</v>
      </c>
      <c r="G71" s="4" t="s">
        <v>1619</v>
      </c>
    </row>
    <row r="72" spans="1:7" ht="36">
      <c r="A72" s="2" t="s">
        <v>999</v>
      </c>
      <c r="B72" s="5">
        <v>5.3340166285724395</v>
      </c>
      <c r="C72" s="6">
        <v>2.3879999999999999E-3</v>
      </c>
      <c r="D72" s="7">
        <f t="shared" si="1"/>
        <v>0.18747598097901569</v>
      </c>
      <c r="E72" s="13" t="s">
        <v>2386</v>
      </c>
      <c r="F72" s="18" t="s">
        <v>2387</v>
      </c>
      <c r="G72" s="8" t="s">
        <v>2388</v>
      </c>
    </row>
    <row r="73" spans="1:7">
      <c r="A73" s="2" t="s">
        <v>1000</v>
      </c>
      <c r="B73" s="5">
        <v>5.3146650182224286</v>
      </c>
      <c r="C73" s="6">
        <v>3.304E-2</v>
      </c>
      <c r="D73" s="7">
        <f t="shared" si="1"/>
        <v>0.18815861330324546</v>
      </c>
      <c r="E73" s="2" t="s">
        <v>1001</v>
      </c>
      <c r="F73" s="3" t="s">
        <v>1002</v>
      </c>
      <c r="G73" s="4" t="s">
        <v>1003</v>
      </c>
    </row>
    <row r="74" spans="1:7">
      <c r="A74" s="2" t="s">
        <v>1004</v>
      </c>
      <c r="B74" s="5">
        <v>5.2941493916933444</v>
      </c>
      <c r="C74" s="6">
        <v>1.034E-2</v>
      </c>
      <c r="D74" s="7">
        <f t="shared" si="1"/>
        <v>0.18888775627847329</v>
      </c>
      <c r="E74" s="2" t="s">
        <v>1005</v>
      </c>
      <c r="F74" s="3" t="s">
        <v>1006</v>
      </c>
      <c r="G74" s="4" t="s">
        <v>1007</v>
      </c>
    </row>
    <row r="75" spans="1:7">
      <c r="A75" s="2" t="s">
        <v>1008</v>
      </c>
      <c r="B75" s="5">
        <v>5.2314247646084331</v>
      </c>
      <c r="C75" s="6">
        <v>2.1129999999999999E-3</v>
      </c>
      <c r="D75" s="7">
        <f t="shared" si="1"/>
        <v>0.19115251484933646</v>
      </c>
      <c r="E75" s="2" t="s">
        <v>1009</v>
      </c>
      <c r="F75" s="3" t="s">
        <v>1010</v>
      </c>
      <c r="G75" s="4" t="s">
        <v>1011</v>
      </c>
    </row>
    <row r="76" spans="1:7">
      <c r="A76" s="2" t="s">
        <v>1012</v>
      </c>
      <c r="B76" s="5">
        <v>5.1274675054384193</v>
      </c>
      <c r="C76" s="6">
        <v>4.3900000000000002E-2</v>
      </c>
      <c r="D76" s="7">
        <f t="shared" si="1"/>
        <v>0.19502805214062413</v>
      </c>
      <c r="E76" s="2" t="s">
        <v>1275</v>
      </c>
      <c r="F76" s="3" t="s">
        <v>950</v>
      </c>
      <c r="G76" s="4" t="s">
        <v>951</v>
      </c>
    </row>
    <row r="77" spans="1:7">
      <c r="A77" s="2" t="s">
        <v>1013</v>
      </c>
      <c r="B77" s="5">
        <v>5.0995850007899923</v>
      </c>
      <c r="C77" s="6">
        <v>1.637E-3</v>
      </c>
      <c r="D77" s="7">
        <f t="shared" si="1"/>
        <v>0.19609438804237736</v>
      </c>
      <c r="E77" s="2" t="s">
        <v>1014</v>
      </c>
      <c r="F77" s="3" t="s">
        <v>1015</v>
      </c>
      <c r="G77" s="4" t="s">
        <v>1016</v>
      </c>
    </row>
    <row r="78" spans="1:7">
      <c r="A78" s="2" t="s">
        <v>1017</v>
      </c>
      <c r="B78" s="5">
        <v>4.9935877848300052</v>
      </c>
      <c r="C78" s="6">
        <v>6.0860000000000005E-4</v>
      </c>
      <c r="D78" s="7">
        <f t="shared" si="1"/>
        <v>0.20025681796120515</v>
      </c>
      <c r="E78" s="2" t="s">
        <v>1018</v>
      </c>
      <c r="F78" s="3" t="s">
        <v>1019</v>
      </c>
      <c r="G78" s="4" t="s">
        <v>1020</v>
      </c>
    </row>
    <row r="79" spans="1:7" ht="26">
      <c r="A79" s="2" t="s">
        <v>1021</v>
      </c>
      <c r="B79" s="5">
        <v>4.8551240705404073</v>
      </c>
      <c r="C79" s="6">
        <v>4.4400000000000002E-2</v>
      </c>
      <c r="D79" s="7">
        <f t="shared" si="1"/>
        <v>0.20596795992665404</v>
      </c>
      <c r="E79" s="2" t="s">
        <v>1022</v>
      </c>
      <c r="F79" s="3" t="s">
        <v>1023</v>
      </c>
      <c r="G79" s="4" t="s">
        <v>1024</v>
      </c>
    </row>
    <row r="80" spans="1:7">
      <c r="A80" s="2" t="s">
        <v>1025</v>
      </c>
      <c r="B80" s="5">
        <v>4.7905909148623893</v>
      </c>
      <c r="C80" s="6">
        <v>6.3689999999999997E-3</v>
      </c>
      <c r="D80" s="7">
        <f t="shared" si="1"/>
        <v>0.20874251585489953</v>
      </c>
      <c r="E80" s="2" t="s">
        <v>1026</v>
      </c>
      <c r="F80" s="3" t="s">
        <v>1027</v>
      </c>
      <c r="G80" s="4" t="s">
        <v>1028</v>
      </c>
    </row>
    <row r="81" spans="1:7">
      <c r="A81" s="2" t="s">
        <v>1029</v>
      </c>
      <c r="B81" s="5">
        <v>4.7320473752427228</v>
      </c>
      <c r="C81" s="6">
        <v>1.08E-3</v>
      </c>
      <c r="D81" s="7">
        <f t="shared" si="1"/>
        <v>0.21132501868680184</v>
      </c>
      <c r="E81" s="2" t="s">
        <v>1030</v>
      </c>
      <c r="F81" s="3" t="s">
        <v>1031</v>
      </c>
      <c r="G81" s="4" t="s">
        <v>1032</v>
      </c>
    </row>
    <row r="82" spans="1:7">
      <c r="A82" s="2" t="s">
        <v>1033</v>
      </c>
      <c r="B82" s="5">
        <v>4.7086361347334185</v>
      </c>
      <c r="C82" s="6">
        <v>5.1669999999999997E-3</v>
      </c>
      <c r="D82" s="7">
        <f t="shared" si="1"/>
        <v>0.21237572226561852</v>
      </c>
      <c r="E82" s="2" t="s">
        <v>1034</v>
      </c>
      <c r="F82" s="3" t="s">
        <v>1035</v>
      </c>
      <c r="G82" s="4" t="s">
        <v>1036</v>
      </c>
    </row>
    <row r="83" spans="1:7" ht="26">
      <c r="A83" s="2" t="s">
        <v>1037</v>
      </c>
      <c r="B83" s="5">
        <v>4.5205927508672232</v>
      </c>
      <c r="C83" s="6">
        <v>1.9650000000000002E-3</v>
      </c>
      <c r="D83" s="7">
        <f t="shared" si="1"/>
        <v>0.22120992867764114</v>
      </c>
      <c r="F83" s="3" t="s">
        <v>1141</v>
      </c>
      <c r="G83" s="4" t="s">
        <v>1142</v>
      </c>
    </row>
    <row r="84" spans="1:7">
      <c r="A84" s="2" t="s">
        <v>1038</v>
      </c>
      <c r="B84" s="5">
        <v>4.5204089312044795</v>
      </c>
      <c r="C84" s="6">
        <v>2.1080000000000002E-2</v>
      </c>
      <c r="D84" s="7">
        <f t="shared" si="1"/>
        <v>0.22121892404401261</v>
      </c>
      <c r="E84" s="2" t="s">
        <v>1039</v>
      </c>
      <c r="F84" s="3" t="s">
        <v>1040</v>
      </c>
      <c r="G84" s="4" t="s">
        <v>1041</v>
      </c>
    </row>
    <row r="85" spans="1:7">
      <c r="A85" s="2" t="s">
        <v>1042</v>
      </c>
      <c r="B85" s="5">
        <v>4.4413712548560733</v>
      </c>
      <c r="C85" s="6">
        <v>1.248E-2</v>
      </c>
      <c r="D85" s="7">
        <f t="shared" si="1"/>
        <v>0.22515568787604223</v>
      </c>
      <c r="E85" s="2" t="s">
        <v>1043</v>
      </c>
      <c r="F85" s="3" t="s">
        <v>1044</v>
      </c>
      <c r="G85" s="4" t="s">
        <v>1045</v>
      </c>
    </row>
    <row r="86" spans="1:7" ht="26">
      <c r="A86" s="2" t="s">
        <v>1046</v>
      </c>
      <c r="B86" s="5">
        <v>4.3502973071122382</v>
      </c>
      <c r="C86" s="6">
        <v>1.54E-2</v>
      </c>
      <c r="D86" s="7">
        <f t="shared" si="1"/>
        <v>0.22986934671456005</v>
      </c>
      <c r="E86" s="2" t="s">
        <v>1047</v>
      </c>
      <c r="F86" s="3" t="s">
        <v>872</v>
      </c>
      <c r="G86" s="4" t="s">
        <v>873</v>
      </c>
    </row>
    <row r="87" spans="1:7">
      <c r="A87" s="2" t="s">
        <v>874</v>
      </c>
      <c r="B87" s="5">
        <v>4.3448032620048984</v>
      </c>
      <c r="C87" s="6">
        <v>3.8909999999999999E-3</v>
      </c>
      <c r="D87" s="7">
        <f t="shared" si="1"/>
        <v>0.23016001869289532</v>
      </c>
      <c r="E87" s="2" t="s">
        <v>875</v>
      </c>
      <c r="F87" s="3" t="s">
        <v>876</v>
      </c>
      <c r="G87" s="4" t="s">
        <v>877</v>
      </c>
    </row>
    <row r="88" spans="1:7" ht="24">
      <c r="A88" s="2" t="s">
        <v>878</v>
      </c>
      <c r="B88" s="5">
        <v>4.2113826450993592</v>
      </c>
      <c r="C88" s="6">
        <v>3.5969999999999999E-3</v>
      </c>
      <c r="D88" s="7">
        <f t="shared" si="1"/>
        <v>0.23745170749650724</v>
      </c>
      <c r="E88" s="13" t="s">
        <v>2414</v>
      </c>
      <c r="F88" s="18" t="s">
        <v>2658</v>
      </c>
      <c r="G88" s="8" t="s">
        <v>2415</v>
      </c>
    </row>
    <row r="89" spans="1:7">
      <c r="A89" s="2" t="s">
        <v>879</v>
      </c>
      <c r="B89" s="5">
        <v>4.1894526672851491</v>
      </c>
      <c r="C89" s="6">
        <v>4.4479999999999999E-2</v>
      </c>
      <c r="D89" s="7">
        <f t="shared" si="1"/>
        <v>0.23869466477300494</v>
      </c>
      <c r="E89" s="2" t="s">
        <v>880</v>
      </c>
      <c r="F89" s="3" t="s">
        <v>881</v>
      </c>
      <c r="G89" s="4" t="s">
        <v>881</v>
      </c>
    </row>
    <row r="90" spans="1:7" ht="24">
      <c r="A90" s="2" t="s">
        <v>882</v>
      </c>
      <c r="B90" s="5">
        <v>4.1475891602813935</v>
      </c>
      <c r="C90" s="6">
        <v>4.4479999999999999E-2</v>
      </c>
      <c r="D90" s="7">
        <f t="shared" si="1"/>
        <v>0.24110391877197282</v>
      </c>
      <c r="E90" s="13" t="s">
        <v>2414</v>
      </c>
      <c r="F90" s="18" t="s">
        <v>2658</v>
      </c>
      <c r="G90" s="8" t="s">
        <v>2415</v>
      </c>
    </row>
    <row r="91" spans="1:7" ht="24">
      <c r="A91" s="2" t="s">
        <v>883</v>
      </c>
      <c r="B91" s="5">
        <v>4.1106593732238705</v>
      </c>
      <c r="C91" s="6">
        <v>4.0639999999999999E-3</v>
      </c>
      <c r="D91" s="7">
        <f t="shared" si="1"/>
        <v>0.24326997428048364</v>
      </c>
      <c r="E91" s="13" t="s">
        <v>2419</v>
      </c>
      <c r="F91" s="18" t="s">
        <v>2420</v>
      </c>
      <c r="G91" s="8" t="s">
        <v>2421</v>
      </c>
    </row>
    <row r="92" spans="1:7">
      <c r="A92" s="2" t="s">
        <v>884</v>
      </c>
      <c r="B92" s="5">
        <v>3.9666007082250139</v>
      </c>
      <c r="C92" s="6">
        <v>9.1330000000000003E-4</v>
      </c>
      <c r="D92" s="7">
        <f t="shared" si="1"/>
        <v>0.2521050323836308</v>
      </c>
      <c r="E92" s="2" t="s">
        <v>885</v>
      </c>
      <c r="F92" s="3" t="s">
        <v>886</v>
      </c>
      <c r="G92" s="4" t="s">
        <v>887</v>
      </c>
    </row>
    <row r="93" spans="1:7" ht="26">
      <c r="A93" s="2" t="s">
        <v>888</v>
      </c>
      <c r="B93" s="5">
        <v>3.962508563923032</v>
      </c>
      <c r="C93" s="6">
        <v>8.43E-3</v>
      </c>
      <c r="D93" s="7">
        <f t="shared" si="1"/>
        <v>0.25236538517659696</v>
      </c>
      <c r="E93" s="2" t="s">
        <v>889</v>
      </c>
      <c r="F93" s="3" t="s">
        <v>890</v>
      </c>
      <c r="G93" s="4" t="s">
        <v>891</v>
      </c>
    </row>
    <row r="94" spans="1:7" ht="26">
      <c r="A94" s="2" t="s">
        <v>892</v>
      </c>
      <c r="B94" s="5">
        <v>3.9509052196118843</v>
      </c>
      <c r="C94" s="6">
        <v>3.075E-2</v>
      </c>
      <c r="D94" s="7">
        <f t="shared" si="1"/>
        <v>0.25310655265433946</v>
      </c>
      <c r="E94" s="2" t="s">
        <v>893</v>
      </c>
      <c r="F94" s="3" t="s">
        <v>894</v>
      </c>
      <c r="G94" s="4" t="s">
        <v>895</v>
      </c>
    </row>
    <row r="95" spans="1:7">
      <c r="A95" s="2" t="s">
        <v>896</v>
      </c>
      <c r="B95" s="5">
        <v>3.9292716646366976</v>
      </c>
      <c r="C95" s="6">
        <v>2.0530000000000001E-3</v>
      </c>
      <c r="D95" s="7">
        <f t="shared" si="1"/>
        <v>0.25450009196359819</v>
      </c>
      <c r="E95" s="2" t="s">
        <v>897</v>
      </c>
      <c r="F95" s="3" t="s">
        <v>898</v>
      </c>
      <c r="G95" s="4" t="s">
        <v>899</v>
      </c>
    </row>
    <row r="96" spans="1:7">
      <c r="A96" s="2" t="s">
        <v>900</v>
      </c>
      <c r="B96" s="5">
        <v>3.920988077885164</v>
      </c>
      <c r="C96" s="6">
        <v>2.102E-2</v>
      </c>
      <c r="D96" s="7">
        <f t="shared" si="1"/>
        <v>0.2550377558248948</v>
      </c>
      <c r="E96" s="2" t="s">
        <v>901</v>
      </c>
      <c r="F96" s="3" t="s">
        <v>902</v>
      </c>
      <c r="G96" s="4" t="s">
        <v>903</v>
      </c>
    </row>
    <row r="97" spans="1:7">
      <c r="A97" s="2" t="s">
        <v>904</v>
      </c>
      <c r="B97" s="5">
        <v>3.8747049899751542</v>
      </c>
      <c r="C97" s="6">
        <v>1.7649999999999999E-2</v>
      </c>
      <c r="D97" s="7">
        <f t="shared" si="1"/>
        <v>0.25808416449439481</v>
      </c>
      <c r="F97" s="3" t="s">
        <v>1620</v>
      </c>
      <c r="G97" s="4" t="s">
        <v>1621</v>
      </c>
    </row>
    <row r="98" spans="1:7">
      <c r="A98" s="2" t="s">
        <v>905</v>
      </c>
      <c r="B98" s="5">
        <v>3.8209048220128543</v>
      </c>
      <c r="C98" s="6">
        <v>4.2090000000000001E-3</v>
      </c>
      <c r="D98" s="7">
        <f t="shared" si="1"/>
        <v>0.26171811300790254</v>
      </c>
      <c r="F98" s="3" t="s">
        <v>1622</v>
      </c>
      <c r="G98" s="4" t="s">
        <v>1623</v>
      </c>
    </row>
    <row r="99" spans="1:7" ht="26">
      <c r="A99" s="2" t="s">
        <v>906</v>
      </c>
      <c r="B99" s="5">
        <v>3.8109707780783304</v>
      </c>
      <c r="C99" s="6">
        <v>2.877E-2</v>
      </c>
      <c r="D99" s="7">
        <f t="shared" si="1"/>
        <v>0.26240033267960317</v>
      </c>
      <c r="E99" s="2" t="s">
        <v>907</v>
      </c>
      <c r="F99" s="3" t="s">
        <v>908</v>
      </c>
      <c r="G99" s="4" t="s">
        <v>914</v>
      </c>
    </row>
    <row r="100" spans="1:7">
      <c r="A100" s="2" t="s">
        <v>915</v>
      </c>
      <c r="B100" s="5">
        <v>3.7746250584882826</v>
      </c>
      <c r="C100" s="6">
        <v>1.711E-2</v>
      </c>
      <c r="D100" s="7">
        <f t="shared" si="1"/>
        <v>0.26492697539619864</v>
      </c>
      <c r="E100" s="2" t="s">
        <v>916</v>
      </c>
      <c r="F100" s="3" t="s">
        <v>917</v>
      </c>
      <c r="G100" s="4" t="s">
        <v>918</v>
      </c>
    </row>
    <row r="101" spans="1:7" ht="36">
      <c r="A101" s="2" t="s">
        <v>919</v>
      </c>
      <c r="B101" s="5">
        <v>3.7478851471247392</v>
      </c>
      <c r="C101" s="6">
        <v>2.0839999999999999E-3</v>
      </c>
      <c r="D101" s="7">
        <f t="shared" si="1"/>
        <v>0.2668171410661207</v>
      </c>
      <c r="E101" s="13" t="s">
        <v>2361</v>
      </c>
      <c r="F101" s="18" t="s">
        <v>2656</v>
      </c>
      <c r="G101" s="8" t="s">
        <v>2428</v>
      </c>
    </row>
    <row r="102" spans="1:7" ht="26">
      <c r="A102" s="2" t="s">
        <v>920</v>
      </c>
      <c r="B102" s="5">
        <v>3.737367659544542</v>
      </c>
      <c r="C102" s="6">
        <v>3.852E-3</v>
      </c>
      <c r="D102" s="7">
        <f t="shared" si="1"/>
        <v>0.26756800269467362</v>
      </c>
      <c r="E102" s="2" t="s">
        <v>921</v>
      </c>
      <c r="F102" s="3" t="s">
        <v>922</v>
      </c>
      <c r="G102" s="4" t="s">
        <v>923</v>
      </c>
    </row>
    <row r="103" spans="1:7">
      <c r="A103" s="2" t="s">
        <v>924</v>
      </c>
      <c r="B103" s="5">
        <v>3.727976625959466</v>
      </c>
      <c r="C103" s="6">
        <v>6.0159999999999996E-3</v>
      </c>
      <c r="D103" s="7">
        <f t="shared" si="1"/>
        <v>0.26824202518776008</v>
      </c>
      <c r="F103" s="3" t="s">
        <v>245</v>
      </c>
      <c r="G103" s="4" t="s">
        <v>246</v>
      </c>
    </row>
    <row r="104" spans="1:7">
      <c r="A104" s="2" t="s">
        <v>925</v>
      </c>
      <c r="B104" s="5">
        <v>3.7220265877105305</v>
      </c>
      <c r="C104" s="6">
        <v>4.9299999999999997E-2</v>
      </c>
      <c r="D104" s="7">
        <f t="shared" si="1"/>
        <v>0.2686708373609748</v>
      </c>
      <c r="F104" s="3" t="s">
        <v>1620</v>
      </c>
      <c r="G104" s="4" t="s">
        <v>1621</v>
      </c>
    </row>
    <row r="105" spans="1:7">
      <c r="A105" s="2" t="s">
        <v>926</v>
      </c>
      <c r="B105" s="5">
        <v>3.7202223124716176</v>
      </c>
      <c r="C105" s="6">
        <v>1.4500000000000001E-2</v>
      </c>
      <c r="D105" s="7">
        <f t="shared" si="1"/>
        <v>0.2688011403640086</v>
      </c>
      <c r="F105" s="3" t="s">
        <v>743</v>
      </c>
      <c r="G105" s="4" t="s">
        <v>744</v>
      </c>
    </row>
    <row r="106" spans="1:7" ht="36">
      <c r="A106" s="2" t="s">
        <v>927</v>
      </c>
      <c r="B106" s="5">
        <v>3.7145361484055086</v>
      </c>
      <c r="C106" s="6">
        <v>2.2190000000000001E-3</v>
      </c>
      <c r="D106" s="7">
        <f t="shared" si="1"/>
        <v>0.26921261768559102</v>
      </c>
      <c r="E106" s="13" t="s">
        <v>2422</v>
      </c>
      <c r="F106" s="18" t="s">
        <v>2657</v>
      </c>
      <c r="G106" s="8" t="s">
        <v>2423</v>
      </c>
    </row>
    <row r="107" spans="1:7" ht="26">
      <c r="A107" s="2" t="s">
        <v>928</v>
      </c>
      <c r="B107" s="5">
        <v>3.7019209949510006</v>
      </c>
      <c r="C107" s="6">
        <v>2.308E-4</v>
      </c>
      <c r="D107" s="7">
        <f t="shared" si="1"/>
        <v>0.27013002205176351</v>
      </c>
      <c r="E107" s="2" t="s">
        <v>929</v>
      </c>
      <c r="F107" s="3" t="s">
        <v>930</v>
      </c>
      <c r="G107" s="4" t="s">
        <v>931</v>
      </c>
    </row>
    <row r="108" spans="1:7" ht="26">
      <c r="A108" s="2" t="s">
        <v>932</v>
      </c>
      <c r="B108" s="5">
        <v>3.7014021564284332</v>
      </c>
      <c r="C108" s="6">
        <v>8.5900000000000004E-3</v>
      </c>
      <c r="D108" s="7">
        <f t="shared" si="1"/>
        <v>0.27016788712440876</v>
      </c>
      <c r="E108" s="2" t="s">
        <v>933</v>
      </c>
      <c r="F108" s="3" t="s">
        <v>934</v>
      </c>
      <c r="G108" s="4" t="s">
        <v>935</v>
      </c>
    </row>
    <row r="109" spans="1:7">
      <c r="A109" s="2" t="s">
        <v>936</v>
      </c>
      <c r="B109" s="5">
        <v>3.6355601337990251</v>
      </c>
      <c r="C109" s="6">
        <v>2.2360000000000001E-2</v>
      </c>
      <c r="D109" s="7">
        <f t="shared" si="1"/>
        <v>0.27506077831121917</v>
      </c>
      <c r="E109" s="2" t="s">
        <v>937</v>
      </c>
      <c r="F109" s="3" t="s">
        <v>938</v>
      </c>
      <c r="G109" s="4" t="s">
        <v>939</v>
      </c>
    </row>
    <row r="110" spans="1:7">
      <c r="A110" s="2" t="s">
        <v>940</v>
      </c>
      <c r="B110" s="5">
        <v>3.5989484789458999</v>
      </c>
      <c r="C110" s="6">
        <v>4.0829999999999998E-3</v>
      </c>
      <c r="D110" s="7">
        <f t="shared" si="1"/>
        <v>0.2778589373674199</v>
      </c>
      <c r="E110" s="2" t="s">
        <v>941</v>
      </c>
      <c r="F110" s="3" t="s">
        <v>942</v>
      </c>
      <c r="G110" s="4" t="s">
        <v>943</v>
      </c>
    </row>
    <row r="111" spans="1:7">
      <c r="A111" s="2" t="s">
        <v>944</v>
      </c>
      <c r="B111" s="5">
        <v>3.5957558883495389</v>
      </c>
      <c r="C111" s="6">
        <v>7.6969999999999998E-3</v>
      </c>
      <c r="D111" s="7">
        <f t="shared" si="1"/>
        <v>0.27810564205430599</v>
      </c>
      <c r="E111" s="2" t="s">
        <v>945</v>
      </c>
      <c r="F111" s="3" t="s">
        <v>946</v>
      </c>
      <c r="G111" s="4" t="s">
        <v>947</v>
      </c>
    </row>
    <row r="112" spans="1:7">
      <c r="A112" s="2" t="s">
        <v>948</v>
      </c>
      <c r="B112" s="5">
        <v>3.5536341345051352</v>
      </c>
      <c r="C112" s="6">
        <v>1.6570000000000001E-2</v>
      </c>
      <c r="D112" s="7">
        <f t="shared" si="1"/>
        <v>0.28140206958566261</v>
      </c>
      <c r="E112" s="2" t="s">
        <v>949</v>
      </c>
      <c r="F112" s="3" t="s">
        <v>950</v>
      </c>
      <c r="G112" s="4" t="s">
        <v>951</v>
      </c>
    </row>
    <row r="113" spans="1:7">
      <c r="A113" s="2" t="s">
        <v>952</v>
      </c>
      <c r="B113" s="5">
        <v>3.5373121528825684</v>
      </c>
      <c r="C113" s="6">
        <v>3.0249999999999999E-2</v>
      </c>
      <c r="D113" s="7">
        <f t="shared" si="1"/>
        <v>0.28270052423422581</v>
      </c>
      <c r="E113" s="2" t="s">
        <v>953</v>
      </c>
      <c r="F113" s="3" t="s">
        <v>954</v>
      </c>
      <c r="G113" s="4" t="s">
        <v>955</v>
      </c>
    </row>
    <row r="114" spans="1:7" ht="24">
      <c r="A114" s="2" t="s">
        <v>956</v>
      </c>
      <c r="B114" s="5">
        <v>3.4776545382430903</v>
      </c>
      <c r="C114" s="6">
        <v>9.7680000000000006E-3</v>
      </c>
      <c r="D114" s="7">
        <f t="shared" si="1"/>
        <v>0.28755012581128875</v>
      </c>
      <c r="E114" s="13" t="s">
        <v>2286</v>
      </c>
      <c r="F114" s="18" t="s">
        <v>2287</v>
      </c>
      <c r="G114" s="8" t="s">
        <v>2288</v>
      </c>
    </row>
    <row r="115" spans="1:7">
      <c r="A115" s="2" t="s">
        <v>784</v>
      </c>
      <c r="B115" s="5">
        <v>3.4584623763762026</v>
      </c>
      <c r="C115" s="6">
        <v>2.4970000000000001E-3</v>
      </c>
      <c r="D115" s="7">
        <f t="shared" si="1"/>
        <v>0.28914583741917294</v>
      </c>
      <c r="E115" s="2" t="s">
        <v>785</v>
      </c>
      <c r="F115" s="3" t="s">
        <v>786</v>
      </c>
      <c r="G115" s="4" t="s">
        <v>787</v>
      </c>
    </row>
    <row r="116" spans="1:7">
      <c r="A116" s="2" t="s">
        <v>788</v>
      </c>
      <c r="B116" s="5">
        <v>3.4562674358594898</v>
      </c>
      <c r="C116" s="6">
        <v>2.4510000000000001E-2</v>
      </c>
      <c r="D116" s="7">
        <f t="shared" si="1"/>
        <v>0.28932946265233794</v>
      </c>
      <c r="F116" s="3" t="s">
        <v>1624</v>
      </c>
      <c r="G116" s="4" t="s">
        <v>1625</v>
      </c>
    </row>
    <row r="117" spans="1:7">
      <c r="A117" s="2" t="s">
        <v>789</v>
      </c>
      <c r="B117" s="5">
        <v>3.4474644391838409</v>
      </c>
      <c r="C117" s="6">
        <v>7.809E-3</v>
      </c>
      <c r="D117" s="7">
        <f t="shared" si="1"/>
        <v>0.2900682567263092</v>
      </c>
      <c r="E117" s="2" t="s">
        <v>790</v>
      </c>
      <c r="F117" s="3" t="s">
        <v>791</v>
      </c>
      <c r="G117" s="4" t="s">
        <v>792</v>
      </c>
    </row>
    <row r="118" spans="1:7">
      <c r="A118" s="2" t="s">
        <v>793</v>
      </c>
      <c r="B118" s="5">
        <v>3.4413688649977456</v>
      </c>
      <c r="C118" s="6">
        <v>1.285E-2</v>
      </c>
      <c r="D118" s="7">
        <f t="shared" si="1"/>
        <v>0.2905820443054003</v>
      </c>
      <c r="E118" s="2" t="s">
        <v>794</v>
      </c>
      <c r="F118" s="3" t="s">
        <v>795</v>
      </c>
      <c r="G118" s="4" t="s">
        <v>796</v>
      </c>
    </row>
    <row r="119" spans="1:7">
      <c r="A119" s="2" t="s">
        <v>797</v>
      </c>
      <c r="B119" s="5">
        <v>3.3933099919541014</v>
      </c>
      <c r="C119" s="6">
        <v>4.752E-2</v>
      </c>
      <c r="D119" s="7">
        <f t="shared" si="1"/>
        <v>0.2946975084419361</v>
      </c>
      <c r="F119" s="3" t="s">
        <v>1626</v>
      </c>
      <c r="G119" s="4" t="s">
        <v>1627</v>
      </c>
    </row>
    <row r="120" spans="1:7">
      <c r="A120" s="2" t="s">
        <v>798</v>
      </c>
      <c r="B120" s="5">
        <v>3.3852456311109624</v>
      </c>
      <c r="C120" s="6">
        <v>2.7820000000000002E-3</v>
      </c>
      <c r="D120" s="7">
        <f t="shared" si="1"/>
        <v>0.2953995393450437</v>
      </c>
      <c r="E120" s="2" t="s">
        <v>799</v>
      </c>
      <c r="F120" s="3" t="s">
        <v>800</v>
      </c>
      <c r="G120" s="4" t="s">
        <v>801</v>
      </c>
    </row>
    <row r="121" spans="1:7">
      <c r="A121" s="2" t="s">
        <v>802</v>
      </c>
      <c r="B121" s="5">
        <v>3.3727207592638595</v>
      </c>
      <c r="C121" s="6">
        <v>2.7030000000000001E-3</v>
      </c>
      <c r="D121" s="7">
        <f t="shared" si="1"/>
        <v>0.2964965294720287</v>
      </c>
      <c r="E121" s="2" t="s">
        <v>803</v>
      </c>
      <c r="F121" s="3" t="s">
        <v>804</v>
      </c>
      <c r="G121" s="4" t="s">
        <v>805</v>
      </c>
    </row>
    <row r="122" spans="1:7" ht="26">
      <c r="A122" s="2" t="s">
        <v>806</v>
      </c>
      <c r="B122" s="5">
        <v>3.3537779568750339</v>
      </c>
      <c r="C122" s="6">
        <v>2.248E-2</v>
      </c>
      <c r="D122" s="7">
        <f t="shared" si="1"/>
        <v>0.29817120061573038</v>
      </c>
      <c r="E122" s="2" t="s">
        <v>807</v>
      </c>
      <c r="F122" s="3" t="s">
        <v>808</v>
      </c>
      <c r="G122" s="4" t="s">
        <v>809</v>
      </c>
    </row>
    <row r="123" spans="1:7" ht="26">
      <c r="A123" s="2" t="s">
        <v>810</v>
      </c>
      <c r="B123" s="5">
        <v>3.3493957188209222</v>
      </c>
      <c r="C123" s="6">
        <v>3.1550000000000003E-4</v>
      </c>
      <c r="D123" s="7">
        <f t="shared" si="1"/>
        <v>0.29856131790603324</v>
      </c>
      <c r="F123" s="3" t="s">
        <v>934</v>
      </c>
      <c r="G123" s="4" t="s">
        <v>935</v>
      </c>
    </row>
    <row r="124" spans="1:7">
      <c r="A124" s="2" t="s">
        <v>811</v>
      </c>
      <c r="B124" s="5">
        <v>3.33368460690577</v>
      </c>
      <c r="C124" s="6">
        <v>6.62E-3</v>
      </c>
      <c r="D124" s="7">
        <f t="shared" si="1"/>
        <v>0.29996838870974396</v>
      </c>
      <c r="E124" s="2" t="s">
        <v>812</v>
      </c>
      <c r="F124" s="3" t="s">
        <v>813</v>
      </c>
      <c r="G124" s="4" t="s">
        <v>814</v>
      </c>
    </row>
    <row r="125" spans="1:7">
      <c r="A125" s="2" t="s">
        <v>994</v>
      </c>
      <c r="B125" s="5">
        <v>3.3178035470846563</v>
      </c>
      <c r="C125" s="6">
        <v>1.32E-2</v>
      </c>
      <c r="D125" s="7">
        <f t="shared" si="1"/>
        <v>0.30140422294704489</v>
      </c>
      <c r="F125" s="3" t="s">
        <v>1006</v>
      </c>
      <c r="G125" s="4" t="s">
        <v>1007</v>
      </c>
    </row>
    <row r="126" spans="1:7">
      <c r="A126" s="2" t="s">
        <v>995</v>
      </c>
      <c r="B126" s="5">
        <v>3.3103538342443879</v>
      </c>
      <c r="C126" s="6">
        <v>3.8089999999999999E-3</v>
      </c>
      <c r="D126" s="7">
        <f t="shared" si="1"/>
        <v>0.30208251143891912</v>
      </c>
      <c r="F126" s="3" t="s">
        <v>791</v>
      </c>
      <c r="G126" s="4" t="s">
        <v>792</v>
      </c>
    </row>
    <row r="127" spans="1:7">
      <c r="A127" s="2" t="s">
        <v>819</v>
      </c>
      <c r="B127" s="5">
        <v>3.2736381258865328</v>
      </c>
      <c r="C127" s="6">
        <v>1.7729999999999999E-2</v>
      </c>
      <c r="D127" s="7">
        <f t="shared" si="1"/>
        <v>0.30547053814299963</v>
      </c>
      <c r="E127" s="2" t="s">
        <v>820</v>
      </c>
      <c r="F127" s="3" t="s">
        <v>821</v>
      </c>
      <c r="G127" s="4" t="s">
        <v>822</v>
      </c>
    </row>
    <row r="128" spans="1:7" ht="36">
      <c r="A128" s="2" t="s">
        <v>823</v>
      </c>
      <c r="B128" s="5">
        <v>3.2476899949299334</v>
      </c>
      <c r="C128" s="6">
        <v>4.3950000000000003E-2</v>
      </c>
      <c r="D128" s="7">
        <f t="shared" si="1"/>
        <v>0.30791116195238155</v>
      </c>
      <c r="E128" s="13" t="s">
        <v>2312</v>
      </c>
      <c r="F128" s="18" t="s">
        <v>2659</v>
      </c>
      <c r="G128" s="8" t="s">
        <v>2313</v>
      </c>
    </row>
    <row r="129" spans="1:7" ht="24">
      <c r="A129" s="2" t="s">
        <v>824</v>
      </c>
      <c r="B129" s="5">
        <v>3.2356889670080022</v>
      </c>
      <c r="C129" s="6">
        <v>7.1110000000000001E-3</v>
      </c>
      <c r="D129" s="7">
        <f t="shared" si="1"/>
        <v>0.30905319089575117</v>
      </c>
      <c r="E129" s="13" t="s">
        <v>1208</v>
      </c>
      <c r="F129" s="18" t="s">
        <v>2660</v>
      </c>
      <c r="G129" s="8" t="s">
        <v>1209</v>
      </c>
    </row>
    <row r="130" spans="1:7">
      <c r="A130" s="2" t="s">
        <v>825</v>
      </c>
      <c r="B130" s="5">
        <v>3.2300404951866017</v>
      </c>
      <c r="C130" s="6">
        <v>2.8930000000000001E-2</v>
      </c>
      <c r="D130" s="7">
        <f t="shared" ref="D130:D193" si="2">1/B130</f>
        <v>0.30959364177947535</v>
      </c>
      <c r="E130" s="2" t="s">
        <v>826</v>
      </c>
      <c r="F130" s="3" t="s">
        <v>827</v>
      </c>
      <c r="G130" s="4" t="s">
        <v>828</v>
      </c>
    </row>
    <row r="131" spans="1:7">
      <c r="A131" s="2" t="s">
        <v>829</v>
      </c>
      <c r="B131" s="5">
        <v>3.2238056789669911</v>
      </c>
      <c r="C131" s="6">
        <v>1.8979999999999999E-3</v>
      </c>
      <c r="D131" s="7">
        <f t="shared" si="2"/>
        <v>0.31019239358137474</v>
      </c>
      <c r="E131" s="2" t="s">
        <v>830</v>
      </c>
      <c r="F131" s="3" t="s">
        <v>831</v>
      </c>
      <c r="G131" s="4" t="s">
        <v>832</v>
      </c>
    </row>
    <row r="132" spans="1:7" ht="24">
      <c r="A132" s="2" t="s">
        <v>833</v>
      </c>
      <c r="B132" s="5">
        <v>3.1793131456265313</v>
      </c>
      <c r="C132" s="6">
        <v>1.9070000000000001E-3</v>
      </c>
      <c r="D132" s="7">
        <f t="shared" si="2"/>
        <v>0.31453334547293704</v>
      </c>
      <c r="E132" s="13" t="s">
        <v>2347</v>
      </c>
      <c r="F132" s="18" t="s">
        <v>2661</v>
      </c>
      <c r="G132" s="8" t="s">
        <v>2348</v>
      </c>
    </row>
    <row r="133" spans="1:7" ht="26">
      <c r="A133" s="2" t="s">
        <v>834</v>
      </c>
      <c r="B133" s="5">
        <v>3.1640492673170448</v>
      </c>
      <c r="C133" s="6">
        <v>2.877E-2</v>
      </c>
      <c r="D133" s="7">
        <f t="shared" si="2"/>
        <v>0.31605070449738915</v>
      </c>
      <c r="E133" s="2" t="s">
        <v>835</v>
      </c>
      <c r="F133" s="3" t="s">
        <v>836</v>
      </c>
      <c r="G133" s="4" t="s">
        <v>837</v>
      </c>
    </row>
    <row r="134" spans="1:7">
      <c r="A134" s="2" t="s">
        <v>838</v>
      </c>
      <c r="B134" s="5">
        <v>3.1546983999922928</v>
      </c>
      <c r="C134" s="6">
        <v>3.4680000000000002E-2</v>
      </c>
      <c r="D134" s="7">
        <f t="shared" si="2"/>
        <v>0.31698751297507333</v>
      </c>
      <c r="F134" s="3" t="s">
        <v>1628</v>
      </c>
      <c r="G134" s="4" t="s">
        <v>1629</v>
      </c>
    </row>
    <row r="135" spans="1:7">
      <c r="A135" s="2" t="s">
        <v>839</v>
      </c>
      <c r="B135" s="5">
        <v>3.1537620215798055</v>
      </c>
      <c r="C135" s="6">
        <v>8.3219999999999995E-3</v>
      </c>
      <c r="D135" s="7">
        <f t="shared" si="2"/>
        <v>0.31708162922802674</v>
      </c>
      <c r="E135" s="2" t="s">
        <v>840</v>
      </c>
      <c r="F135" s="3" t="s">
        <v>841</v>
      </c>
      <c r="G135" s="4" t="s">
        <v>842</v>
      </c>
    </row>
    <row r="136" spans="1:7">
      <c r="A136" s="2" t="s">
        <v>843</v>
      </c>
      <c r="B136" s="5">
        <v>3.1466884236468982</v>
      </c>
      <c r="C136" s="6">
        <v>8.3540000000000003E-3</v>
      </c>
      <c r="D136" s="7">
        <f t="shared" si="2"/>
        <v>0.31779441284530996</v>
      </c>
      <c r="E136" s="2" t="s">
        <v>844</v>
      </c>
      <c r="F136" s="3" t="s">
        <v>845</v>
      </c>
      <c r="G136" s="4" t="s">
        <v>846</v>
      </c>
    </row>
    <row r="137" spans="1:7">
      <c r="A137" s="2" t="s">
        <v>847</v>
      </c>
      <c r="B137" s="5">
        <v>3.1446756717262829</v>
      </c>
      <c r="C137" s="6">
        <v>2.7040000000000002E-2</v>
      </c>
      <c r="D137" s="7">
        <f t="shared" si="2"/>
        <v>0.31799781738733196</v>
      </c>
      <c r="E137" s="2" t="s">
        <v>848</v>
      </c>
      <c r="F137" s="3" t="s">
        <v>849</v>
      </c>
      <c r="G137" s="4" t="s">
        <v>850</v>
      </c>
    </row>
    <row r="138" spans="1:7">
      <c r="A138" s="2" t="s">
        <v>851</v>
      </c>
      <c r="B138" s="5">
        <v>3.1432104634335154</v>
      </c>
      <c r="C138" s="6">
        <v>4.5499999999999999E-2</v>
      </c>
      <c r="D138" s="7">
        <f t="shared" si="2"/>
        <v>0.31814605214429093</v>
      </c>
      <c r="E138" s="2" t="s">
        <v>852</v>
      </c>
      <c r="F138" s="3" t="s">
        <v>853</v>
      </c>
      <c r="G138" s="4" t="s">
        <v>854</v>
      </c>
    </row>
    <row r="139" spans="1:7">
      <c r="A139" s="2" t="s">
        <v>855</v>
      </c>
      <c r="B139" s="5">
        <v>3.1355878806424156</v>
      </c>
      <c r="C139" s="6">
        <v>1.1610000000000001E-2</v>
      </c>
      <c r="D139" s="7">
        <f t="shared" si="2"/>
        <v>0.31891946201652022</v>
      </c>
      <c r="E139" s="2" t="s">
        <v>856</v>
      </c>
      <c r="F139" s="3" t="s">
        <v>857</v>
      </c>
      <c r="G139" s="4" t="s">
        <v>858</v>
      </c>
    </row>
    <row r="140" spans="1:7">
      <c r="A140" s="2" t="s">
        <v>859</v>
      </c>
      <c r="B140" s="5">
        <v>3.1340122268140562</v>
      </c>
      <c r="C140" s="6">
        <v>8.2559999999999995E-3</v>
      </c>
      <c r="D140" s="7">
        <f t="shared" si="2"/>
        <v>0.31907980174556316</v>
      </c>
      <c r="E140" s="2" t="s">
        <v>860</v>
      </c>
      <c r="F140" s="3" t="s">
        <v>861</v>
      </c>
      <c r="G140" s="4" t="s">
        <v>862</v>
      </c>
    </row>
    <row r="141" spans="1:7">
      <c r="A141" s="2" t="s">
        <v>863</v>
      </c>
      <c r="B141" s="5">
        <v>3.1230469948797812</v>
      </c>
      <c r="C141" s="6">
        <v>9.5379999999999996E-3</v>
      </c>
      <c r="D141" s="7">
        <f t="shared" si="2"/>
        <v>0.32020011278712573</v>
      </c>
      <c r="E141" s="13" t="s">
        <v>2279</v>
      </c>
      <c r="F141" s="18" t="s">
        <v>2662</v>
      </c>
      <c r="G141" s="8" t="s">
        <v>2362</v>
      </c>
    </row>
    <row r="142" spans="1:7">
      <c r="A142" s="2" t="s">
        <v>864</v>
      </c>
      <c r="B142" s="5">
        <v>3.0953115808143505</v>
      </c>
      <c r="C142" s="6">
        <v>1.717E-3</v>
      </c>
      <c r="D142" s="7">
        <f t="shared" si="2"/>
        <v>0.32306925293023597</v>
      </c>
      <c r="E142" s="2" t="s">
        <v>865</v>
      </c>
      <c r="F142" s="3" t="s">
        <v>866</v>
      </c>
      <c r="G142" s="4" t="s">
        <v>867</v>
      </c>
    </row>
    <row r="143" spans="1:7">
      <c r="A143" s="2" t="s">
        <v>868</v>
      </c>
      <c r="B143" s="5">
        <v>3.0939373492369757</v>
      </c>
      <c r="C143" s="6">
        <v>1.0759999999999999E-3</v>
      </c>
      <c r="D143" s="7">
        <f t="shared" si="2"/>
        <v>0.32321275033142449</v>
      </c>
      <c r="E143" s="2" t="s">
        <v>869</v>
      </c>
      <c r="F143" s="3" t="s">
        <v>870</v>
      </c>
      <c r="G143" s="4" t="s">
        <v>871</v>
      </c>
    </row>
    <row r="144" spans="1:7">
      <c r="A144" s="2" t="s">
        <v>698</v>
      </c>
      <c r="B144" s="5">
        <v>3.0867313933886678</v>
      </c>
      <c r="C144" s="6">
        <v>3.4450000000000001E-3</v>
      </c>
      <c r="D144" s="7">
        <f t="shared" si="2"/>
        <v>0.32396728855055396</v>
      </c>
      <c r="E144" s="13" t="s">
        <v>2352</v>
      </c>
      <c r="F144" s="18" t="s">
        <v>2353</v>
      </c>
      <c r="G144" s="8" t="s">
        <v>2354</v>
      </c>
    </row>
    <row r="145" spans="1:7" ht="26">
      <c r="A145" s="2" t="s">
        <v>699</v>
      </c>
      <c r="B145" s="5">
        <v>3.0767364269979098</v>
      </c>
      <c r="C145" s="6">
        <v>5.8599999999999998E-3</v>
      </c>
      <c r="D145" s="7">
        <f t="shared" si="2"/>
        <v>0.32501971609434821</v>
      </c>
      <c r="E145" s="2" t="s">
        <v>1276</v>
      </c>
      <c r="F145" s="3" t="s">
        <v>538</v>
      </c>
      <c r="G145" s="4" t="s">
        <v>735</v>
      </c>
    </row>
    <row r="146" spans="1:7">
      <c r="A146" s="2" t="s">
        <v>700</v>
      </c>
      <c r="B146" s="5">
        <v>3.0571023275149845</v>
      </c>
      <c r="C146" s="6">
        <v>2.198E-2</v>
      </c>
      <c r="D146" s="7">
        <f t="shared" si="2"/>
        <v>0.32710714031377103</v>
      </c>
      <c r="F146" s="3" t="s">
        <v>845</v>
      </c>
      <c r="G146" s="4" t="s">
        <v>846</v>
      </c>
    </row>
    <row r="147" spans="1:7">
      <c r="A147" s="2" t="s">
        <v>701</v>
      </c>
      <c r="B147" s="5">
        <v>3.0268497596616952</v>
      </c>
      <c r="C147" s="6">
        <v>2.9420000000000002E-3</v>
      </c>
      <c r="D147" s="7">
        <f t="shared" si="2"/>
        <v>0.33037649021329951</v>
      </c>
      <c r="E147" s="2" t="s">
        <v>702</v>
      </c>
      <c r="F147" s="3" t="s">
        <v>703</v>
      </c>
      <c r="G147" s="4" t="s">
        <v>703</v>
      </c>
    </row>
    <row r="148" spans="1:7" ht="26">
      <c r="A148" s="2" t="s">
        <v>704</v>
      </c>
      <c r="B148" s="5">
        <v>3.0243769937079179</v>
      </c>
      <c r="C148" s="6">
        <v>3.2840000000000001E-2</v>
      </c>
      <c r="D148" s="7">
        <f t="shared" si="2"/>
        <v>0.33064660989038591</v>
      </c>
      <c r="E148" s="2" t="s">
        <v>705</v>
      </c>
      <c r="F148" s="3" t="s">
        <v>706</v>
      </c>
      <c r="G148" s="4" t="s">
        <v>707</v>
      </c>
    </row>
    <row r="149" spans="1:7" ht="26">
      <c r="A149" s="2" t="s">
        <v>708</v>
      </c>
      <c r="B149" s="5">
        <v>3.0200412591873089</v>
      </c>
      <c r="C149" s="6">
        <v>5.5459999999999997E-3</v>
      </c>
      <c r="D149" s="7">
        <f t="shared" si="2"/>
        <v>0.33112130404109091</v>
      </c>
      <c r="E149" s="2" t="s">
        <v>709</v>
      </c>
      <c r="F149" s="3" t="s">
        <v>710</v>
      </c>
      <c r="G149" s="4" t="s">
        <v>711</v>
      </c>
    </row>
    <row r="150" spans="1:7" ht="26">
      <c r="A150" s="2" t="s">
        <v>712</v>
      </c>
      <c r="B150" s="5">
        <v>2.993081649125056</v>
      </c>
      <c r="C150" s="6">
        <v>1.592E-2</v>
      </c>
      <c r="D150" s="7">
        <f t="shared" si="2"/>
        <v>0.33410381580880766</v>
      </c>
      <c r="E150" s="2" t="s">
        <v>713</v>
      </c>
      <c r="F150" s="3" t="s">
        <v>714</v>
      </c>
      <c r="G150" s="4" t="s">
        <v>715</v>
      </c>
    </row>
    <row r="151" spans="1:7" ht="60">
      <c r="A151" s="2" t="s">
        <v>716</v>
      </c>
      <c r="B151" s="5">
        <v>2.9920811200125752</v>
      </c>
      <c r="C151" s="6">
        <v>3.6659999999999998E-2</v>
      </c>
      <c r="D151" s="7">
        <f t="shared" si="2"/>
        <v>0.33421553757733585</v>
      </c>
      <c r="E151" s="13" t="s">
        <v>2406</v>
      </c>
      <c r="F151" s="18" t="s">
        <v>2663</v>
      </c>
      <c r="G151" s="8" t="s">
        <v>2407</v>
      </c>
    </row>
    <row r="152" spans="1:7">
      <c r="A152" s="2" t="s">
        <v>717</v>
      </c>
      <c r="B152" s="5">
        <v>2.9872828216538161</v>
      </c>
      <c r="C152" s="6">
        <v>3.0170000000000002E-3</v>
      </c>
      <c r="D152" s="7">
        <f t="shared" si="2"/>
        <v>0.3347523685241095</v>
      </c>
      <c r="E152" s="2" t="s">
        <v>718</v>
      </c>
      <c r="F152" s="3" t="s">
        <v>719</v>
      </c>
      <c r="G152" s="4" t="s">
        <v>720</v>
      </c>
    </row>
    <row r="153" spans="1:7" ht="26">
      <c r="A153" s="2" t="s">
        <v>721</v>
      </c>
      <c r="B153" s="5">
        <v>2.9846412646934848</v>
      </c>
      <c r="C153" s="6">
        <v>1.9189999999999999E-2</v>
      </c>
      <c r="D153" s="7">
        <f t="shared" si="2"/>
        <v>0.3350486411313145</v>
      </c>
      <c r="E153" s="2" t="s">
        <v>722</v>
      </c>
      <c r="F153" s="3" t="s">
        <v>723</v>
      </c>
      <c r="G153" s="4" t="s">
        <v>724</v>
      </c>
    </row>
    <row r="154" spans="1:7">
      <c r="A154" s="2" t="s">
        <v>725</v>
      </c>
      <c r="B154" s="5">
        <v>2.9833678455190289</v>
      </c>
      <c r="C154" s="6">
        <v>2.5600000000000001E-2</v>
      </c>
      <c r="D154" s="7">
        <f t="shared" si="2"/>
        <v>0.33519165311846616</v>
      </c>
      <c r="E154" s="2" t="s">
        <v>726</v>
      </c>
      <c r="F154" s="3" t="s">
        <v>727</v>
      </c>
      <c r="G154" s="4" t="s">
        <v>728</v>
      </c>
    </row>
    <row r="155" spans="1:7" ht="26">
      <c r="A155" s="2" t="s">
        <v>729</v>
      </c>
      <c r="B155" s="5">
        <v>2.9787154030976772</v>
      </c>
      <c r="C155" s="6">
        <v>1.6129999999999999E-2</v>
      </c>
      <c r="D155" s="7">
        <f t="shared" si="2"/>
        <v>0.33571518747983198</v>
      </c>
      <c r="F155" s="3" t="s">
        <v>1630</v>
      </c>
      <c r="G155" s="4" t="s">
        <v>1631</v>
      </c>
    </row>
    <row r="156" spans="1:7">
      <c r="A156" s="2" t="s">
        <v>730</v>
      </c>
      <c r="B156" s="5">
        <v>2.9764979717252031</v>
      </c>
      <c r="C156" s="6">
        <v>5.3270000000000001E-3</v>
      </c>
      <c r="D156" s="7">
        <f t="shared" si="2"/>
        <v>0.33596528857044428</v>
      </c>
      <c r="E156" s="2" t="s">
        <v>731</v>
      </c>
      <c r="F156" s="3" t="s">
        <v>732</v>
      </c>
      <c r="G156" s="4" t="s">
        <v>733</v>
      </c>
    </row>
    <row r="157" spans="1:7">
      <c r="A157" s="2" t="s">
        <v>734</v>
      </c>
      <c r="B157" s="5">
        <v>2.9732150751549682</v>
      </c>
      <c r="C157" s="6">
        <v>1.6590000000000001E-2</v>
      </c>
      <c r="D157" s="7">
        <f t="shared" si="2"/>
        <v>0.33633624703314763</v>
      </c>
      <c r="E157" s="2" t="s">
        <v>909</v>
      </c>
      <c r="F157" s="3" t="s">
        <v>910</v>
      </c>
      <c r="G157" s="4" t="s">
        <v>911</v>
      </c>
    </row>
    <row r="158" spans="1:7">
      <c r="A158" s="2" t="s">
        <v>912</v>
      </c>
      <c r="B158" s="5">
        <v>2.9728604300192623</v>
      </c>
      <c r="C158" s="6">
        <v>7.2519999999999998E-3</v>
      </c>
      <c r="D158" s="7">
        <f t="shared" si="2"/>
        <v>0.33637637001126242</v>
      </c>
      <c r="E158" s="2" t="s">
        <v>913</v>
      </c>
      <c r="F158" s="3" t="s">
        <v>737</v>
      </c>
      <c r="G158" s="4" t="s">
        <v>738</v>
      </c>
    </row>
    <row r="159" spans="1:7" ht="26">
      <c r="A159" s="2" t="s">
        <v>739</v>
      </c>
      <c r="B159" s="5">
        <v>2.9708139094725552</v>
      </c>
      <c r="C159" s="6">
        <v>1.005E-2</v>
      </c>
      <c r="D159" s="7">
        <f t="shared" si="2"/>
        <v>0.33660809140938153</v>
      </c>
      <c r="F159" s="3" t="s">
        <v>1632</v>
      </c>
      <c r="G159" s="4" t="s">
        <v>1633</v>
      </c>
    </row>
    <row r="160" spans="1:7" ht="26">
      <c r="A160" s="2" t="s">
        <v>740</v>
      </c>
      <c r="B160" s="5">
        <v>2.9671208719564146</v>
      </c>
      <c r="C160" s="6">
        <v>5.5329999999999995E-4</v>
      </c>
      <c r="D160" s="7">
        <f t="shared" si="2"/>
        <v>0.33702705186413096</v>
      </c>
      <c r="F160" s="3" t="s">
        <v>714</v>
      </c>
      <c r="G160" s="4" t="s">
        <v>715</v>
      </c>
    </row>
    <row r="161" spans="1:7">
      <c r="A161" s="2" t="s">
        <v>741</v>
      </c>
      <c r="B161" s="5">
        <v>2.945515318985489</v>
      </c>
      <c r="C161" s="6">
        <v>9.4929999999999997E-3</v>
      </c>
      <c r="D161" s="7">
        <f t="shared" si="2"/>
        <v>0.33949916795694196</v>
      </c>
      <c r="E161" s="2" t="s">
        <v>742</v>
      </c>
      <c r="F161" s="3" t="s">
        <v>743</v>
      </c>
      <c r="G161" s="4" t="s">
        <v>744</v>
      </c>
    </row>
    <row r="162" spans="1:7" ht="26">
      <c r="A162" s="2" t="s">
        <v>745</v>
      </c>
      <c r="B162" s="5">
        <v>2.9399509706775344</v>
      </c>
      <c r="C162" s="6">
        <v>4.3279999999999999E-2</v>
      </c>
      <c r="D162" s="7">
        <f t="shared" si="2"/>
        <v>0.34014172684299637</v>
      </c>
      <c r="E162" s="2" t="s">
        <v>1634</v>
      </c>
      <c r="G162" s="4" t="s">
        <v>1635</v>
      </c>
    </row>
    <row r="163" spans="1:7">
      <c r="A163" s="2" t="s">
        <v>746</v>
      </c>
      <c r="B163" s="5">
        <v>2.9393411851552997</v>
      </c>
      <c r="C163" s="6">
        <v>2.0639999999999999E-3</v>
      </c>
      <c r="D163" s="7">
        <f t="shared" si="2"/>
        <v>0.34021229146529486</v>
      </c>
      <c r="E163" s="2" t="s">
        <v>747</v>
      </c>
      <c r="F163" s="3" t="s">
        <v>748</v>
      </c>
      <c r="G163" s="4" t="s">
        <v>749</v>
      </c>
    </row>
    <row r="164" spans="1:7">
      <c r="A164" s="2" t="s">
        <v>750</v>
      </c>
      <c r="B164" s="5">
        <v>2.926339620773954</v>
      </c>
      <c r="C164" s="6">
        <v>1.3480000000000001E-2</v>
      </c>
      <c r="D164" s="7">
        <f t="shared" si="2"/>
        <v>0.34172383577799542</v>
      </c>
      <c r="E164" s="2" t="s">
        <v>751</v>
      </c>
      <c r="F164" s="3" t="s">
        <v>752</v>
      </c>
      <c r="G164" s="4" t="s">
        <v>753</v>
      </c>
    </row>
    <row r="165" spans="1:7" ht="26">
      <c r="A165" s="2" t="s">
        <v>754</v>
      </c>
      <c r="B165" s="5">
        <v>2.9092031592031593</v>
      </c>
      <c r="C165" s="6">
        <v>6.1939999999999999E-3</v>
      </c>
      <c r="D165" s="7">
        <f t="shared" si="2"/>
        <v>0.34373673658250237</v>
      </c>
      <c r="E165" s="2" t="s">
        <v>755</v>
      </c>
      <c r="F165" s="3" t="s">
        <v>756</v>
      </c>
      <c r="G165" s="4" t="s">
        <v>757</v>
      </c>
    </row>
    <row r="166" spans="1:7">
      <c r="A166" s="2" t="s">
        <v>758</v>
      </c>
      <c r="B166" s="5">
        <v>2.9072162272691231</v>
      </c>
      <c r="C166" s="6">
        <v>1.304E-2</v>
      </c>
      <c r="D166" s="7">
        <f t="shared" si="2"/>
        <v>0.3439716628643561</v>
      </c>
      <c r="E166" s="2" t="s">
        <v>759</v>
      </c>
      <c r="F166" s="3" t="s">
        <v>760</v>
      </c>
      <c r="G166" s="4" t="s">
        <v>761</v>
      </c>
    </row>
    <row r="167" spans="1:7" ht="26">
      <c r="A167" s="2" t="s">
        <v>762</v>
      </c>
      <c r="B167" s="5">
        <v>2.8729210257242799</v>
      </c>
      <c r="C167" s="6">
        <v>2.9559999999999999E-2</v>
      </c>
      <c r="D167" s="7">
        <f t="shared" si="2"/>
        <v>0.34807778948531809</v>
      </c>
      <c r="E167" s="2" t="s">
        <v>763</v>
      </c>
      <c r="F167" s="3" t="s">
        <v>764</v>
      </c>
      <c r="G167" s="4" t="s">
        <v>765</v>
      </c>
    </row>
    <row r="168" spans="1:7" ht="60">
      <c r="A168" s="2" t="s">
        <v>766</v>
      </c>
      <c r="B168" s="5">
        <v>2.8482096045492038</v>
      </c>
      <c r="C168" s="6">
        <v>4.6340000000000001E-3</v>
      </c>
      <c r="D168" s="7">
        <f t="shared" si="2"/>
        <v>0.35109775572794388</v>
      </c>
      <c r="E168" s="13" t="s">
        <v>2394</v>
      </c>
      <c r="F168" s="18" t="s">
        <v>2664</v>
      </c>
      <c r="G168" s="8" t="s">
        <v>2528</v>
      </c>
    </row>
    <row r="169" spans="1:7" ht="60">
      <c r="A169" s="2" t="s">
        <v>767</v>
      </c>
      <c r="B169" s="5">
        <v>2.8264545736244622</v>
      </c>
      <c r="C169" s="6">
        <v>6.633E-3</v>
      </c>
      <c r="D169" s="7">
        <f t="shared" si="2"/>
        <v>0.35380013156116807</v>
      </c>
      <c r="E169" s="13" t="s">
        <v>2394</v>
      </c>
      <c r="F169" s="18" t="s">
        <v>2664</v>
      </c>
      <c r="G169" s="8" t="s">
        <v>2528</v>
      </c>
    </row>
    <row r="170" spans="1:7">
      <c r="A170" s="2" t="s">
        <v>768</v>
      </c>
      <c r="B170" s="5">
        <v>2.8099654750080192</v>
      </c>
      <c r="C170" s="6">
        <v>1.392E-2</v>
      </c>
      <c r="D170" s="7">
        <f t="shared" si="2"/>
        <v>0.35587625858539995</v>
      </c>
      <c r="E170" s="2" t="s">
        <v>769</v>
      </c>
      <c r="F170" s="3" t="s">
        <v>770</v>
      </c>
      <c r="G170" s="4" t="s">
        <v>771</v>
      </c>
    </row>
    <row r="171" spans="1:7" ht="36">
      <c r="A171" s="2" t="s">
        <v>772</v>
      </c>
      <c r="B171" s="5">
        <v>2.7918544386242066</v>
      </c>
      <c r="C171" s="6">
        <v>3.705E-2</v>
      </c>
      <c r="D171" s="7">
        <f t="shared" si="2"/>
        <v>0.35818486313806114</v>
      </c>
      <c r="E171" s="13" t="s">
        <v>1206</v>
      </c>
      <c r="F171" s="18" t="s">
        <v>2665</v>
      </c>
      <c r="G171" s="8" t="s">
        <v>1207</v>
      </c>
    </row>
    <row r="172" spans="1:7" ht="26">
      <c r="A172" s="2" t="s">
        <v>773</v>
      </c>
      <c r="B172" s="5">
        <v>2.7904730535997451</v>
      </c>
      <c r="C172" s="6">
        <v>4.5310000000000003E-3</v>
      </c>
      <c r="D172" s="7">
        <f t="shared" si="2"/>
        <v>0.35836217759207084</v>
      </c>
      <c r="E172" s="2" t="s">
        <v>774</v>
      </c>
      <c r="F172" s="3" t="s">
        <v>775</v>
      </c>
      <c r="G172" s="4" t="s">
        <v>711</v>
      </c>
    </row>
    <row r="173" spans="1:7" ht="26">
      <c r="A173" s="2" t="s">
        <v>776</v>
      </c>
      <c r="B173" s="5">
        <v>2.7756694927978347</v>
      </c>
      <c r="C173" s="6">
        <v>1.073E-2</v>
      </c>
      <c r="D173" s="7">
        <f t="shared" si="2"/>
        <v>0.36027344127056515</v>
      </c>
      <c r="F173" s="3" t="s">
        <v>764</v>
      </c>
      <c r="G173" s="4" t="s">
        <v>1636</v>
      </c>
    </row>
    <row r="174" spans="1:7">
      <c r="A174" s="2" t="s">
        <v>777</v>
      </c>
      <c r="B174" s="5">
        <v>2.7655548036910047</v>
      </c>
      <c r="C174" s="6">
        <v>3.8449999999999998E-2</v>
      </c>
      <c r="D174" s="7">
        <f t="shared" si="2"/>
        <v>0.3615910987066196</v>
      </c>
      <c r="E174" s="2" t="s">
        <v>778</v>
      </c>
      <c r="F174" s="3" t="s">
        <v>779</v>
      </c>
      <c r="G174" s="4" t="s">
        <v>780</v>
      </c>
    </row>
    <row r="175" spans="1:7">
      <c r="A175" s="2" t="s">
        <v>781</v>
      </c>
      <c r="B175" s="5">
        <v>2.7616199662765251</v>
      </c>
      <c r="C175" s="6">
        <v>1.516E-2</v>
      </c>
      <c r="D175" s="7">
        <f t="shared" si="2"/>
        <v>0.36210630434726099</v>
      </c>
      <c r="E175" s="2" t="s">
        <v>782</v>
      </c>
      <c r="F175" s="3" t="s">
        <v>783</v>
      </c>
      <c r="G175" s="4" t="s">
        <v>605</v>
      </c>
    </row>
    <row r="176" spans="1:7">
      <c r="A176" s="2" t="s">
        <v>606</v>
      </c>
      <c r="B176" s="5">
        <v>2.7428485561270688</v>
      </c>
      <c r="C176" s="6">
        <v>7.3379999999999999E-3</v>
      </c>
      <c r="D176" s="7">
        <f t="shared" si="2"/>
        <v>0.36458447469371424</v>
      </c>
      <c r="E176" s="2" t="s">
        <v>607</v>
      </c>
      <c r="F176" s="3" t="s">
        <v>608</v>
      </c>
      <c r="G176" s="4" t="s">
        <v>609</v>
      </c>
    </row>
    <row r="177" spans="1:7">
      <c r="A177" s="2" t="s">
        <v>610</v>
      </c>
      <c r="B177" s="5">
        <v>2.7371184757026263</v>
      </c>
      <c r="C177" s="6">
        <v>4.3389999999999998E-2</v>
      </c>
      <c r="D177" s="7">
        <f t="shared" si="2"/>
        <v>0.36534772202116572</v>
      </c>
      <c r="E177" s="2" t="s">
        <v>611</v>
      </c>
      <c r="F177" s="3" t="s">
        <v>612</v>
      </c>
      <c r="G177" s="4" t="s">
        <v>613</v>
      </c>
    </row>
    <row r="178" spans="1:7">
      <c r="A178" s="2" t="s">
        <v>614</v>
      </c>
      <c r="B178" s="5">
        <v>2.7323616792538679</v>
      </c>
      <c r="C178" s="6">
        <v>3.2509999999999997E-2</v>
      </c>
      <c r="D178" s="7">
        <f t="shared" si="2"/>
        <v>0.36598375961452961</v>
      </c>
      <c r="F178" s="3" t="s">
        <v>1637</v>
      </c>
      <c r="G178" s="4" t="s">
        <v>1638</v>
      </c>
    </row>
    <row r="179" spans="1:7" ht="60">
      <c r="A179" s="2" t="s">
        <v>615</v>
      </c>
      <c r="B179" s="5">
        <v>2.7217512556475172</v>
      </c>
      <c r="C179" s="6">
        <v>8.9020000000000002E-3</v>
      </c>
      <c r="D179" s="7">
        <f t="shared" si="2"/>
        <v>0.36741050377952167</v>
      </c>
      <c r="E179" s="13" t="s">
        <v>2389</v>
      </c>
      <c r="F179" s="18" t="s">
        <v>2666</v>
      </c>
      <c r="G179" s="8" t="s">
        <v>2390</v>
      </c>
    </row>
    <row r="180" spans="1:7" ht="26">
      <c r="A180" s="2" t="s">
        <v>616</v>
      </c>
      <c r="B180" s="5">
        <v>2.712108863363897</v>
      </c>
      <c r="C180" s="6">
        <v>9.3209999999999994E-3</v>
      </c>
      <c r="D180" s="7">
        <f t="shared" si="2"/>
        <v>0.36871676263012348</v>
      </c>
      <c r="E180" s="2" t="s">
        <v>617</v>
      </c>
      <c r="F180" s="3" t="s">
        <v>618</v>
      </c>
      <c r="G180" s="4" t="s">
        <v>619</v>
      </c>
    </row>
    <row r="181" spans="1:7" ht="26">
      <c r="A181" s="2" t="s">
        <v>620</v>
      </c>
      <c r="B181" s="5">
        <v>2.7030588812975171</v>
      </c>
      <c r="C181" s="6">
        <v>8.8280000000000008E-3</v>
      </c>
      <c r="D181" s="7">
        <f t="shared" si="2"/>
        <v>0.36995124557552439</v>
      </c>
      <c r="E181" s="2" t="s">
        <v>621</v>
      </c>
      <c r="F181" s="3" t="s">
        <v>622</v>
      </c>
      <c r="G181" s="4" t="s">
        <v>623</v>
      </c>
    </row>
    <row r="182" spans="1:7">
      <c r="A182" s="2" t="s">
        <v>624</v>
      </c>
      <c r="B182" s="5">
        <v>2.6965797848731952</v>
      </c>
      <c r="C182" s="6">
        <v>2.767E-2</v>
      </c>
      <c r="D182" s="7">
        <f t="shared" si="2"/>
        <v>0.37084013074993227</v>
      </c>
      <c r="E182" s="2" t="s">
        <v>625</v>
      </c>
      <c r="F182" s="3" t="s">
        <v>626</v>
      </c>
      <c r="G182" s="4" t="s">
        <v>627</v>
      </c>
    </row>
    <row r="183" spans="1:7">
      <c r="A183" s="2" t="s">
        <v>628</v>
      </c>
      <c r="B183" s="5">
        <v>2.6946534851505919</v>
      </c>
      <c r="C183" s="6">
        <v>3.7109999999999997E-2</v>
      </c>
      <c r="D183" s="7">
        <f t="shared" si="2"/>
        <v>0.37110522948894653</v>
      </c>
      <c r="E183" s="2" t="s">
        <v>629</v>
      </c>
      <c r="F183" s="3" t="s">
        <v>630</v>
      </c>
      <c r="G183" s="4" t="s">
        <v>631</v>
      </c>
    </row>
    <row r="184" spans="1:7">
      <c r="A184" s="2" t="s">
        <v>632</v>
      </c>
      <c r="B184" s="5">
        <v>2.6932273824171689</v>
      </c>
      <c r="C184" s="6">
        <v>4.5449999999999999E-4</v>
      </c>
      <c r="D184" s="7">
        <f t="shared" si="2"/>
        <v>0.37130173505903574</v>
      </c>
      <c r="E184" s="2" t="s">
        <v>633</v>
      </c>
      <c r="F184" s="3" t="s">
        <v>634</v>
      </c>
      <c r="G184" s="4" t="s">
        <v>635</v>
      </c>
    </row>
    <row r="185" spans="1:7" ht="60">
      <c r="A185" s="2" t="s">
        <v>636</v>
      </c>
      <c r="B185" s="5">
        <v>2.6901639996348963</v>
      </c>
      <c r="C185" s="6">
        <v>3.7559999999999998E-3</v>
      </c>
      <c r="D185" s="7">
        <f t="shared" si="2"/>
        <v>0.37172454918574405</v>
      </c>
      <c r="E185" s="13" t="s">
        <v>1204</v>
      </c>
      <c r="F185" s="18" t="s">
        <v>2667</v>
      </c>
      <c r="G185" s="8" t="s">
        <v>1205</v>
      </c>
    </row>
    <row r="186" spans="1:7">
      <c r="A186" s="2" t="s">
        <v>637</v>
      </c>
      <c r="B186" s="5">
        <v>2.6899649506399701</v>
      </c>
      <c r="C186" s="6">
        <v>1.094E-2</v>
      </c>
      <c r="D186" s="7">
        <f t="shared" si="2"/>
        <v>0.37175205564001484</v>
      </c>
      <c r="E186" s="2" t="s">
        <v>638</v>
      </c>
      <c r="F186" s="3" t="s">
        <v>639</v>
      </c>
      <c r="G186" s="4" t="s">
        <v>640</v>
      </c>
    </row>
    <row r="187" spans="1:7">
      <c r="A187" s="2" t="s">
        <v>641</v>
      </c>
      <c r="B187" s="5">
        <v>2.6892079366387946</v>
      </c>
      <c r="C187" s="6">
        <v>2.734E-2</v>
      </c>
      <c r="D187" s="7">
        <f t="shared" si="2"/>
        <v>0.37185670411559424</v>
      </c>
      <c r="F187" s="3" t="s">
        <v>1639</v>
      </c>
      <c r="G187" s="4" t="s">
        <v>1640</v>
      </c>
    </row>
    <row r="188" spans="1:7" ht="24">
      <c r="A188" s="2" t="s">
        <v>642</v>
      </c>
      <c r="B188" s="5">
        <v>2.6628941970459166</v>
      </c>
      <c r="C188" s="6">
        <v>3.8440000000000002E-2</v>
      </c>
      <c r="D188" s="7">
        <f t="shared" si="2"/>
        <v>0.37553125509430701</v>
      </c>
      <c r="E188" s="13" t="s">
        <v>2334</v>
      </c>
      <c r="F188" s="18" t="s">
        <v>2335</v>
      </c>
      <c r="G188" s="8" t="s">
        <v>2336</v>
      </c>
    </row>
    <row r="189" spans="1:7">
      <c r="A189" s="2" t="s">
        <v>643</v>
      </c>
      <c r="B189" s="5">
        <v>2.66092717496005</v>
      </c>
      <c r="C189" s="6">
        <v>5.2350000000000001E-3</v>
      </c>
      <c r="D189" s="7">
        <f t="shared" si="2"/>
        <v>0.37580885693161203</v>
      </c>
      <c r="F189" s="3" t="s">
        <v>634</v>
      </c>
      <c r="G189" s="4" t="s">
        <v>635</v>
      </c>
    </row>
    <row r="190" spans="1:7" ht="60">
      <c r="A190" s="2" t="s">
        <v>644</v>
      </c>
      <c r="B190" s="5">
        <v>2.6421613318116761</v>
      </c>
      <c r="C190" s="6">
        <v>1.3429999999999999E-2</v>
      </c>
      <c r="D190" s="7">
        <f t="shared" si="2"/>
        <v>0.37847802401767816</v>
      </c>
      <c r="E190" s="13" t="s">
        <v>2404</v>
      </c>
      <c r="F190" s="18" t="s">
        <v>2668</v>
      </c>
      <c r="G190" s="8" t="s">
        <v>2405</v>
      </c>
    </row>
    <row r="191" spans="1:7">
      <c r="A191" s="2" t="s">
        <v>645</v>
      </c>
      <c r="B191" s="5">
        <v>2.6415117470684124</v>
      </c>
      <c r="C191" s="6">
        <v>2.852E-2</v>
      </c>
      <c r="D191" s="7">
        <f t="shared" si="2"/>
        <v>0.3785710970658428</v>
      </c>
      <c r="F191" s="3" t="s">
        <v>1641</v>
      </c>
      <c r="G191" s="4" t="s">
        <v>1642</v>
      </c>
    </row>
    <row r="192" spans="1:7">
      <c r="A192" s="2" t="s">
        <v>815</v>
      </c>
      <c r="B192" s="5">
        <v>2.6209074493832718</v>
      </c>
      <c r="C192" s="6">
        <v>1.6310000000000002E-2</v>
      </c>
      <c r="D192" s="7">
        <f t="shared" si="2"/>
        <v>0.38154723862351986</v>
      </c>
      <c r="E192" s="2" t="s">
        <v>816</v>
      </c>
      <c r="F192" s="3" t="s">
        <v>817</v>
      </c>
      <c r="G192" s="4" t="s">
        <v>818</v>
      </c>
    </row>
    <row r="193" spans="1:7">
      <c r="A193" s="2" t="s">
        <v>651</v>
      </c>
      <c r="B193" s="5">
        <v>2.619860985812045</v>
      </c>
      <c r="C193" s="6">
        <v>1.6799999999999999E-2</v>
      </c>
      <c r="D193" s="7">
        <f t="shared" si="2"/>
        <v>0.3816996418571586</v>
      </c>
      <c r="F193" s="3" t="s">
        <v>692</v>
      </c>
      <c r="G193" s="4" t="s">
        <v>693</v>
      </c>
    </row>
    <row r="194" spans="1:7">
      <c r="A194" s="2" t="s">
        <v>652</v>
      </c>
      <c r="B194" s="5">
        <v>2.5739230557774833</v>
      </c>
      <c r="C194" s="6">
        <v>5.9690000000000003E-3</v>
      </c>
      <c r="D194" s="7">
        <f t="shared" ref="D194:D257" si="3">1/B194</f>
        <v>0.38851200223541199</v>
      </c>
      <c r="E194" s="2" t="s">
        <v>1277</v>
      </c>
      <c r="F194" s="3" t="s">
        <v>639</v>
      </c>
      <c r="G194" s="4" t="s">
        <v>640</v>
      </c>
    </row>
    <row r="195" spans="1:7" ht="24">
      <c r="A195" s="2" t="s">
        <v>653</v>
      </c>
      <c r="B195" s="5">
        <v>2.5459624159996026</v>
      </c>
      <c r="C195" s="6">
        <v>2.1239999999999998E-2</v>
      </c>
      <c r="D195" s="7">
        <f t="shared" si="3"/>
        <v>0.39277877541148909</v>
      </c>
      <c r="E195" s="13" t="s">
        <v>2381</v>
      </c>
      <c r="F195" s="18" t="s">
        <v>2382</v>
      </c>
      <c r="G195" s="8" t="s">
        <v>2383</v>
      </c>
    </row>
    <row r="196" spans="1:7">
      <c r="A196" s="2" t="s">
        <v>654</v>
      </c>
      <c r="B196" s="5">
        <v>2.5454356282443853</v>
      </c>
      <c r="C196" s="6">
        <v>4.1050000000000003E-2</v>
      </c>
      <c r="D196" s="7">
        <f t="shared" si="3"/>
        <v>0.39286006249928657</v>
      </c>
      <c r="F196" s="3" t="s">
        <v>1643</v>
      </c>
      <c r="G196" s="4" t="s">
        <v>1644</v>
      </c>
    </row>
    <row r="197" spans="1:7" ht="60">
      <c r="A197" s="2" t="s">
        <v>655</v>
      </c>
      <c r="B197" s="5">
        <v>2.5409278362058356</v>
      </c>
      <c r="C197" s="6">
        <v>3.4049999999999997E-2</v>
      </c>
      <c r="D197" s="7">
        <f t="shared" si="3"/>
        <v>0.39355702501697964</v>
      </c>
      <c r="E197" s="13" t="s">
        <v>2652</v>
      </c>
      <c r="F197" s="18" t="s">
        <v>2669</v>
      </c>
      <c r="G197" s="8" t="s">
        <v>2433</v>
      </c>
    </row>
    <row r="198" spans="1:7">
      <c r="A198" s="2" t="s">
        <v>656</v>
      </c>
      <c r="B198" s="5">
        <v>2.5356252370462036</v>
      </c>
      <c r="C198" s="6">
        <v>2.094E-2</v>
      </c>
      <c r="D198" s="7">
        <f t="shared" si="3"/>
        <v>0.39438004693663581</v>
      </c>
      <c r="E198" s="2" t="s">
        <v>657</v>
      </c>
      <c r="F198" s="3" t="s">
        <v>658</v>
      </c>
      <c r="G198" s="4" t="s">
        <v>659</v>
      </c>
    </row>
    <row r="199" spans="1:7">
      <c r="A199" s="2" t="s">
        <v>660</v>
      </c>
      <c r="B199" s="5">
        <v>2.5345201090922651</v>
      </c>
      <c r="C199" s="6">
        <v>2.8250000000000001E-2</v>
      </c>
      <c r="D199" s="7">
        <f t="shared" si="3"/>
        <v>0.39455200864756551</v>
      </c>
      <c r="F199" s="3" t="s">
        <v>1645</v>
      </c>
      <c r="G199" s="4" t="s">
        <v>1646</v>
      </c>
    </row>
    <row r="200" spans="1:7">
      <c r="A200" s="2" t="s">
        <v>661</v>
      </c>
      <c r="B200" s="5">
        <v>2.534066419664279</v>
      </c>
      <c r="C200" s="6">
        <v>7.2820000000000003E-3</v>
      </c>
      <c r="D200" s="7">
        <f t="shared" si="3"/>
        <v>0.39462264770963784</v>
      </c>
      <c r="E200" s="2" t="s">
        <v>662</v>
      </c>
      <c r="F200" s="3" t="s">
        <v>663</v>
      </c>
      <c r="G200" s="4" t="s">
        <v>664</v>
      </c>
    </row>
    <row r="201" spans="1:7">
      <c r="A201" s="2" t="s">
        <v>665</v>
      </c>
      <c r="B201" s="5">
        <v>2.5179619285104917</v>
      </c>
      <c r="C201" s="6">
        <v>7.4129999999999997E-4</v>
      </c>
      <c r="D201" s="7">
        <f t="shared" si="3"/>
        <v>0.3971465925187968</v>
      </c>
      <c r="E201" s="2" t="s">
        <v>666</v>
      </c>
      <c r="F201" s="3" t="s">
        <v>667</v>
      </c>
      <c r="G201" s="4" t="s">
        <v>668</v>
      </c>
    </row>
    <row r="202" spans="1:7">
      <c r="A202" s="2" t="s">
        <v>669</v>
      </c>
      <c r="B202" s="5">
        <v>2.5143393023930312</v>
      </c>
      <c r="C202" s="6">
        <v>4.9230000000000003E-2</v>
      </c>
      <c r="D202" s="7">
        <f t="shared" si="3"/>
        <v>0.39771879596689536</v>
      </c>
      <c r="E202" s="2" t="s">
        <v>1278</v>
      </c>
      <c r="F202" s="3" t="s">
        <v>898</v>
      </c>
      <c r="G202" s="4" t="s">
        <v>899</v>
      </c>
    </row>
    <row r="203" spans="1:7" ht="26">
      <c r="A203" s="2" t="s">
        <v>670</v>
      </c>
      <c r="B203" s="5">
        <v>2.5122407849635038</v>
      </c>
      <c r="C203" s="6">
        <v>2.7E-2</v>
      </c>
      <c r="D203" s="7">
        <f t="shared" si="3"/>
        <v>0.39805101723739722</v>
      </c>
      <c r="F203" s="3" t="s">
        <v>1647</v>
      </c>
      <c r="G203" s="4" t="s">
        <v>1648</v>
      </c>
    </row>
    <row r="204" spans="1:7">
      <c r="A204" s="2" t="s">
        <v>671</v>
      </c>
      <c r="B204" s="5">
        <v>2.5103331734772563</v>
      </c>
      <c r="C204" s="6">
        <v>3.9579999999999997E-2</v>
      </c>
      <c r="D204" s="7">
        <f t="shared" si="3"/>
        <v>0.39835349768127504</v>
      </c>
      <c r="F204" s="3" t="s">
        <v>1649</v>
      </c>
      <c r="G204" s="4" t="s">
        <v>1650</v>
      </c>
    </row>
    <row r="205" spans="1:7">
      <c r="A205" s="2" t="s">
        <v>672</v>
      </c>
      <c r="B205" s="5">
        <v>2.4988004778347932</v>
      </c>
      <c r="C205" s="6">
        <v>1.7899999999999999E-2</v>
      </c>
      <c r="D205" s="7">
        <f t="shared" si="3"/>
        <v>0.40019201567725748</v>
      </c>
      <c r="F205" s="3" t="s">
        <v>1099</v>
      </c>
      <c r="G205" s="4" t="s">
        <v>1100</v>
      </c>
    </row>
    <row r="206" spans="1:7">
      <c r="A206" s="2" t="s">
        <v>673</v>
      </c>
      <c r="B206" s="5">
        <v>2.4936046927551652</v>
      </c>
      <c r="C206" s="6">
        <v>1.8950000000000002E-2</v>
      </c>
      <c r="D206" s="7">
        <f t="shared" si="3"/>
        <v>0.40102587346958651</v>
      </c>
      <c r="E206" s="2" t="s">
        <v>674</v>
      </c>
      <c r="F206" s="3" t="s">
        <v>675</v>
      </c>
      <c r="G206" s="4" t="s">
        <v>676</v>
      </c>
    </row>
    <row r="207" spans="1:7">
      <c r="A207" s="2" t="s">
        <v>677</v>
      </c>
      <c r="B207" s="5">
        <v>2.4935541051222958</v>
      </c>
      <c r="C207" s="6">
        <v>2.5699999999999998E-3</v>
      </c>
      <c r="D207" s="7">
        <f t="shared" si="3"/>
        <v>0.40103400922634291</v>
      </c>
      <c r="E207" s="2" t="s">
        <v>678</v>
      </c>
      <c r="F207" s="3" t="s">
        <v>679</v>
      </c>
      <c r="G207" s="4" t="s">
        <v>680</v>
      </c>
    </row>
    <row r="208" spans="1:7" ht="26">
      <c r="A208" s="2" t="s">
        <v>681</v>
      </c>
      <c r="B208" s="5">
        <v>2.4827635852924916</v>
      </c>
      <c r="C208" s="6">
        <v>1.17E-2</v>
      </c>
      <c r="D208" s="7">
        <f t="shared" si="3"/>
        <v>0.40277697237217658</v>
      </c>
      <c r="E208" s="2" t="s">
        <v>682</v>
      </c>
      <c r="F208" s="3" t="s">
        <v>683</v>
      </c>
      <c r="G208" s="4" t="s">
        <v>684</v>
      </c>
    </row>
    <row r="209" spans="1:7">
      <c r="A209" s="2" t="s">
        <v>685</v>
      </c>
      <c r="B209" s="5">
        <v>2.4817557159536197</v>
      </c>
      <c r="C209" s="6">
        <v>1.0500000000000001E-2</v>
      </c>
      <c r="D209" s="7">
        <f t="shared" si="3"/>
        <v>0.40294054470052787</v>
      </c>
      <c r="E209" s="2" t="s">
        <v>1279</v>
      </c>
      <c r="F209" s="3" t="s">
        <v>1280</v>
      </c>
      <c r="G209" s="4" t="s">
        <v>1281</v>
      </c>
    </row>
    <row r="210" spans="1:7">
      <c r="A210" s="2" t="s">
        <v>686</v>
      </c>
      <c r="B210" s="5">
        <v>2.4714244717468419</v>
      </c>
      <c r="C210" s="6">
        <v>1.256E-2</v>
      </c>
      <c r="D210" s="7">
        <f t="shared" si="3"/>
        <v>0.40462494866095755</v>
      </c>
      <c r="E210" s="2" t="s">
        <v>687</v>
      </c>
      <c r="F210" s="3" t="s">
        <v>688</v>
      </c>
      <c r="G210" s="4" t="s">
        <v>689</v>
      </c>
    </row>
    <row r="211" spans="1:7">
      <c r="A211" s="2" t="s">
        <v>690</v>
      </c>
      <c r="B211" s="5">
        <v>2.4630352384039185</v>
      </c>
      <c r="C211" s="6">
        <v>1.221E-2</v>
      </c>
      <c r="D211" s="7">
        <f t="shared" si="3"/>
        <v>0.40600312346648115</v>
      </c>
      <c r="E211" s="2" t="s">
        <v>691</v>
      </c>
      <c r="F211" s="3" t="s">
        <v>692</v>
      </c>
      <c r="G211" s="4" t="s">
        <v>693</v>
      </c>
    </row>
    <row r="212" spans="1:7">
      <c r="A212" s="2" t="s">
        <v>694</v>
      </c>
      <c r="B212" s="5">
        <v>2.4520824046971499</v>
      </c>
      <c r="C212" s="6">
        <v>2.7810000000000001E-2</v>
      </c>
      <c r="D212" s="7">
        <f t="shared" si="3"/>
        <v>0.40781663702835769</v>
      </c>
      <c r="F212" s="3" t="s">
        <v>1651</v>
      </c>
      <c r="G212" s="4" t="s">
        <v>1652</v>
      </c>
    </row>
    <row r="213" spans="1:7">
      <c r="A213" s="2" t="s">
        <v>695</v>
      </c>
      <c r="B213" s="5">
        <v>2.4441989696552611</v>
      </c>
      <c r="C213" s="6">
        <v>1.677E-2</v>
      </c>
      <c r="D213" s="7">
        <f t="shared" si="3"/>
        <v>0.40913199474142797</v>
      </c>
      <c r="E213" s="2" t="s">
        <v>696</v>
      </c>
      <c r="F213" s="3" t="s">
        <v>697</v>
      </c>
      <c r="G213" s="4" t="s">
        <v>491</v>
      </c>
    </row>
    <row r="214" spans="1:7" ht="36">
      <c r="A214" s="2" t="s">
        <v>492</v>
      </c>
      <c r="B214" s="5">
        <v>2.4255390930672891</v>
      </c>
      <c r="C214" s="6">
        <v>4.7059999999999998E-2</v>
      </c>
      <c r="D214" s="7">
        <f t="shared" si="3"/>
        <v>0.41227948164522044</v>
      </c>
      <c r="E214" s="13" t="s">
        <v>2437</v>
      </c>
      <c r="F214" s="18" t="s">
        <v>2670</v>
      </c>
      <c r="G214" s="8" t="s">
        <v>2438</v>
      </c>
    </row>
    <row r="215" spans="1:7">
      <c r="A215" s="2" t="s">
        <v>493</v>
      </c>
      <c r="B215" s="5">
        <v>2.4090864371394862</v>
      </c>
      <c r="C215" s="6">
        <v>2.6440000000000002E-2</v>
      </c>
      <c r="D215" s="7">
        <f t="shared" si="3"/>
        <v>0.41509511015610767</v>
      </c>
      <c r="F215" s="3" t="s">
        <v>743</v>
      </c>
      <c r="G215" s="4" t="s">
        <v>744</v>
      </c>
    </row>
    <row r="216" spans="1:7">
      <c r="A216" s="2" t="s">
        <v>494</v>
      </c>
      <c r="B216" s="5">
        <v>2.4037965017525784</v>
      </c>
      <c r="C216" s="6">
        <v>1.154E-2</v>
      </c>
      <c r="D216" s="7">
        <f t="shared" si="3"/>
        <v>0.41600859277019181</v>
      </c>
      <c r="F216" s="3" t="s">
        <v>416</v>
      </c>
      <c r="G216" s="4" t="s">
        <v>417</v>
      </c>
    </row>
    <row r="217" spans="1:7">
      <c r="A217" s="2" t="s">
        <v>495</v>
      </c>
      <c r="B217" s="5">
        <v>2.4022595595518026</v>
      </c>
      <c r="C217" s="6">
        <v>2.606E-2</v>
      </c>
      <c r="D217" s="7">
        <f t="shared" si="3"/>
        <v>0.41627475100424755</v>
      </c>
      <c r="E217" s="2" t="s">
        <v>496</v>
      </c>
      <c r="F217" s="3" t="s">
        <v>497</v>
      </c>
      <c r="G217" s="4" t="s">
        <v>498</v>
      </c>
    </row>
    <row r="218" spans="1:7">
      <c r="A218" s="2" t="s">
        <v>499</v>
      </c>
      <c r="B218" s="5">
        <v>2.3824992426672043</v>
      </c>
      <c r="C218" s="6">
        <v>4.7419999999999997E-3</v>
      </c>
      <c r="D218" s="7">
        <f t="shared" si="3"/>
        <v>0.41972731075477765</v>
      </c>
      <c r="E218" s="2" t="s">
        <v>500</v>
      </c>
      <c r="F218" s="3" t="s">
        <v>501</v>
      </c>
      <c r="G218" s="4" t="s">
        <v>502</v>
      </c>
    </row>
    <row r="219" spans="1:7" ht="36">
      <c r="A219" s="2" t="s">
        <v>503</v>
      </c>
      <c r="B219" s="5">
        <v>2.3799459577259365</v>
      </c>
      <c r="C219" s="6">
        <v>1.0240000000000001E-2</v>
      </c>
      <c r="D219" s="7">
        <f t="shared" si="3"/>
        <v>0.42017760813170335</v>
      </c>
      <c r="E219" s="13" t="s">
        <v>2376</v>
      </c>
      <c r="F219" s="18" t="s">
        <v>2671</v>
      </c>
      <c r="G219" s="8" t="s">
        <v>2377</v>
      </c>
    </row>
    <row r="220" spans="1:7">
      <c r="A220" s="2" t="s">
        <v>504</v>
      </c>
      <c r="B220" s="5">
        <v>2.378819295469639</v>
      </c>
      <c r="C220" s="6">
        <v>5.9179999999999996E-4</v>
      </c>
      <c r="D220" s="7">
        <f t="shared" si="3"/>
        <v>0.42037661368581375</v>
      </c>
      <c r="E220" s="2" t="s">
        <v>505</v>
      </c>
      <c r="F220" s="3" t="s">
        <v>506</v>
      </c>
      <c r="G220" s="4" t="s">
        <v>507</v>
      </c>
    </row>
    <row r="221" spans="1:7">
      <c r="A221" s="2" t="s">
        <v>508</v>
      </c>
      <c r="B221" s="5">
        <v>2.3690591208933953</v>
      </c>
      <c r="C221" s="6">
        <v>9.7560000000000008E-3</v>
      </c>
      <c r="D221" s="7">
        <f t="shared" si="3"/>
        <v>0.4221085034057277</v>
      </c>
      <c r="F221" s="3" t="s">
        <v>1653</v>
      </c>
      <c r="G221" s="4" t="s">
        <v>1654</v>
      </c>
    </row>
    <row r="222" spans="1:7">
      <c r="A222" s="2" t="s">
        <v>509</v>
      </c>
      <c r="B222" s="5">
        <v>2.36888267254621</v>
      </c>
      <c r="C222" s="6">
        <v>1.7799999999999999E-3</v>
      </c>
      <c r="D222" s="7">
        <f t="shared" si="3"/>
        <v>0.42213994453559961</v>
      </c>
      <c r="E222" s="2" t="s">
        <v>510</v>
      </c>
      <c r="F222" s="3" t="s">
        <v>511</v>
      </c>
      <c r="G222" s="4" t="s">
        <v>512</v>
      </c>
    </row>
    <row r="223" spans="1:7" ht="24">
      <c r="A223" s="2" t="s">
        <v>513</v>
      </c>
      <c r="B223" s="5">
        <v>2.3495158465726336</v>
      </c>
      <c r="C223" s="6">
        <v>1.5049999999999999E-2</v>
      </c>
      <c r="D223" s="7">
        <f t="shared" si="3"/>
        <v>0.42561960220815465</v>
      </c>
      <c r="E223" s="13" t="s">
        <v>2340</v>
      </c>
      <c r="F223" s="18" t="s">
        <v>2672</v>
      </c>
      <c r="G223" s="8" t="s">
        <v>2341</v>
      </c>
    </row>
    <row r="224" spans="1:7">
      <c r="A224" s="2" t="s">
        <v>514</v>
      </c>
      <c r="B224" s="5">
        <v>2.3110189063848043</v>
      </c>
      <c r="C224" s="6">
        <v>3.029E-3</v>
      </c>
      <c r="D224" s="7">
        <f t="shared" si="3"/>
        <v>0.43270957119270381</v>
      </c>
      <c r="E224" s="2" t="s">
        <v>515</v>
      </c>
      <c r="F224" s="3" t="s">
        <v>516</v>
      </c>
      <c r="G224" s="4" t="s">
        <v>517</v>
      </c>
    </row>
    <row r="225" spans="1:7">
      <c r="A225" s="2" t="s">
        <v>518</v>
      </c>
      <c r="B225" s="5">
        <v>2.3073648792131753</v>
      </c>
      <c r="C225" s="6">
        <v>7.1049999999999998E-4</v>
      </c>
      <c r="D225" s="7">
        <f t="shared" si="3"/>
        <v>0.43339482585043321</v>
      </c>
      <c r="F225" s="3" t="s">
        <v>1655</v>
      </c>
      <c r="G225" s="4" t="s">
        <v>1656</v>
      </c>
    </row>
    <row r="226" spans="1:7" ht="36">
      <c r="A226" s="2" t="s">
        <v>519</v>
      </c>
      <c r="B226" s="5">
        <v>2.3050442845580044</v>
      </c>
      <c r="C226" s="6">
        <v>1.376E-2</v>
      </c>
      <c r="D226" s="7">
        <f t="shared" si="3"/>
        <v>0.4338311444596612</v>
      </c>
      <c r="E226" s="13" t="s">
        <v>2384</v>
      </c>
      <c r="F226" s="18" t="s">
        <v>2673</v>
      </c>
      <c r="G226" s="8" t="s">
        <v>2385</v>
      </c>
    </row>
    <row r="227" spans="1:7" ht="36">
      <c r="A227" s="2" t="s">
        <v>520</v>
      </c>
      <c r="B227" s="5">
        <v>2.3003776283955601</v>
      </c>
      <c r="C227" s="6">
        <v>4.3790000000000001E-3</v>
      </c>
      <c r="D227" s="7">
        <f t="shared" si="3"/>
        <v>0.43471123508424486</v>
      </c>
      <c r="E227" s="13" t="s">
        <v>2237</v>
      </c>
      <c r="F227" s="18" t="s">
        <v>2674</v>
      </c>
      <c r="G227" s="8" t="s">
        <v>2238</v>
      </c>
    </row>
    <row r="228" spans="1:7">
      <c r="A228" s="2" t="s">
        <v>521</v>
      </c>
      <c r="B228" s="5">
        <v>2.2863019136464788</v>
      </c>
      <c r="C228" s="6">
        <v>2.7279999999999999E-2</v>
      </c>
      <c r="D228" s="7">
        <f t="shared" si="3"/>
        <v>0.43738755324972611</v>
      </c>
      <c r="F228" s="3" t="s">
        <v>1657</v>
      </c>
      <c r="G228" s="4" t="s">
        <v>1658</v>
      </c>
    </row>
    <row r="229" spans="1:7" ht="36">
      <c r="A229" s="2" t="s">
        <v>522</v>
      </c>
      <c r="B229" s="5">
        <v>2.2563858145412774</v>
      </c>
      <c r="C229" s="6">
        <v>2.9360000000000001E-2</v>
      </c>
      <c r="D229" s="7">
        <f t="shared" si="3"/>
        <v>0.44318661886433625</v>
      </c>
      <c r="E229" s="13" t="s">
        <v>2295</v>
      </c>
      <c r="F229" s="18" t="s">
        <v>2675</v>
      </c>
      <c r="G229" s="8" t="s">
        <v>2296</v>
      </c>
    </row>
    <row r="230" spans="1:7">
      <c r="A230" s="2" t="s">
        <v>523</v>
      </c>
      <c r="B230" s="5">
        <v>2.2429997728375555</v>
      </c>
      <c r="C230" s="6">
        <v>2.368E-2</v>
      </c>
      <c r="D230" s="7">
        <f t="shared" si="3"/>
        <v>0.44583152085429251</v>
      </c>
      <c r="F230" s="3" t="s">
        <v>1659</v>
      </c>
      <c r="G230" s="4" t="s">
        <v>1660</v>
      </c>
    </row>
    <row r="231" spans="1:7">
      <c r="A231" s="2" t="s">
        <v>524</v>
      </c>
      <c r="B231" s="5">
        <v>2.2367741905861247</v>
      </c>
      <c r="C231" s="6">
        <v>6.9189999999999998E-3</v>
      </c>
      <c r="D231" s="7">
        <f t="shared" si="3"/>
        <v>0.44707239747699334</v>
      </c>
      <c r="E231" s="2" t="s">
        <v>525</v>
      </c>
      <c r="F231" s="3" t="s">
        <v>526</v>
      </c>
      <c r="G231" s="4" t="s">
        <v>527</v>
      </c>
    </row>
    <row r="232" spans="1:7">
      <c r="A232" s="2" t="s">
        <v>528</v>
      </c>
      <c r="B232" s="5">
        <v>2.2361166007905138</v>
      </c>
      <c r="C232" s="6">
        <v>5.5459999999999997E-3</v>
      </c>
      <c r="D232" s="7">
        <f t="shared" si="3"/>
        <v>0.4472038710532712</v>
      </c>
      <c r="E232" s="2" t="s">
        <v>529</v>
      </c>
      <c r="F232" s="3" t="s">
        <v>530</v>
      </c>
      <c r="G232" s="4" t="s">
        <v>531</v>
      </c>
    </row>
    <row r="233" spans="1:7" ht="26">
      <c r="A233" s="2" t="s">
        <v>532</v>
      </c>
      <c r="B233" s="5">
        <v>2.2358774023116728</v>
      </c>
      <c r="C233" s="6">
        <v>1.181E-3</v>
      </c>
      <c r="D233" s="7">
        <f t="shared" si="3"/>
        <v>0.44725171378631962</v>
      </c>
      <c r="F233" s="3" t="s">
        <v>1661</v>
      </c>
      <c r="G233" s="4" t="s">
        <v>1662</v>
      </c>
    </row>
    <row r="234" spans="1:7">
      <c r="A234" s="2" t="s">
        <v>533</v>
      </c>
      <c r="B234" s="5">
        <v>2.2347889489554311</v>
      </c>
      <c r="C234" s="6">
        <v>1.362E-2</v>
      </c>
      <c r="D234" s="7">
        <f t="shared" si="3"/>
        <v>0.4474695476131707</v>
      </c>
      <c r="F234" s="3" t="s">
        <v>1663</v>
      </c>
      <c r="G234" s="4" t="s">
        <v>1664</v>
      </c>
    </row>
    <row r="235" spans="1:7" ht="24">
      <c r="A235" s="2" t="s">
        <v>534</v>
      </c>
      <c r="B235" s="5">
        <v>2.2330507058252085</v>
      </c>
      <c r="C235" s="6">
        <v>2.2800000000000001E-2</v>
      </c>
      <c r="D235" s="7">
        <f t="shared" si="3"/>
        <v>0.44781786521522665</v>
      </c>
      <c r="E235" s="13" t="s">
        <v>2257</v>
      </c>
      <c r="F235" s="18" t="s">
        <v>2676</v>
      </c>
      <c r="G235" s="8" t="s">
        <v>2258</v>
      </c>
    </row>
    <row r="236" spans="1:7" ht="48">
      <c r="A236" s="2" t="s">
        <v>535</v>
      </c>
      <c r="B236" s="5">
        <v>2.2270872214606494</v>
      </c>
      <c r="C236" s="6">
        <v>9.5160000000000002E-3</v>
      </c>
      <c r="D236" s="7">
        <f t="shared" si="3"/>
        <v>0.44901698970916082</v>
      </c>
      <c r="E236" s="13" t="s">
        <v>2532</v>
      </c>
      <c r="F236" s="18" t="s">
        <v>2677</v>
      </c>
      <c r="G236" s="8" t="s">
        <v>2397</v>
      </c>
    </row>
    <row r="237" spans="1:7" ht="26">
      <c r="A237" s="2" t="s">
        <v>536</v>
      </c>
      <c r="B237" s="5">
        <v>2.2236636860023142</v>
      </c>
      <c r="C237" s="6">
        <v>5.5469999999999998E-3</v>
      </c>
      <c r="D237" s="7">
        <f t="shared" si="3"/>
        <v>0.44970829280294289</v>
      </c>
      <c r="E237" s="2" t="s">
        <v>537</v>
      </c>
      <c r="F237" s="3" t="s">
        <v>538</v>
      </c>
      <c r="G237" s="4" t="s">
        <v>735</v>
      </c>
    </row>
    <row r="238" spans="1:7" ht="26">
      <c r="A238" s="2" t="s">
        <v>736</v>
      </c>
      <c r="B238" s="5">
        <v>2.2165636403230939</v>
      </c>
      <c r="C238" s="6">
        <v>4.1360000000000001E-2</v>
      </c>
      <c r="D238" s="7">
        <f t="shared" si="3"/>
        <v>0.45114878806468039</v>
      </c>
      <c r="F238" s="3" t="s">
        <v>1665</v>
      </c>
      <c r="G238" s="4" t="s">
        <v>1666</v>
      </c>
    </row>
    <row r="239" spans="1:7">
      <c r="A239" s="2" t="s">
        <v>546</v>
      </c>
      <c r="B239" s="5">
        <v>2.2124113263825897</v>
      </c>
      <c r="C239" s="6">
        <v>7.2889999999999999E-4</v>
      </c>
      <c r="D239" s="7">
        <f t="shared" si="3"/>
        <v>0.45199551641920638</v>
      </c>
      <c r="E239" s="2" t="s">
        <v>547</v>
      </c>
      <c r="F239" s="3" t="s">
        <v>548</v>
      </c>
      <c r="G239" s="4" t="s">
        <v>549</v>
      </c>
    </row>
    <row r="240" spans="1:7" ht="24">
      <c r="A240" s="2" t="s">
        <v>550</v>
      </c>
      <c r="B240" s="5">
        <v>2.206667643745948</v>
      </c>
      <c r="C240" s="6">
        <v>3.3300000000000003E-2</v>
      </c>
      <c r="D240" s="7">
        <f t="shared" si="3"/>
        <v>0.45317200478022202</v>
      </c>
      <c r="E240" s="13" t="s">
        <v>2283</v>
      </c>
      <c r="F240" s="18" t="s">
        <v>2284</v>
      </c>
      <c r="G240" s="8" t="s">
        <v>2285</v>
      </c>
    </row>
    <row r="241" spans="1:7">
      <c r="A241" s="2" t="s">
        <v>551</v>
      </c>
      <c r="B241" s="5">
        <v>2.1829935612668834</v>
      </c>
      <c r="C241" s="6">
        <v>2.673E-2</v>
      </c>
      <c r="D241" s="7">
        <f t="shared" si="3"/>
        <v>0.45808655496888306</v>
      </c>
      <c r="F241" s="3" t="s">
        <v>1667</v>
      </c>
      <c r="G241" s="4" t="s">
        <v>1667</v>
      </c>
    </row>
    <row r="242" spans="1:7">
      <c r="A242" s="2" t="s">
        <v>552</v>
      </c>
      <c r="B242" s="5">
        <v>2.1803502888665172</v>
      </c>
      <c r="C242" s="6">
        <v>3.6740000000000002E-2</v>
      </c>
      <c r="D242" s="7">
        <f t="shared" si="3"/>
        <v>0.45864190038925473</v>
      </c>
      <c r="E242" s="2" t="s">
        <v>1282</v>
      </c>
      <c r="F242" s="3" t="s">
        <v>1095</v>
      </c>
      <c r="G242" s="4" t="s">
        <v>1668</v>
      </c>
    </row>
    <row r="243" spans="1:7">
      <c r="A243" s="2" t="s">
        <v>553</v>
      </c>
      <c r="B243" s="5">
        <v>2.1755921973892547</v>
      </c>
      <c r="C243" s="6">
        <v>1.3630000000000001E-3</v>
      </c>
      <c r="D243" s="7">
        <f t="shared" si="3"/>
        <v>0.45964496526509696</v>
      </c>
      <c r="E243" s="2" t="s">
        <v>554</v>
      </c>
      <c r="F243" s="3" t="s">
        <v>555</v>
      </c>
      <c r="G243" s="4" t="s">
        <v>556</v>
      </c>
    </row>
    <row r="244" spans="1:7" ht="24">
      <c r="A244" s="2" t="s">
        <v>557</v>
      </c>
      <c r="B244" s="5">
        <v>2.1743637477807534</v>
      </c>
      <c r="C244" s="6">
        <v>1.1209999999999999E-2</v>
      </c>
      <c r="D244" s="7">
        <f t="shared" si="3"/>
        <v>0.45990465073778103</v>
      </c>
      <c r="E244" s="13" t="s">
        <v>2370</v>
      </c>
      <c r="F244" s="18" t="s">
        <v>2371</v>
      </c>
      <c r="G244" s="8" t="s">
        <v>2372</v>
      </c>
    </row>
    <row r="245" spans="1:7" ht="36">
      <c r="A245" s="2" t="s">
        <v>558</v>
      </c>
      <c r="B245" s="5">
        <v>2.1626082199421908</v>
      </c>
      <c r="C245" s="6">
        <v>2.6270000000000002E-2</v>
      </c>
      <c r="D245" s="7">
        <f t="shared" si="3"/>
        <v>0.46240460513311621</v>
      </c>
      <c r="E245" s="13" t="s">
        <v>2401</v>
      </c>
      <c r="F245" s="18" t="s">
        <v>2402</v>
      </c>
      <c r="G245" s="8" t="s">
        <v>2403</v>
      </c>
    </row>
    <row r="246" spans="1:7">
      <c r="A246" s="2" t="s">
        <v>559</v>
      </c>
      <c r="B246" s="5">
        <v>2.1609738712262008</v>
      </c>
      <c r="C246" s="6">
        <v>6.4510000000000001E-3</v>
      </c>
      <c r="D246" s="7">
        <f t="shared" si="3"/>
        <v>0.46275432262981053</v>
      </c>
      <c r="E246" s="2" t="s">
        <v>560</v>
      </c>
      <c r="F246" s="3" t="s">
        <v>561</v>
      </c>
      <c r="G246" s="4" t="s">
        <v>562</v>
      </c>
    </row>
    <row r="247" spans="1:7" ht="26">
      <c r="A247" s="2" t="s">
        <v>563</v>
      </c>
      <c r="B247" s="5">
        <v>2.1503453830777826</v>
      </c>
      <c r="C247" s="6">
        <v>1.2529999999999999E-2</v>
      </c>
      <c r="D247" s="7">
        <f t="shared" si="3"/>
        <v>0.46504157326052581</v>
      </c>
      <c r="E247" s="2" t="s">
        <v>564</v>
      </c>
      <c r="F247" s="3" t="s">
        <v>565</v>
      </c>
      <c r="G247" s="4" t="s">
        <v>566</v>
      </c>
    </row>
    <row r="248" spans="1:7">
      <c r="A248" s="2" t="s">
        <v>567</v>
      </c>
      <c r="B248" s="5">
        <v>2.1448442361371307</v>
      </c>
      <c r="C248" s="6">
        <v>3.4790000000000001E-2</v>
      </c>
      <c r="D248" s="7">
        <f t="shared" si="3"/>
        <v>0.46623432282476712</v>
      </c>
      <c r="F248" s="3" t="s">
        <v>1669</v>
      </c>
      <c r="G248" s="4" t="s">
        <v>1670</v>
      </c>
    </row>
    <row r="249" spans="1:7">
      <c r="A249" s="2" t="s">
        <v>568</v>
      </c>
      <c r="B249" s="5">
        <v>2.1413945601642062</v>
      </c>
      <c r="C249" s="6">
        <v>1.4770000000000001E-4</v>
      </c>
      <c r="D249" s="7">
        <f t="shared" si="3"/>
        <v>0.466985402224669</v>
      </c>
      <c r="E249" s="2" t="s">
        <v>569</v>
      </c>
      <c r="F249" s="3" t="s">
        <v>570</v>
      </c>
      <c r="G249" s="4" t="s">
        <v>571</v>
      </c>
    </row>
    <row r="250" spans="1:7" ht="26">
      <c r="A250" s="2" t="s">
        <v>572</v>
      </c>
      <c r="B250" s="5">
        <v>2.1332424003536463</v>
      </c>
      <c r="C250" s="6">
        <v>3.2160000000000001E-2</v>
      </c>
      <c r="D250" s="7">
        <f t="shared" si="3"/>
        <v>0.46876998124274166</v>
      </c>
      <c r="E250" s="2" t="s">
        <v>1671</v>
      </c>
      <c r="G250" s="4" t="s">
        <v>1672</v>
      </c>
    </row>
    <row r="251" spans="1:7">
      <c r="A251" s="2" t="s">
        <v>573</v>
      </c>
      <c r="B251" s="5">
        <v>2.1306789353009217</v>
      </c>
      <c r="C251" s="6">
        <v>4.6589999999999999E-2</v>
      </c>
      <c r="D251" s="7">
        <f t="shared" si="3"/>
        <v>0.46933396835725849</v>
      </c>
      <c r="F251" s="3" t="s">
        <v>1673</v>
      </c>
      <c r="G251" s="4" t="s">
        <v>1674</v>
      </c>
    </row>
    <row r="252" spans="1:7" ht="84">
      <c r="A252" s="2" t="s">
        <v>574</v>
      </c>
      <c r="B252" s="5">
        <v>2.129691418871821</v>
      </c>
      <c r="C252" s="6">
        <v>3.4720000000000001E-2</v>
      </c>
      <c r="D252" s="7">
        <f t="shared" si="3"/>
        <v>0.46955159378429495</v>
      </c>
      <c r="E252" s="13" t="s">
        <v>2262</v>
      </c>
      <c r="F252" s="18" t="s">
        <v>2263</v>
      </c>
      <c r="G252" s="8" t="s">
        <v>2264</v>
      </c>
    </row>
    <row r="253" spans="1:7" ht="36">
      <c r="A253" s="2" t="s">
        <v>575</v>
      </c>
      <c r="B253" s="5">
        <v>2.1213199834665115</v>
      </c>
      <c r="C253" s="6">
        <v>2.7349999999999999E-2</v>
      </c>
      <c r="D253" s="7">
        <f t="shared" si="3"/>
        <v>0.47140460081174107</v>
      </c>
      <c r="E253" s="13" t="s">
        <v>2306</v>
      </c>
      <c r="F253" s="18" t="s">
        <v>2307</v>
      </c>
      <c r="G253" s="8" t="s">
        <v>2308</v>
      </c>
    </row>
    <row r="254" spans="1:7" ht="24">
      <c r="A254" s="2" t="s">
        <v>576</v>
      </c>
      <c r="B254" s="5">
        <v>2.1191611878554468</v>
      </c>
      <c r="C254" s="6">
        <v>3.6830000000000002E-2</v>
      </c>
      <c r="D254" s="7">
        <f t="shared" si="3"/>
        <v>0.47188482203752613</v>
      </c>
      <c r="E254" s="13" t="s">
        <v>2363</v>
      </c>
      <c r="F254" s="18" t="s">
        <v>2364</v>
      </c>
      <c r="G254" s="8" t="s">
        <v>2282</v>
      </c>
    </row>
    <row r="255" spans="1:7">
      <c r="A255" s="2" t="s">
        <v>577</v>
      </c>
      <c r="B255" s="5">
        <v>2.1175075567526545</v>
      </c>
      <c r="C255" s="6">
        <v>2.7859999999999998E-3</v>
      </c>
      <c r="D255" s="7">
        <f t="shared" si="3"/>
        <v>0.47225333237231498</v>
      </c>
      <c r="E255" s="13" t="s">
        <v>2416</v>
      </c>
      <c r="F255" s="18" t="s">
        <v>2417</v>
      </c>
      <c r="G255" s="8" t="s">
        <v>2418</v>
      </c>
    </row>
    <row r="256" spans="1:7" ht="24">
      <c r="A256" s="2" t="s">
        <v>578</v>
      </c>
      <c r="B256" s="5">
        <v>2.1137681666968007</v>
      </c>
      <c r="C256" s="6">
        <v>4.7759999999999999E-3</v>
      </c>
      <c r="D256" s="7">
        <f t="shared" si="3"/>
        <v>0.47308877849301068</v>
      </c>
      <c r="E256" s="13" t="s">
        <v>2367</v>
      </c>
      <c r="F256" s="18" t="s">
        <v>2368</v>
      </c>
      <c r="G256" s="8" t="s">
        <v>2369</v>
      </c>
    </row>
    <row r="257" spans="1:7" ht="60">
      <c r="A257" s="2" t="s">
        <v>579</v>
      </c>
      <c r="B257" s="5">
        <v>2.1125695122086792</v>
      </c>
      <c r="C257" s="6">
        <v>3.9419999999999997E-2</v>
      </c>
      <c r="D257" s="7">
        <f t="shared" si="3"/>
        <v>0.47335720515747942</v>
      </c>
      <c r="E257" s="13" t="s">
        <v>2411</v>
      </c>
      <c r="F257" s="18" t="s">
        <v>2412</v>
      </c>
      <c r="G257" s="8" t="s">
        <v>2413</v>
      </c>
    </row>
    <row r="258" spans="1:7" ht="26">
      <c r="A258" s="2" t="s">
        <v>580</v>
      </c>
      <c r="B258" s="5">
        <v>2.1107204904299306</v>
      </c>
      <c r="C258" s="6">
        <v>3.431E-2</v>
      </c>
      <c r="D258" s="7">
        <f t="shared" ref="D258:D321" si="4">1/B258</f>
        <v>0.47377187293818851</v>
      </c>
      <c r="F258" s="3" t="s">
        <v>455</v>
      </c>
      <c r="G258" s="4" t="s">
        <v>456</v>
      </c>
    </row>
    <row r="259" spans="1:7" ht="48">
      <c r="A259" s="2" t="s">
        <v>581</v>
      </c>
      <c r="B259" s="5">
        <v>2.097863464660628</v>
      </c>
      <c r="C259" s="6">
        <v>1.6289999999999999E-2</v>
      </c>
      <c r="D259" s="7">
        <f t="shared" si="4"/>
        <v>0.47667544473003648</v>
      </c>
      <c r="E259" s="13" t="s">
        <v>2373</v>
      </c>
      <c r="F259" s="18" t="s">
        <v>2374</v>
      </c>
      <c r="G259" s="8" t="s">
        <v>2375</v>
      </c>
    </row>
    <row r="260" spans="1:7">
      <c r="A260" s="2" t="s">
        <v>582</v>
      </c>
      <c r="B260" s="5">
        <v>2.0949955084808525</v>
      </c>
      <c r="C260" s="6">
        <v>4.2380000000000001E-2</v>
      </c>
      <c r="D260" s="7">
        <f t="shared" si="4"/>
        <v>0.47732799232831369</v>
      </c>
      <c r="E260" s="2" t="s">
        <v>1675</v>
      </c>
      <c r="G260" s="4" t="s">
        <v>1676</v>
      </c>
    </row>
    <row r="261" spans="1:7" ht="24">
      <c r="A261" s="2" t="s">
        <v>583</v>
      </c>
      <c r="B261" s="5">
        <v>2.0847716789497786</v>
      </c>
      <c r="C261" s="6">
        <v>1.4160000000000001E-2</v>
      </c>
      <c r="D261" s="7">
        <f t="shared" si="4"/>
        <v>0.47966883380906178</v>
      </c>
      <c r="E261" s="13" t="s">
        <v>2398</v>
      </c>
      <c r="F261" s="18" t="s">
        <v>2399</v>
      </c>
      <c r="G261" s="8" t="s">
        <v>2400</v>
      </c>
    </row>
    <row r="262" spans="1:7" ht="48">
      <c r="A262" s="2" t="s">
        <v>584</v>
      </c>
      <c r="B262" s="5">
        <v>2.0819013719389967</v>
      </c>
      <c r="C262" s="6">
        <v>4.9110000000000001E-2</v>
      </c>
      <c r="D262" s="7">
        <f t="shared" si="4"/>
        <v>0.48033015083161285</v>
      </c>
      <c r="E262" s="13" t="s">
        <v>2424</v>
      </c>
      <c r="F262" s="18" t="s">
        <v>2425</v>
      </c>
      <c r="G262" s="8" t="s">
        <v>2426</v>
      </c>
    </row>
    <row r="263" spans="1:7" ht="24">
      <c r="A263" s="2" t="s">
        <v>585</v>
      </c>
      <c r="B263" s="5">
        <v>2.0725555192992711</v>
      </c>
      <c r="C263" s="6">
        <v>1.797E-2</v>
      </c>
      <c r="D263" s="7">
        <f t="shared" si="4"/>
        <v>0.48249612166630834</v>
      </c>
      <c r="E263" s="13" t="s">
        <v>2297</v>
      </c>
      <c r="F263" s="18" t="s">
        <v>2298</v>
      </c>
      <c r="G263" s="8" t="s">
        <v>2299</v>
      </c>
    </row>
    <row r="264" spans="1:7">
      <c r="A264" s="2" t="s">
        <v>586</v>
      </c>
      <c r="B264" s="5">
        <v>2.0672811410346958</v>
      </c>
      <c r="C264" s="6">
        <v>3.2539999999999999E-4</v>
      </c>
      <c r="D264" s="7">
        <f t="shared" si="4"/>
        <v>0.48372714293687674</v>
      </c>
      <c r="E264" s="2" t="s">
        <v>587</v>
      </c>
      <c r="F264" s="3" t="s">
        <v>588</v>
      </c>
      <c r="G264" s="4" t="s">
        <v>589</v>
      </c>
    </row>
    <row r="265" spans="1:7" ht="84">
      <c r="A265" s="2" t="s">
        <v>590</v>
      </c>
      <c r="B265" s="5">
        <v>2.0610957377390799</v>
      </c>
      <c r="C265" s="6">
        <v>3.6889999999999999E-2</v>
      </c>
      <c r="D265" s="7">
        <f t="shared" si="4"/>
        <v>0.48517882099787879</v>
      </c>
      <c r="E265" s="13" t="s">
        <v>2391</v>
      </c>
      <c r="F265" s="18" t="s">
        <v>2392</v>
      </c>
      <c r="G265" s="8" t="s">
        <v>2393</v>
      </c>
    </row>
    <row r="266" spans="1:7" ht="24">
      <c r="A266" s="2" t="s">
        <v>591</v>
      </c>
      <c r="B266" s="5">
        <v>2.0592553066660257</v>
      </c>
      <c r="C266" s="6">
        <v>3.7539999999999997E-2</v>
      </c>
      <c r="D266" s="7">
        <f t="shared" si="4"/>
        <v>0.48561244288791922</v>
      </c>
      <c r="E266" s="13" t="s">
        <v>2267</v>
      </c>
      <c r="F266" s="18" t="s">
        <v>2268</v>
      </c>
      <c r="G266" s="8" t="s">
        <v>2269</v>
      </c>
    </row>
    <row r="267" spans="1:7" ht="26">
      <c r="A267" s="2" t="s">
        <v>592</v>
      </c>
      <c r="B267" s="5">
        <v>2.0525189857705226</v>
      </c>
      <c r="C267" s="6">
        <v>4.8370000000000003E-2</v>
      </c>
      <c r="D267" s="7">
        <f t="shared" si="4"/>
        <v>0.48720621194380648</v>
      </c>
      <c r="F267" s="3" t="s">
        <v>1667</v>
      </c>
      <c r="G267" s="4" t="s">
        <v>1677</v>
      </c>
    </row>
    <row r="268" spans="1:7" ht="36">
      <c r="A268" s="2" t="s">
        <v>593</v>
      </c>
      <c r="B268" s="5">
        <v>2.0511788865450966</v>
      </c>
      <c r="C268" s="6">
        <v>2.4289999999999999E-2</v>
      </c>
      <c r="D268" s="7">
        <f t="shared" si="4"/>
        <v>0.48752451897764515</v>
      </c>
      <c r="E268" s="13" t="s">
        <v>2358</v>
      </c>
      <c r="F268" s="18" t="s">
        <v>2359</v>
      </c>
      <c r="G268" s="8" t="s">
        <v>2360</v>
      </c>
    </row>
    <row r="269" spans="1:7" ht="24">
      <c r="A269" s="2" t="s">
        <v>594</v>
      </c>
      <c r="B269" s="5">
        <v>2.0479639750500831</v>
      </c>
      <c r="C269" s="6">
        <v>2.299E-2</v>
      </c>
      <c r="D269" s="7">
        <f t="shared" si="4"/>
        <v>0.48828983916845753</v>
      </c>
      <c r="E269" s="13" t="s">
        <v>2247</v>
      </c>
      <c r="F269" s="18" t="s">
        <v>2248</v>
      </c>
      <c r="G269" s="8" t="s">
        <v>2249</v>
      </c>
    </row>
    <row r="270" spans="1:7">
      <c r="A270" s="2" t="s">
        <v>595</v>
      </c>
      <c r="B270" s="5">
        <v>2.0402993379040733</v>
      </c>
      <c r="C270" s="6">
        <v>4.1369999999999997E-2</v>
      </c>
      <c r="D270" s="7">
        <f t="shared" si="4"/>
        <v>0.49012416042209977</v>
      </c>
      <c r="F270" s="3" t="s">
        <v>1678</v>
      </c>
      <c r="G270" s="4" t="s">
        <v>1679</v>
      </c>
    </row>
    <row r="271" spans="1:7" ht="26">
      <c r="A271" s="2" t="s">
        <v>596</v>
      </c>
      <c r="B271" s="5">
        <v>2.0330810542194886</v>
      </c>
      <c r="C271" s="6">
        <v>8.2819999999999994E-3</v>
      </c>
      <c r="D271" s="7">
        <f t="shared" si="4"/>
        <v>0.49186430512673568</v>
      </c>
      <c r="E271" s="2" t="s">
        <v>597</v>
      </c>
      <c r="F271" s="3" t="s">
        <v>598</v>
      </c>
      <c r="G271" s="4" t="s">
        <v>599</v>
      </c>
    </row>
    <row r="272" spans="1:7">
      <c r="A272" s="2" t="s">
        <v>600</v>
      </c>
      <c r="B272" s="5">
        <v>2.0316202938841363</v>
      </c>
      <c r="C272" s="6">
        <v>3.0210000000000001E-2</v>
      </c>
      <c r="D272" s="7">
        <f t="shared" si="4"/>
        <v>0.49221796169802889</v>
      </c>
      <c r="F272" s="3" t="s">
        <v>1653</v>
      </c>
      <c r="G272" s="4" t="s">
        <v>1680</v>
      </c>
    </row>
    <row r="273" spans="1:7">
      <c r="A273" s="2" t="s">
        <v>601</v>
      </c>
      <c r="B273" s="5">
        <v>2.0261079008992557</v>
      </c>
      <c r="C273" s="6">
        <v>8.9700000000000005E-3</v>
      </c>
      <c r="D273" s="7">
        <f t="shared" si="4"/>
        <v>0.49355712968503107</v>
      </c>
      <c r="E273" s="13" t="s">
        <v>2273</v>
      </c>
      <c r="F273" s="18" t="s">
        <v>2274</v>
      </c>
      <c r="G273" s="8" t="s">
        <v>2275</v>
      </c>
    </row>
    <row r="274" spans="1:7" ht="26">
      <c r="A274" s="2" t="s">
        <v>602</v>
      </c>
      <c r="B274" s="5">
        <v>2.0221969308504248</v>
      </c>
      <c r="C274" s="6">
        <v>6.7629999999999999E-3</v>
      </c>
      <c r="D274" s="7">
        <f t="shared" si="4"/>
        <v>0.49451167922574929</v>
      </c>
      <c r="E274" s="2" t="s">
        <v>603</v>
      </c>
      <c r="F274" s="3" t="s">
        <v>604</v>
      </c>
      <c r="G274" s="4" t="s">
        <v>380</v>
      </c>
    </row>
    <row r="275" spans="1:7" ht="24">
      <c r="A275" s="2" t="s">
        <v>381</v>
      </c>
      <c r="B275" s="5">
        <v>2.0212813599658555</v>
      </c>
      <c r="C275" s="6">
        <v>2.538E-2</v>
      </c>
      <c r="D275" s="7">
        <f t="shared" si="4"/>
        <v>0.49473567599559348</v>
      </c>
      <c r="E275" s="13" t="s">
        <v>2325</v>
      </c>
      <c r="F275" s="18" t="s">
        <v>2245</v>
      </c>
      <c r="G275" s="8" t="s">
        <v>2246</v>
      </c>
    </row>
    <row r="276" spans="1:7" ht="24">
      <c r="A276" s="2" t="s">
        <v>382</v>
      </c>
      <c r="B276" s="5">
        <v>2.0211494114120225</v>
      </c>
      <c r="C276" s="6">
        <v>1.01E-2</v>
      </c>
      <c r="D276" s="7">
        <f t="shared" si="4"/>
        <v>0.49476797427923769</v>
      </c>
      <c r="E276" s="13" t="s">
        <v>2429</v>
      </c>
      <c r="F276" s="18" t="s">
        <v>2430</v>
      </c>
      <c r="G276" s="8" t="s">
        <v>2431</v>
      </c>
    </row>
    <row r="277" spans="1:7" ht="26">
      <c r="A277" s="2" t="s">
        <v>383</v>
      </c>
      <c r="B277" s="5">
        <v>2.0205068146010472</v>
      </c>
      <c r="C277" s="6">
        <v>1.3299999999999999E-2</v>
      </c>
      <c r="D277" s="7">
        <f t="shared" si="4"/>
        <v>0.49492532901823044</v>
      </c>
      <c r="F277" s="3" t="s">
        <v>1681</v>
      </c>
      <c r="G277" s="4" t="s">
        <v>1682</v>
      </c>
    </row>
    <row r="278" spans="1:7" ht="36">
      <c r="A278" s="2" t="s">
        <v>384</v>
      </c>
      <c r="B278" s="5">
        <v>2.0023790516206481</v>
      </c>
      <c r="C278" s="6">
        <v>2.945E-2</v>
      </c>
      <c r="D278" s="7">
        <f t="shared" si="4"/>
        <v>0.4994059437400919</v>
      </c>
      <c r="E278" s="13" t="s">
        <v>2314</v>
      </c>
      <c r="F278" s="18" t="s">
        <v>2315</v>
      </c>
      <c r="G278" s="8" t="s">
        <v>2316</v>
      </c>
    </row>
    <row r="279" spans="1:7">
      <c r="A279" s="2" t="s">
        <v>385</v>
      </c>
      <c r="B279" s="5">
        <v>2.0023231131836416</v>
      </c>
      <c r="C279" s="6">
        <v>2.5780000000000001E-2</v>
      </c>
      <c r="D279" s="7">
        <f t="shared" si="4"/>
        <v>0.49941989552826266</v>
      </c>
      <c r="F279" s="3" t="s">
        <v>526</v>
      </c>
      <c r="G279" s="4" t="s">
        <v>527</v>
      </c>
    </row>
    <row r="280" spans="1:7">
      <c r="A280" s="2" t="s">
        <v>386</v>
      </c>
      <c r="B280" s="5">
        <v>1.9987329092317119</v>
      </c>
      <c r="C280" s="6">
        <v>5.0280000000000004E-3</v>
      </c>
      <c r="D280" s="7">
        <f t="shared" si="4"/>
        <v>0.5003169735091757</v>
      </c>
      <c r="E280" s="2" t="s">
        <v>387</v>
      </c>
      <c r="F280" s="3" t="s">
        <v>388</v>
      </c>
      <c r="G280" s="4" t="s">
        <v>389</v>
      </c>
    </row>
    <row r="281" spans="1:7" ht="96">
      <c r="A281" s="2" t="s">
        <v>390</v>
      </c>
      <c r="B281" s="5">
        <v>1.9922778330939679</v>
      </c>
      <c r="C281" s="6">
        <v>1.721E-2</v>
      </c>
      <c r="D281" s="7">
        <f t="shared" si="4"/>
        <v>0.50193802460122738</v>
      </c>
      <c r="E281" s="13" t="s">
        <v>1210</v>
      </c>
      <c r="F281" s="18" t="s">
        <v>1211</v>
      </c>
      <c r="G281" s="8" t="s">
        <v>1212</v>
      </c>
    </row>
    <row r="282" spans="1:7">
      <c r="A282" s="2" t="s">
        <v>391</v>
      </c>
      <c r="B282" s="5">
        <v>1.9908044249923051</v>
      </c>
      <c r="C282" s="6">
        <v>6.9340000000000005E-4</v>
      </c>
      <c r="D282" s="7">
        <f t="shared" si="4"/>
        <v>0.50230951239917265</v>
      </c>
      <c r="E282" s="2" t="s">
        <v>392</v>
      </c>
      <c r="F282" s="3" t="s">
        <v>393</v>
      </c>
      <c r="G282" s="4" t="s">
        <v>394</v>
      </c>
    </row>
    <row r="283" spans="1:7">
      <c r="A283" s="2" t="s">
        <v>395</v>
      </c>
      <c r="B283" s="5">
        <v>1.987141563006092</v>
      </c>
      <c r="C283" s="6">
        <v>1.285E-2</v>
      </c>
      <c r="D283" s="7">
        <f t="shared" si="4"/>
        <v>0.50323541040892328</v>
      </c>
      <c r="F283" s="3" t="s">
        <v>1683</v>
      </c>
      <c r="G283" s="4" t="s">
        <v>1684</v>
      </c>
    </row>
    <row r="284" spans="1:7">
      <c r="A284" s="2" t="s">
        <v>396</v>
      </c>
      <c r="B284" s="5">
        <v>1.9802720333872028</v>
      </c>
      <c r="C284" s="6">
        <v>1.431E-2</v>
      </c>
      <c r="D284" s="7">
        <f t="shared" si="4"/>
        <v>0.50498112539090223</v>
      </c>
      <c r="F284" s="3" t="s">
        <v>1685</v>
      </c>
      <c r="G284" s="4" t="s">
        <v>1686</v>
      </c>
    </row>
    <row r="285" spans="1:7" ht="60">
      <c r="A285" s="2" t="s">
        <v>397</v>
      </c>
      <c r="B285" s="5">
        <v>1.97794256164323</v>
      </c>
      <c r="C285" s="6">
        <v>5.6519999999999999E-3</v>
      </c>
      <c r="D285" s="7">
        <f t="shared" si="4"/>
        <v>0.50557585411844441</v>
      </c>
      <c r="E285" s="13" t="s">
        <v>2251</v>
      </c>
      <c r="F285" s="18" t="s">
        <v>2252</v>
      </c>
      <c r="G285" s="8" t="s">
        <v>2253</v>
      </c>
    </row>
    <row r="286" spans="1:7">
      <c r="A286" s="2" t="s">
        <v>398</v>
      </c>
      <c r="B286" s="5">
        <v>1.9737751536196335</v>
      </c>
      <c r="C286" s="6">
        <v>2.8570000000000002E-2</v>
      </c>
      <c r="D286" s="7">
        <f t="shared" si="4"/>
        <v>0.50664332163982151</v>
      </c>
      <c r="F286" s="3" t="s">
        <v>1687</v>
      </c>
      <c r="G286" s="4" t="s">
        <v>1688</v>
      </c>
    </row>
    <row r="287" spans="1:7" ht="60">
      <c r="A287" s="2" t="s">
        <v>399</v>
      </c>
      <c r="B287" s="5">
        <v>1.9686242045262239</v>
      </c>
      <c r="C287" s="6">
        <v>5.1900000000000002E-3</v>
      </c>
      <c r="D287" s="7">
        <f t="shared" si="4"/>
        <v>0.50796896517924484</v>
      </c>
      <c r="E287" s="13" t="s">
        <v>2378</v>
      </c>
      <c r="F287" s="18" t="s">
        <v>2379</v>
      </c>
      <c r="G287" s="8" t="s">
        <v>2380</v>
      </c>
    </row>
    <row r="288" spans="1:7">
      <c r="A288" s="2" t="s">
        <v>400</v>
      </c>
      <c r="B288" s="5">
        <v>1.9609868322481196</v>
      </c>
      <c r="C288" s="6">
        <v>3.2419999999999997E-2</v>
      </c>
      <c r="D288" s="7">
        <f t="shared" si="4"/>
        <v>0.5099473303722174</v>
      </c>
      <c r="F288" s="3" t="s">
        <v>1689</v>
      </c>
      <c r="G288" s="4" t="s">
        <v>1690</v>
      </c>
    </row>
    <row r="289" spans="1:7" ht="72">
      <c r="A289" s="2" t="s">
        <v>401</v>
      </c>
      <c r="B289" s="5">
        <v>1.9544686634721902</v>
      </c>
      <c r="C289" s="6">
        <v>4.2029999999999998E-2</v>
      </c>
      <c r="D289" s="7">
        <f t="shared" si="4"/>
        <v>0.51164800883707229</v>
      </c>
      <c r="E289" s="13" t="s">
        <v>2344</v>
      </c>
      <c r="F289" s="18" t="s">
        <v>2345</v>
      </c>
      <c r="G289" s="8" t="s">
        <v>2346</v>
      </c>
    </row>
    <row r="290" spans="1:7" ht="36">
      <c r="A290" s="2" t="s">
        <v>402</v>
      </c>
      <c r="B290" s="5">
        <v>1.9513245369956189</v>
      </c>
      <c r="C290" s="6">
        <v>1.874E-4</v>
      </c>
      <c r="D290" s="7">
        <f t="shared" si="4"/>
        <v>0.51247241606445559</v>
      </c>
      <c r="E290" s="13" t="s">
        <v>2349</v>
      </c>
      <c r="F290" s="18" t="s">
        <v>2350</v>
      </c>
      <c r="G290" s="8" t="s">
        <v>2351</v>
      </c>
    </row>
    <row r="291" spans="1:7">
      <c r="A291" s="2" t="s">
        <v>403</v>
      </c>
      <c r="B291" s="5">
        <v>1.9475961262548172</v>
      </c>
      <c r="C291" s="6">
        <v>3.8030000000000001E-2</v>
      </c>
      <c r="D291" s="7">
        <f t="shared" si="4"/>
        <v>0.51345347555346454</v>
      </c>
      <c r="F291" s="3" t="s">
        <v>1691</v>
      </c>
      <c r="G291" s="4" t="s">
        <v>1692</v>
      </c>
    </row>
    <row r="292" spans="1:7">
      <c r="A292" s="2" t="s">
        <v>404</v>
      </c>
      <c r="B292" s="5">
        <v>1.9459050614966253</v>
      </c>
      <c r="C292" s="6">
        <v>3.9030000000000002E-2</v>
      </c>
      <c r="D292" s="7">
        <f t="shared" si="4"/>
        <v>0.51389968595430069</v>
      </c>
      <c r="E292" s="2" t="s">
        <v>2647</v>
      </c>
      <c r="F292" s="3" t="s">
        <v>2648</v>
      </c>
      <c r="G292" s="4" t="s">
        <v>2649</v>
      </c>
    </row>
    <row r="293" spans="1:7">
      <c r="A293" s="2" t="s">
        <v>405</v>
      </c>
      <c r="B293" s="5">
        <v>1.9437380460940841</v>
      </c>
      <c r="C293" s="6">
        <v>6.4140000000000004E-3</v>
      </c>
      <c r="D293" s="7">
        <f t="shared" si="4"/>
        <v>0.51447261734135774</v>
      </c>
      <c r="E293" s="2" t="s">
        <v>406</v>
      </c>
      <c r="F293" s="3" t="s">
        <v>407</v>
      </c>
      <c r="G293" s="4" t="s">
        <v>408</v>
      </c>
    </row>
    <row r="294" spans="1:7" ht="36">
      <c r="A294" s="2" t="s">
        <v>409</v>
      </c>
      <c r="B294" s="5">
        <v>1.9378647630828041</v>
      </c>
      <c r="C294" s="6">
        <v>1.4239999999999999E-2</v>
      </c>
      <c r="D294" s="7">
        <f t="shared" si="4"/>
        <v>0.51603188161034252</v>
      </c>
      <c r="E294" s="13" t="s">
        <v>2239</v>
      </c>
      <c r="F294" s="18" t="s">
        <v>2240</v>
      </c>
      <c r="G294" s="8" t="s">
        <v>2241</v>
      </c>
    </row>
    <row r="295" spans="1:7">
      <c r="A295" s="2" t="s">
        <v>410</v>
      </c>
      <c r="B295" s="5">
        <v>1.9328207210342228</v>
      </c>
      <c r="C295" s="6">
        <v>3.4509999999999999E-2</v>
      </c>
      <c r="D295" s="7">
        <f t="shared" si="4"/>
        <v>0.51737855928247467</v>
      </c>
      <c r="E295" s="2" t="s">
        <v>1283</v>
      </c>
      <c r="F295" s="3" t="s">
        <v>1284</v>
      </c>
      <c r="G295" s="4" t="s">
        <v>1285</v>
      </c>
    </row>
    <row r="296" spans="1:7">
      <c r="A296" s="2" t="s">
        <v>411</v>
      </c>
      <c r="B296" s="5">
        <v>1.9319359419548814</v>
      </c>
      <c r="C296" s="6">
        <v>1.0120000000000001E-2</v>
      </c>
      <c r="D296" s="7">
        <f t="shared" si="4"/>
        <v>0.51761550591999606</v>
      </c>
      <c r="F296" s="3" t="s">
        <v>1693</v>
      </c>
      <c r="G296" s="4" t="s">
        <v>1694</v>
      </c>
    </row>
    <row r="297" spans="1:7" ht="60">
      <c r="A297" s="2" t="s">
        <v>412</v>
      </c>
      <c r="B297" s="5">
        <v>1.9284706193734806</v>
      </c>
      <c r="C297" s="6">
        <v>2.5349999999999999E-3</v>
      </c>
      <c r="D297" s="7">
        <f t="shared" si="4"/>
        <v>0.51854562364288381</v>
      </c>
      <c r="E297" s="13" t="s">
        <v>2303</v>
      </c>
      <c r="F297" s="18" t="s">
        <v>2304</v>
      </c>
      <c r="G297" s="8" t="s">
        <v>2305</v>
      </c>
    </row>
    <row r="298" spans="1:7">
      <c r="A298" s="2" t="s">
        <v>413</v>
      </c>
      <c r="B298" s="5">
        <v>1.9247815029852033</v>
      </c>
      <c r="C298" s="6">
        <v>4.1000000000000002E-2</v>
      </c>
      <c r="D298" s="7">
        <f t="shared" si="4"/>
        <v>0.51953948978056419</v>
      </c>
      <c r="F298" s="3" t="s">
        <v>1695</v>
      </c>
      <c r="G298" s="4" t="s">
        <v>1696</v>
      </c>
    </row>
    <row r="299" spans="1:7">
      <c r="A299" s="2" t="s">
        <v>414</v>
      </c>
      <c r="B299" s="5">
        <v>1.9230248515499386</v>
      </c>
      <c r="C299" s="6">
        <v>1.0359999999999999E-2</v>
      </c>
      <c r="D299" s="7">
        <f t="shared" si="4"/>
        <v>0.52001408052215758</v>
      </c>
      <c r="E299" s="2" t="s">
        <v>415</v>
      </c>
      <c r="F299" s="3" t="s">
        <v>416</v>
      </c>
      <c r="G299" s="4" t="s">
        <v>417</v>
      </c>
    </row>
    <row r="300" spans="1:7">
      <c r="A300" s="2" t="s">
        <v>418</v>
      </c>
      <c r="B300" s="5">
        <v>1.9222616382690709</v>
      </c>
      <c r="C300" s="6">
        <v>4.632E-2</v>
      </c>
      <c r="D300" s="7">
        <f t="shared" si="4"/>
        <v>0.52022054651231808</v>
      </c>
      <c r="F300" s="3" t="s">
        <v>1697</v>
      </c>
      <c r="G300" s="4" t="s">
        <v>1698</v>
      </c>
    </row>
    <row r="301" spans="1:7">
      <c r="A301" s="2" t="s">
        <v>646</v>
      </c>
      <c r="B301" s="5">
        <v>1.9218026076113099</v>
      </c>
      <c r="C301" s="6">
        <v>4.4860000000000004E-3</v>
      </c>
      <c r="D301" s="7">
        <f t="shared" si="4"/>
        <v>0.52034480338380973</v>
      </c>
      <c r="E301" s="2" t="s">
        <v>647</v>
      </c>
      <c r="F301" s="3" t="s">
        <v>648</v>
      </c>
      <c r="G301" s="4" t="s">
        <v>649</v>
      </c>
    </row>
    <row r="302" spans="1:7" ht="26">
      <c r="A302" s="2" t="s">
        <v>650</v>
      </c>
      <c r="B302" s="5">
        <v>1.9180319267065349</v>
      </c>
      <c r="C302" s="6">
        <v>3.2210000000000003E-2</v>
      </c>
      <c r="D302" s="7">
        <f t="shared" si="4"/>
        <v>0.52136775518492362</v>
      </c>
      <c r="F302" s="3" t="s">
        <v>1699</v>
      </c>
      <c r="G302" s="4" t="s">
        <v>1700</v>
      </c>
    </row>
    <row r="303" spans="1:7" ht="48">
      <c r="A303" s="2" t="s">
        <v>427</v>
      </c>
      <c r="B303" s="5">
        <v>1.9154128885730486</v>
      </c>
      <c r="C303" s="6">
        <v>1.308E-2</v>
      </c>
      <c r="D303" s="7">
        <f t="shared" si="4"/>
        <v>0.5220806469277669</v>
      </c>
      <c r="E303" s="13" t="s">
        <v>2408</v>
      </c>
      <c r="F303" s="18" t="s">
        <v>2409</v>
      </c>
      <c r="G303" s="8" t="s">
        <v>2410</v>
      </c>
    </row>
    <row r="304" spans="1:7">
      <c r="A304" s="2" t="s">
        <v>428</v>
      </c>
      <c r="B304" s="5">
        <v>1.9150912361400934</v>
      </c>
      <c r="C304" s="6">
        <v>8.8819999999999993E-3</v>
      </c>
      <c r="D304" s="7">
        <f t="shared" si="4"/>
        <v>0.52216833387819217</v>
      </c>
      <c r="E304" s="2" t="s">
        <v>429</v>
      </c>
      <c r="F304" s="3" t="s">
        <v>430</v>
      </c>
      <c r="G304" s="4" t="s">
        <v>431</v>
      </c>
    </row>
    <row r="305" spans="1:7" ht="36">
      <c r="A305" s="2" t="s">
        <v>432</v>
      </c>
      <c r="B305" s="5">
        <v>1.9142538721168891</v>
      </c>
      <c r="C305" s="6">
        <v>2.5250000000000002E-2</v>
      </c>
      <c r="D305" s="7">
        <f t="shared" si="4"/>
        <v>0.52239674923271484</v>
      </c>
      <c r="E305" s="13" t="s">
        <v>2234</v>
      </c>
      <c r="F305" s="18" t="s">
        <v>2235</v>
      </c>
      <c r="G305" s="8" t="s">
        <v>2236</v>
      </c>
    </row>
    <row r="306" spans="1:7" ht="36">
      <c r="A306" s="2" t="s">
        <v>433</v>
      </c>
      <c r="B306" s="5">
        <v>1.9136414566020783</v>
      </c>
      <c r="C306" s="6">
        <v>5.2820000000000002E-3</v>
      </c>
      <c r="D306" s="7">
        <f t="shared" si="4"/>
        <v>0.52256392990964529</v>
      </c>
      <c r="E306" s="13" t="s">
        <v>2242</v>
      </c>
      <c r="F306" s="18" t="s">
        <v>2243</v>
      </c>
      <c r="G306" s="8" t="s">
        <v>2324</v>
      </c>
    </row>
    <row r="307" spans="1:7">
      <c r="A307" s="2" t="s">
        <v>434</v>
      </c>
      <c r="B307" s="5">
        <v>1.9108709355915459</v>
      </c>
      <c r="C307" s="6">
        <v>8.2660000000000008E-3</v>
      </c>
      <c r="D307" s="7">
        <f t="shared" si="4"/>
        <v>0.52332158147061425</v>
      </c>
      <c r="E307" s="13" t="s">
        <v>1201</v>
      </c>
      <c r="F307" s="18" t="s">
        <v>1202</v>
      </c>
      <c r="G307" s="8" t="s">
        <v>1203</v>
      </c>
    </row>
    <row r="308" spans="1:7" ht="60">
      <c r="A308" s="2" t="s">
        <v>435</v>
      </c>
      <c r="B308" s="5">
        <v>1.9096869145251798</v>
      </c>
      <c r="C308" s="6">
        <v>3.0899999999999999E-3</v>
      </c>
      <c r="D308" s="7">
        <f t="shared" si="4"/>
        <v>0.52364604501080625</v>
      </c>
      <c r="E308" s="13" t="s">
        <v>2259</v>
      </c>
      <c r="F308" s="18" t="s">
        <v>2260</v>
      </c>
      <c r="G308" s="8" t="s">
        <v>2261</v>
      </c>
    </row>
    <row r="309" spans="1:7">
      <c r="A309" s="2" t="s">
        <v>436</v>
      </c>
      <c r="B309" s="5">
        <v>1.9081338174695961</v>
      </c>
      <c r="C309" s="6">
        <v>2.5509999999999999E-3</v>
      </c>
      <c r="D309" s="7">
        <f t="shared" si="4"/>
        <v>0.52407225889749942</v>
      </c>
      <c r="E309" s="2" t="s">
        <v>1286</v>
      </c>
      <c r="F309" s="3" t="s">
        <v>393</v>
      </c>
      <c r="G309" s="4" t="s">
        <v>394</v>
      </c>
    </row>
    <row r="310" spans="1:7">
      <c r="A310" s="2" t="s">
        <v>437</v>
      </c>
      <c r="B310" s="5">
        <v>1.9052767482038895</v>
      </c>
      <c r="C310" s="6">
        <v>1.6650000000000002E-2</v>
      </c>
      <c r="D310" s="7">
        <f t="shared" si="4"/>
        <v>0.52485813462149433</v>
      </c>
      <c r="E310" s="13" t="s">
        <v>2300</v>
      </c>
      <c r="F310" s="18" t="s">
        <v>2301</v>
      </c>
      <c r="G310" s="8" t="s">
        <v>2302</v>
      </c>
    </row>
    <row r="311" spans="1:7" ht="36">
      <c r="A311" s="2" t="s">
        <v>438</v>
      </c>
      <c r="B311" s="5">
        <v>1.9047517493206536</v>
      </c>
      <c r="C311" s="6">
        <v>6.7270000000000003E-3</v>
      </c>
      <c r="D311" s="7">
        <f t="shared" si="4"/>
        <v>0.52500279910841863</v>
      </c>
      <c r="E311" s="13" t="s">
        <v>2254</v>
      </c>
      <c r="F311" s="18" t="s">
        <v>2255</v>
      </c>
      <c r="G311" s="8" t="s">
        <v>2256</v>
      </c>
    </row>
    <row r="312" spans="1:7" ht="36">
      <c r="A312" s="2" t="s">
        <v>439</v>
      </c>
      <c r="B312" s="5">
        <v>1.8992390853425736</v>
      </c>
      <c r="C312" s="6">
        <v>3.7910000000000001E-3</v>
      </c>
      <c r="D312" s="7">
        <f t="shared" si="4"/>
        <v>0.52652665360434381</v>
      </c>
      <c r="E312" s="13" t="s">
        <v>2427</v>
      </c>
      <c r="F312" s="18" t="s">
        <v>2650</v>
      </c>
      <c r="G312" s="8" t="s">
        <v>2651</v>
      </c>
    </row>
    <row r="313" spans="1:7" ht="36">
      <c r="A313" s="2" t="s">
        <v>440</v>
      </c>
      <c r="B313" s="5">
        <v>1.8953468174321528</v>
      </c>
      <c r="C313" s="6">
        <v>3.264E-3</v>
      </c>
      <c r="D313" s="7">
        <f t="shared" si="4"/>
        <v>0.52760792420820191</v>
      </c>
      <c r="E313" s="13" t="s">
        <v>2319</v>
      </c>
      <c r="F313" s="18" t="s">
        <v>2320</v>
      </c>
      <c r="G313" s="8" t="s">
        <v>2321</v>
      </c>
    </row>
    <row r="314" spans="1:7">
      <c r="A314" s="2" t="s">
        <v>441</v>
      </c>
      <c r="B314" s="5">
        <v>1.8730490859211619</v>
      </c>
      <c r="C314" s="6">
        <v>1.1299999999999999E-2</v>
      </c>
      <c r="D314" s="7">
        <f t="shared" si="4"/>
        <v>0.53388883800031428</v>
      </c>
      <c r="F314" s="3" t="s">
        <v>1701</v>
      </c>
      <c r="G314" s="4" t="s">
        <v>1702</v>
      </c>
    </row>
    <row r="315" spans="1:7">
      <c r="A315" s="2" t="s">
        <v>442</v>
      </c>
      <c r="B315" s="5">
        <v>1.8699480806099131</v>
      </c>
      <c r="C315" s="6">
        <v>2.8420000000000001E-2</v>
      </c>
      <c r="D315" s="7">
        <f t="shared" si="4"/>
        <v>0.53477420596289182</v>
      </c>
      <c r="F315" s="3" t="s">
        <v>1703</v>
      </c>
      <c r="G315" s="4" t="s">
        <v>1704</v>
      </c>
    </row>
    <row r="316" spans="1:7" ht="72">
      <c r="A316" s="2" t="s">
        <v>443</v>
      </c>
      <c r="B316" s="5">
        <v>1.8679724045431332</v>
      </c>
      <c r="C316" s="6">
        <v>1.3100000000000001E-2</v>
      </c>
      <c r="D316" s="7">
        <f t="shared" si="4"/>
        <v>0.53533981421132337</v>
      </c>
      <c r="E316" s="13" t="s">
        <v>2331</v>
      </c>
      <c r="F316" s="18" t="s">
        <v>2332</v>
      </c>
      <c r="G316" s="8" t="s">
        <v>2333</v>
      </c>
    </row>
    <row r="317" spans="1:7" ht="48">
      <c r="A317" s="2" t="s">
        <v>444</v>
      </c>
      <c r="B317" s="5">
        <v>1.8654605886498004</v>
      </c>
      <c r="C317" s="6">
        <v>8.4810000000000007E-3</v>
      </c>
      <c r="D317" s="7">
        <f t="shared" si="4"/>
        <v>0.53606064158331479</v>
      </c>
      <c r="E317" s="13" t="s">
        <v>2289</v>
      </c>
      <c r="F317" s="18" t="s">
        <v>2290</v>
      </c>
      <c r="G317" s="8" t="s">
        <v>2291</v>
      </c>
    </row>
    <row r="318" spans="1:7" ht="36">
      <c r="A318" s="2" t="s">
        <v>445</v>
      </c>
      <c r="B318" s="5">
        <v>1.8632567785704481</v>
      </c>
      <c r="C318" s="6">
        <v>4.8439999999999997E-2</v>
      </c>
      <c r="D318" s="7">
        <f t="shared" si="4"/>
        <v>0.53669467971410412</v>
      </c>
      <c r="E318" s="13" t="s">
        <v>2270</v>
      </c>
      <c r="F318" s="18" t="s">
        <v>2271</v>
      </c>
      <c r="G318" s="8" t="s">
        <v>2272</v>
      </c>
    </row>
    <row r="319" spans="1:7" ht="26">
      <c r="A319" s="2" t="s">
        <v>446</v>
      </c>
      <c r="B319" s="5">
        <v>1.8623206388120765</v>
      </c>
      <c r="C319" s="6">
        <v>7.5030000000000001E-3</v>
      </c>
      <c r="D319" s="7">
        <f t="shared" si="4"/>
        <v>0.53696446205840942</v>
      </c>
      <c r="E319" s="2" t="s">
        <v>1287</v>
      </c>
      <c r="F319" s="3" t="s">
        <v>1705</v>
      </c>
      <c r="G319" s="4" t="s">
        <v>1706</v>
      </c>
    </row>
    <row r="320" spans="1:7" ht="24">
      <c r="A320" s="2" t="s">
        <v>447</v>
      </c>
      <c r="B320" s="5">
        <v>1.8499921281026142</v>
      </c>
      <c r="C320" s="6">
        <v>2.9059999999999999E-2</v>
      </c>
      <c r="D320" s="7">
        <f t="shared" si="4"/>
        <v>0.54054284059339119</v>
      </c>
      <c r="E320" s="13" t="s">
        <v>2337</v>
      </c>
      <c r="F320" s="18" t="s">
        <v>2338</v>
      </c>
      <c r="G320" s="8" t="s">
        <v>2339</v>
      </c>
    </row>
    <row r="321" spans="1:7" ht="36">
      <c r="A321" s="2" t="s">
        <v>448</v>
      </c>
      <c r="B321" s="5">
        <v>1.8495491561249084</v>
      </c>
      <c r="C321" s="6">
        <v>3.0210000000000001E-2</v>
      </c>
      <c r="D321" s="7">
        <f t="shared" si="4"/>
        <v>0.54067230205179007</v>
      </c>
      <c r="E321" s="13" t="s">
        <v>2355</v>
      </c>
      <c r="F321" s="18" t="s">
        <v>2356</v>
      </c>
      <c r="G321" s="8" t="s">
        <v>2357</v>
      </c>
    </row>
    <row r="322" spans="1:7" ht="26">
      <c r="A322" s="2" t="s">
        <v>449</v>
      </c>
      <c r="B322" s="5">
        <v>1.8483104133900625</v>
      </c>
      <c r="C322" s="6">
        <v>1.065E-2</v>
      </c>
      <c r="D322" s="7">
        <f t="shared" ref="D322:D385" si="5">1/B322</f>
        <v>0.54103466211925877</v>
      </c>
      <c r="F322" s="3" t="s">
        <v>1707</v>
      </c>
      <c r="G322" s="4" t="s">
        <v>1708</v>
      </c>
    </row>
    <row r="323" spans="1:7">
      <c r="A323" s="2" t="s">
        <v>450</v>
      </c>
      <c r="B323" s="5">
        <v>1.8469107451842124</v>
      </c>
      <c r="C323" s="6">
        <v>2.2859999999999998E-2</v>
      </c>
      <c r="D323" s="7">
        <f t="shared" si="5"/>
        <v>0.5414446813997279</v>
      </c>
      <c r="F323" s="3" t="s">
        <v>1709</v>
      </c>
      <c r="G323" s="4" t="s">
        <v>1710</v>
      </c>
    </row>
    <row r="324" spans="1:7" ht="26">
      <c r="A324" s="2" t="s">
        <v>451</v>
      </c>
      <c r="B324" s="5">
        <v>1.8462837132813608</v>
      </c>
      <c r="C324" s="6">
        <v>2.1199999999999999E-3</v>
      </c>
      <c r="D324" s="7">
        <f t="shared" si="5"/>
        <v>0.54162856597089359</v>
      </c>
      <c r="F324" s="3" t="s">
        <v>1711</v>
      </c>
      <c r="G324" s="4" t="s">
        <v>1712</v>
      </c>
    </row>
    <row r="325" spans="1:7">
      <c r="A325" s="2" t="s">
        <v>452</v>
      </c>
      <c r="B325" s="5">
        <v>1.8405550048106907</v>
      </c>
      <c r="C325" s="6">
        <v>4.2810000000000001E-2</v>
      </c>
      <c r="D325" s="7">
        <f t="shared" si="5"/>
        <v>0.54331437929661575</v>
      </c>
      <c r="F325" s="3" t="s">
        <v>1713</v>
      </c>
      <c r="G325" s="4" t="s">
        <v>1714</v>
      </c>
    </row>
    <row r="326" spans="1:7" ht="26">
      <c r="A326" s="2" t="s">
        <v>453</v>
      </c>
      <c r="B326" s="5">
        <v>1.8388839766034806</v>
      </c>
      <c r="C326" s="6">
        <v>4.1360000000000001E-2</v>
      </c>
      <c r="D326" s="7">
        <f t="shared" si="5"/>
        <v>0.54380809921844808</v>
      </c>
      <c r="E326" s="2" t="s">
        <v>454</v>
      </c>
      <c r="F326" s="3" t="s">
        <v>455</v>
      </c>
      <c r="G326" s="4" t="s">
        <v>456</v>
      </c>
    </row>
    <row r="327" spans="1:7">
      <c r="A327" s="2" t="s">
        <v>457</v>
      </c>
      <c r="B327" s="5">
        <v>1.8380066496092298</v>
      </c>
      <c r="C327" s="6">
        <v>3.8179999999999999E-2</v>
      </c>
      <c r="D327" s="7">
        <f t="shared" si="5"/>
        <v>0.54406767255853261</v>
      </c>
      <c r="F327" s="3" t="s">
        <v>1715</v>
      </c>
      <c r="G327" s="4" t="s">
        <v>1716</v>
      </c>
    </row>
    <row r="328" spans="1:7">
      <c r="A328" s="2" t="s">
        <v>458</v>
      </c>
      <c r="B328" s="5">
        <v>1.8369588438973086</v>
      </c>
      <c r="C328" s="6">
        <v>4.9849999999999998E-2</v>
      </c>
      <c r="D328" s="7">
        <f t="shared" si="5"/>
        <v>0.54437801005840225</v>
      </c>
      <c r="F328" s="3" t="s">
        <v>1717</v>
      </c>
      <c r="G328" s="4" t="s">
        <v>1718</v>
      </c>
    </row>
    <row r="329" spans="1:7" ht="60">
      <c r="A329" s="2" t="s">
        <v>459</v>
      </c>
      <c r="B329" s="5">
        <v>1.8318742659570759</v>
      </c>
      <c r="C329" s="6">
        <v>2.453E-2</v>
      </c>
      <c r="D329" s="7">
        <f t="shared" si="5"/>
        <v>0.54588899390294277</v>
      </c>
      <c r="E329" s="13" t="s">
        <v>2322</v>
      </c>
      <c r="F329" s="18" t="s">
        <v>2323</v>
      </c>
      <c r="G329" s="8" t="s">
        <v>2395</v>
      </c>
    </row>
    <row r="330" spans="1:7" ht="24">
      <c r="A330" s="2" t="s">
        <v>460</v>
      </c>
      <c r="B330" s="5">
        <v>1.8312743729873622</v>
      </c>
      <c r="C330" s="6">
        <v>3.7420000000000002E-2</v>
      </c>
      <c r="D330" s="7">
        <f t="shared" si="5"/>
        <v>0.54606781744490729</v>
      </c>
      <c r="E330" s="13" t="s">
        <v>2529</v>
      </c>
      <c r="F330" s="18" t="s">
        <v>2530</v>
      </c>
      <c r="G330" s="8" t="s">
        <v>2531</v>
      </c>
    </row>
    <row r="331" spans="1:7">
      <c r="A331" s="2" t="s">
        <v>461</v>
      </c>
      <c r="B331" s="5">
        <v>1.8281662927761744</v>
      </c>
      <c r="C331" s="6">
        <v>4.6429999999999999E-2</v>
      </c>
      <c r="D331" s="7">
        <f t="shared" si="5"/>
        <v>0.54699619173124736</v>
      </c>
      <c r="E331" s="13" t="s">
        <v>2328</v>
      </c>
      <c r="F331" s="18" t="s">
        <v>2329</v>
      </c>
      <c r="G331" s="8" t="s">
        <v>2330</v>
      </c>
    </row>
    <row r="332" spans="1:7" ht="72">
      <c r="A332" s="2" t="s">
        <v>462</v>
      </c>
      <c r="B332" s="5">
        <v>1.8277276624612486</v>
      </c>
      <c r="C332" s="6">
        <v>9.7750000000000007E-3</v>
      </c>
      <c r="D332" s="7">
        <f t="shared" si="5"/>
        <v>0.54712746353763841</v>
      </c>
      <c r="E332" s="13" t="s">
        <v>2434</v>
      </c>
      <c r="F332" s="18" t="s">
        <v>2435</v>
      </c>
      <c r="G332" s="8" t="s">
        <v>2436</v>
      </c>
    </row>
    <row r="333" spans="1:7" ht="26">
      <c r="A333" s="2" t="s">
        <v>463</v>
      </c>
      <c r="B333" s="5">
        <v>1.8241310932439136</v>
      </c>
      <c r="C333" s="6">
        <v>2.8830000000000001E-2</v>
      </c>
      <c r="D333" s="7">
        <f t="shared" si="5"/>
        <v>0.54820621374402778</v>
      </c>
      <c r="F333" s="3" t="s">
        <v>1719</v>
      </c>
      <c r="G333" s="4" t="s">
        <v>1720</v>
      </c>
    </row>
    <row r="334" spans="1:7" ht="24">
      <c r="A334" s="2" t="s">
        <v>464</v>
      </c>
      <c r="B334" s="5">
        <v>1.8220931230644186</v>
      </c>
      <c r="C334" s="6">
        <v>1.9380000000000001E-2</v>
      </c>
      <c r="D334" s="7">
        <f t="shared" si="5"/>
        <v>0.54881937006500947</v>
      </c>
      <c r="E334" s="13" t="s">
        <v>2276</v>
      </c>
      <c r="F334" s="18" t="s">
        <v>2277</v>
      </c>
      <c r="G334" s="8" t="s">
        <v>2278</v>
      </c>
    </row>
    <row r="335" spans="1:7" ht="48">
      <c r="A335" s="2" t="s">
        <v>465</v>
      </c>
      <c r="B335" s="5">
        <v>1.8211816301656725</v>
      </c>
      <c r="C335" s="6">
        <v>2.1950000000000001E-2</v>
      </c>
      <c r="D335" s="7">
        <f t="shared" si="5"/>
        <v>0.5490940515960675</v>
      </c>
      <c r="E335" s="13" t="s">
        <v>2432</v>
      </c>
      <c r="F335" s="18" t="s">
        <v>2365</v>
      </c>
      <c r="G335" s="8" t="s">
        <v>2366</v>
      </c>
    </row>
    <row r="336" spans="1:7" ht="24">
      <c r="A336" s="2" t="s">
        <v>466</v>
      </c>
      <c r="B336" s="5">
        <v>1.817601083666659</v>
      </c>
      <c r="C336" s="6">
        <v>6.1549999999999999E-3</v>
      </c>
      <c r="D336" s="7">
        <f t="shared" si="5"/>
        <v>0.55017572831916084</v>
      </c>
      <c r="E336" s="13" t="s">
        <v>2309</v>
      </c>
      <c r="F336" s="18" t="s">
        <v>2310</v>
      </c>
      <c r="G336" s="8" t="s">
        <v>2311</v>
      </c>
    </row>
    <row r="337" spans="1:7" ht="60">
      <c r="A337" s="2" t="s">
        <v>467</v>
      </c>
      <c r="B337" s="5">
        <v>1.8175696230139324</v>
      </c>
      <c r="C337" s="6">
        <v>1.6910000000000001E-2</v>
      </c>
      <c r="D337" s="7">
        <f t="shared" si="5"/>
        <v>0.55018525141379659</v>
      </c>
      <c r="E337" s="13" t="s">
        <v>2396</v>
      </c>
      <c r="F337" s="18" t="s">
        <v>2326</v>
      </c>
      <c r="G337" s="8" t="s">
        <v>2327</v>
      </c>
    </row>
    <row r="338" spans="1:7">
      <c r="A338" s="2" t="s">
        <v>468</v>
      </c>
      <c r="B338" s="5">
        <v>1.8125581460476967</v>
      </c>
      <c r="C338" s="6">
        <v>4.7400000000000003E-3</v>
      </c>
      <c r="D338" s="7">
        <f t="shared" si="5"/>
        <v>0.55170643886956738</v>
      </c>
      <c r="F338" s="3" t="s">
        <v>1721</v>
      </c>
      <c r="G338" s="4" t="s">
        <v>1722</v>
      </c>
    </row>
    <row r="339" spans="1:7">
      <c r="A339" s="2" t="s">
        <v>469</v>
      </c>
      <c r="B339" s="5">
        <v>1.8091788080659779</v>
      </c>
      <c r="C339" s="6">
        <v>3.8760000000000003E-2</v>
      </c>
      <c r="D339" s="7">
        <f t="shared" si="5"/>
        <v>0.55273696305839748</v>
      </c>
      <c r="F339" s="3" t="s">
        <v>1723</v>
      </c>
      <c r="G339" s="4" t="s">
        <v>1724</v>
      </c>
    </row>
    <row r="340" spans="1:7" ht="26">
      <c r="A340" s="2" t="s">
        <v>470</v>
      </c>
      <c r="B340" s="5">
        <v>1.7975129416620383</v>
      </c>
      <c r="C340" s="6">
        <v>2.792E-2</v>
      </c>
      <c r="D340" s="7">
        <f t="shared" si="5"/>
        <v>0.55632422822801364</v>
      </c>
      <c r="F340" s="3" t="s">
        <v>1725</v>
      </c>
      <c r="G340" s="4" t="s">
        <v>1726</v>
      </c>
    </row>
    <row r="341" spans="1:7">
      <c r="A341" s="2" t="s">
        <v>471</v>
      </c>
      <c r="B341" s="5">
        <v>1.7966298408220467</v>
      </c>
      <c r="C341" s="6">
        <v>1.7239999999999998E-2</v>
      </c>
      <c r="D341" s="7">
        <f t="shared" si="5"/>
        <v>0.55659767932077242</v>
      </c>
      <c r="F341" s="3" t="s">
        <v>1653</v>
      </c>
      <c r="G341" s="4" t="s">
        <v>1680</v>
      </c>
    </row>
    <row r="342" spans="1:7" ht="26">
      <c r="A342" s="2" t="s">
        <v>472</v>
      </c>
      <c r="B342" s="5">
        <v>1.7965729601404277</v>
      </c>
      <c r="C342" s="6">
        <v>5.1330000000000004E-3</v>
      </c>
      <c r="D342" s="7">
        <f t="shared" si="5"/>
        <v>0.55661530156940342</v>
      </c>
      <c r="F342" s="3" t="s">
        <v>1667</v>
      </c>
      <c r="G342" s="4" t="s">
        <v>1727</v>
      </c>
    </row>
    <row r="343" spans="1:7">
      <c r="A343" s="2" t="s">
        <v>473</v>
      </c>
      <c r="B343" s="5">
        <v>1.796217509658345</v>
      </c>
      <c r="C343" s="6">
        <v>4.6390000000000001E-2</v>
      </c>
      <c r="D343" s="7">
        <f t="shared" si="5"/>
        <v>0.55672544924150524</v>
      </c>
      <c r="F343" s="3" t="s">
        <v>1728</v>
      </c>
      <c r="G343" s="4" t="s">
        <v>1729</v>
      </c>
    </row>
    <row r="344" spans="1:7">
      <c r="A344" s="2" t="s">
        <v>474</v>
      </c>
      <c r="B344" s="5">
        <v>1.7924776040656656</v>
      </c>
      <c r="C344" s="6">
        <v>1.0840000000000001E-2</v>
      </c>
      <c r="D344" s="7">
        <f t="shared" si="5"/>
        <v>0.55788702616524632</v>
      </c>
      <c r="F344" s="3" t="s">
        <v>1730</v>
      </c>
      <c r="G344" s="4" t="s">
        <v>1731</v>
      </c>
    </row>
    <row r="345" spans="1:7">
      <c r="A345" s="2" t="s">
        <v>475</v>
      </c>
      <c r="B345" s="5">
        <v>1.7916195462675688</v>
      </c>
      <c r="C345" s="6">
        <v>3.7870000000000001E-2</v>
      </c>
      <c r="D345" s="7">
        <f t="shared" si="5"/>
        <v>0.55815421420427802</v>
      </c>
      <c r="F345" s="3" t="s">
        <v>1732</v>
      </c>
      <c r="G345" s="4" t="s">
        <v>1733</v>
      </c>
    </row>
    <row r="346" spans="1:7">
      <c r="A346" s="2" t="s">
        <v>476</v>
      </c>
      <c r="B346" s="5">
        <v>1.7895556826920929</v>
      </c>
      <c r="C346" s="6">
        <v>4.5319999999999999E-2</v>
      </c>
      <c r="D346" s="7">
        <f t="shared" si="5"/>
        <v>0.55879792379282889</v>
      </c>
      <c r="F346" s="3" t="s">
        <v>1734</v>
      </c>
      <c r="G346" s="4" t="s">
        <v>1735</v>
      </c>
    </row>
    <row r="347" spans="1:7">
      <c r="A347" s="2" t="s">
        <v>477</v>
      </c>
      <c r="B347" s="5">
        <v>1.7883571619829111</v>
      </c>
      <c r="C347" s="6">
        <v>2.7339999999999999E-3</v>
      </c>
      <c r="D347" s="7">
        <f t="shared" si="5"/>
        <v>0.55917241883115276</v>
      </c>
      <c r="F347" s="3" t="s">
        <v>1736</v>
      </c>
      <c r="G347" s="4" t="s">
        <v>1737</v>
      </c>
    </row>
    <row r="348" spans="1:7">
      <c r="A348" s="2" t="s">
        <v>478</v>
      </c>
      <c r="B348" s="5">
        <v>1.786186380632488</v>
      </c>
      <c r="C348" s="6">
        <v>1.436E-2</v>
      </c>
      <c r="D348" s="7">
        <f t="shared" si="5"/>
        <v>0.55985199016347909</v>
      </c>
      <c r="F348" s="3" t="s">
        <v>1738</v>
      </c>
      <c r="G348" s="4" t="s">
        <v>1739</v>
      </c>
    </row>
    <row r="349" spans="1:7">
      <c r="A349" s="2" t="s">
        <v>479</v>
      </c>
      <c r="B349" s="5">
        <v>1.7835123761940324</v>
      </c>
      <c r="C349" s="6">
        <v>3.406E-2</v>
      </c>
      <c r="D349" s="7">
        <f t="shared" si="5"/>
        <v>0.56069137133434044</v>
      </c>
      <c r="F349" s="3" t="s">
        <v>1740</v>
      </c>
      <c r="G349" s="4" t="s">
        <v>1741</v>
      </c>
    </row>
    <row r="350" spans="1:7">
      <c r="A350" s="2" t="s">
        <v>480</v>
      </c>
      <c r="B350" s="5">
        <v>1.7823689649172092</v>
      </c>
      <c r="C350" s="6">
        <v>2.6610000000000002E-2</v>
      </c>
      <c r="D350" s="7">
        <f t="shared" si="5"/>
        <v>0.56105106163944563</v>
      </c>
      <c r="F350" s="3" t="s">
        <v>1742</v>
      </c>
      <c r="G350" s="4" t="s">
        <v>1743</v>
      </c>
    </row>
    <row r="351" spans="1:7" ht="26">
      <c r="A351" s="2" t="s">
        <v>481</v>
      </c>
      <c r="B351" s="5">
        <v>1.7782857809266137</v>
      </c>
      <c r="C351" s="6">
        <v>1.4489999999999999E-2</v>
      </c>
      <c r="D351" s="7">
        <f t="shared" si="5"/>
        <v>0.56233931054598474</v>
      </c>
      <c r="F351" s="3" t="s">
        <v>1744</v>
      </c>
      <c r="G351" s="4" t="s">
        <v>1745</v>
      </c>
    </row>
    <row r="352" spans="1:7">
      <c r="A352" s="2" t="s">
        <v>482</v>
      </c>
      <c r="B352" s="5">
        <v>1.7712516248596291</v>
      </c>
      <c r="C352" s="6">
        <v>2.1590000000000002E-2</v>
      </c>
      <c r="D352" s="7">
        <f t="shared" si="5"/>
        <v>0.56457252372556022</v>
      </c>
      <c r="F352" s="3" t="s">
        <v>1746</v>
      </c>
      <c r="G352" s="4" t="s">
        <v>1747</v>
      </c>
    </row>
    <row r="353" spans="1:7" ht="26">
      <c r="A353" s="2" t="s">
        <v>483</v>
      </c>
      <c r="B353" s="5">
        <v>1.7690012013670671</v>
      </c>
      <c r="C353" s="6">
        <v>2.0209999999999999E-2</v>
      </c>
      <c r="D353" s="7">
        <f t="shared" si="5"/>
        <v>0.56529074102788035</v>
      </c>
      <c r="F353" s="3" t="s">
        <v>1748</v>
      </c>
      <c r="G353" s="4" t="s">
        <v>1749</v>
      </c>
    </row>
    <row r="354" spans="1:7">
      <c r="A354" s="2" t="s">
        <v>484</v>
      </c>
      <c r="B354" s="5">
        <v>1.7688685140747031</v>
      </c>
      <c r="C354" s="6">
        <v>1.14E-2</v>
      </c>
      <c r="D354" s="7">
        <f t="shared" si="5"/>
        <v>0.56533314491331821</v>
      </c>
      <c r="F354" s="3" t="s">
        <v>1750</v>
      </c>
      <c r="G354" s="4" t="s">
        <v>1751</v>
      </c>
    </row>
    <row r="355" spans="1:7">
      <c r="A355" s="2" t="s">
        <v>485</v>
      </c>
      <c r="B355" s="5">
        <v>1.7684031523063266</v>
      </c>
      <c r="C355" s="6">
        <v>5.9219999999999999E-5</v>
      </c>
      <c r="D355" s="7">
        <f t="shared" si="5"/>
        <v>0.56548191440159667</v>
      </c>
      <c r="F355" s="3" t="s">
        <v>1752</v>
      </c>
      <c r="G355" s="4" t="s">
        <v>1753</v>
      </c>
    </row>
    <row r="356" spans="1:7">
      <c r="A356" s="2" t="s">
        <v>486</v>
      </c>
      <c r="B356" s="5">
        <v>1.7628148072097172</v>
      </c>
      <c r="C356" s="6">
        <v>3.4750000000000003E-2</v>
      </c>
      <c r="D356" s="7">
        <f t="shared" si="5"/>
        <v>0.5672745633347932</v>
      </c>
      <c r="F356" s="3" t="s">
        <v>1754</v>
      </c>
      <c r="G356" s="4" t="s">
        <v>1755</v>
      </c>
    </row>
    <row r="357" spans="1:7">
      <c r="A357" s="2" t="s">
        <v>487</v>
      </c>
      <c r="B357" s="5">
        <v>1.7623884991872096</v>
      </c>
      <c r="C357" s="6">
        <v>7.5529999999999998E-3</v>
      </c>
      <c r="D357" s="7">
        <f t="shared" si="5"/>
        <v>0.56741178262408476</v>
      </c>
      <c r="F357" s="3" t="s">
        <v>1756</v>
      </c>
      <c r="G357" s="4" t="s">
        <v>1757</v>
      </c>
    </row>
    <row r="358" spans="1:7" ht="26">
      <c r="A358" s="2" t="s">
        <v>488</v>
      </c>
      <c r="B358" s="5">
        <v>1.7614554824832753</v>
      </c>
      <c r="C358" s="6">
        <v>1.848E-2</v>
      </c>
      <c r="D358" s="7">
        <f t="shared" si="5"/>
        <v>0.56771233218463968</v>
      </c>
      <c r="F358" s="3" t="s">
        <v>1758</v>
      </c>
      <c r="G358" s="4" t="s">
        <v>1759</v>
      </c>
    </row>
    <row r="359" spans="1:7">
      <c r="A359" s="2" t="s">
        <v>489</v>
      </c>
      <c r="B359" s="5">
        <v>1.7606001673953402</v>
      </c>
      <c r="C359" s="6">
        <v>8.9589999999999999E-3</v>
      </c>
      <c r="D359" s="7">
        <f t="shared" si="5"/>
        <v>0.56798813184223185</v>
      </c>
      <c r="F359" s="3" t="s">
        <v>1760</v>
      </c>
      <c r="G359" s="4" t="s">
        <v>1761</v>
      </c>
    </row>
    <row r="360" spans="1:7">
      <c r="A360" s="2" t="s">
        <v>490</v>
      </c>
      <c r="B360" s="5">
        <v>1.7454692144291848</v>
      </c>
      <c r="C360" s="6">
        <v>2.402E-2</v>
      </c>
      <c r="D360" s="7">
        <f t="shared" si="5"/>
        <v>0.57291185185814164</v>
      </c>
      <c r="F360" s="3" t="s">
        <v>1762</v>
      </c>
      <c r="G360" s="4" t="s">
        <v>1763</v>
      </c>
    </row>
    <row r="361" spans="1:7" ht="26">
      <c r="A361" s="2" t="s">
        <v>247</v>
      </c>
      <c r="B361" s="5">
        <v>1.7425061469128984</v>
      </c>
      <c r="C361" s="6">
        <v>1.34E-2</v>
      </c>
      <c r="D361" s="7">
        <f t="shared" si="5"/>
        <v>0.57388606735858272</v>
      </c>
      <c r="F361" s="3" t="s">
        <v>1764</v>
      </c>
      <c r="G361" s="4" t="s">
        <v>1765</v>
      </c>
    </row>
    <row r="362" spans="1:7">
      <c r="A362" s="2" t="s">
        <v>248</v>
      </c>
      <c r="B362" s="5">
        <v>1.7361245024913459</v>
      </c>
      <c r="C362" s="6">
        <v>2.4420000000000002E-3</v>
      </c>
      <c r="D362" s="7">
        <f t="shared" si="5"/>
        <v>0.57599555709570127</v>
      </c>
      <c r="F362" s="3" t="s">
        <v>1766</v>
      </c>
      <c r="G362" s="4" t="s">
        <v>1767</v>
      </c>
    </row>
    <row r="363" spans="1:7">
      <c r="A363" s="2" t="s">
        <v>249</v>
      </c>
      <c r="B363" s="5">
        <v>1.7339444256743812</v>
      </c>
      <c r="C363" s="6">
        <v>3.5680000000000003E-2</v>
      </c>
      <c r="D363" s="7">
        <f t="shared" si="5"/>
        <v>0.57671975248634111</v>
      </c>
      <c r="F363" s="3" t="s">
        <v>1768</v>
      </c>
      <c r="G363" s="4" t="s">
        <v>1769</v>
      </c>
    </row>
    <row r="364" spans="1:7">
      <c r="A364" s="2" t="s">
        <v>250</v>
      </c>
      <c r="B364" s="5">
        <v>1.7330120889265404</v>
      </c>
      <c r="C364" s="6">
        <v>5.3080000000000002E-3</v>
      </c>
      <c r="D364" s="7">
        <f t="shared" si="5"/>
        <v>0.57703001980754698</v>
      </c>
      <c r="F364" s="3" t="s">
        <v>1770</v>
      </c>
      <c r="G364" s="4" t="s">
        <v>1771</v>
      </c>
    </row>
    <row r="365" spans="1:7">
      <c r="A365" s="2" t="s">
        <v>251</v>
      </c>
      <c r="B365" s="5">
        <v>1.7308333830423692</v>
      </c>
      <c r="C365" s="6">
        <v>1.221E-2</v>
      </c>
      <c r="D365" s="7">
        <f t="shared" si="5"/>
        <v>0.57775636280035914</v>
      </c>
      <c r="F365" s="3" t="s">
        <v>1772</v>
      </c>
      <c r="G365" s="4" t="s">
        <v>1773</v>
      </c>
    </row>
    <row r="366" spans="1:7">
      <c r="A366" s="2" t="s">
        <v>252</v>
      </c>
      <c r="B366" s="5">
        <v>1.730574845942197</v>
      </c>
      <c r="C366" s="6">
        <v>2.9239999999999999E-2</v>
      </c>
      <c r="D366" s="7">
        <f t="shared" si="5"/>
        <v>0.57784267600142913</v>
      </c>
      <c r="F366" s="3" t="s">
        <v>1774</v>
      </c>
      <c r="G366" s="4" t="s">
        <v>1775</v>
      </c>
    </row>
    <row r="367" spans="1:7">
      <c r="A367" s="2" t="s">
        <v>253</v>
      </c>
      <c r="B367" s="5">
        <v>1.7296710598519038</v>
      </c>
      <c r="C367" s="6">
        <v>4.0030000000000003E-2</v>
      </c>
      <c r="D367" s="7">
        <f t="shared" si="5"/>
        <v>0.57814460981131344</v>
      </c>
      <c r="F367" s="3" t="s">
        <v>1776</v>
      </c>
      <c r="G367" s="4" t="s">
        <v>1777</v>
      </c>
    </row>
    <row r="368" spans="1:7" ht="26">
      <c r="A368" s="2" t="s">
        <v>254</v>
      </c>
      <c r="B368" s="5">
        <v>1.7296677075949825</v>
      </c>
      <c r="C368" s="6">
        <v>3.9669999999999997E-2</v>
      </c>
      <c r="D368" s="7">
        <f t="shared" si="5"/>
        <v>0.57814573030934979</v>
      </c>
      <c r="F368" s="3" t="s">
        <v>1778</v>
      </c>
      <c r="G368" s="4" t="s">
        <v>1779</v>
      </c>
    </row>
    <row r="369" spans="1:7">
      <c r="A369" s="2" t="s">
        <v>255</v>
      </c>
      <c r="B369" s="5">
        <v>1.7229617176707588</v>
      </c>
      <c r="C369" s="6">
        <v>3.6569999999999998E-2</v>
      </c>
      <c r="D369" s="7">
        <f t="shared" si="5"/>
        <v>0.58039594829296737</v>
      </c>
      <c r="F369" s="3" t="s">
        <v>1780</v>
      </c>
      <c r="G369" s="4" t="s">
        <v>1781</v>
      </c>
    </row>
    <row r="370" spans="1:7">
      <c r="A370" s="2" t="s">
        <v>256</v>
      </c>
      <c r="B370" s="5">
        <v>1.7215007410337364</v>
      </c>
      <c r="C370" s="6">
        <v>4.6370000000000001E-2</v>
      </c>
      <c r="D370" s="7">
        <f t="shared" si="5"/>
        <v>0.58088850975429407</v>
      </c>
      <c r="F370" s="3" t="s">
        <v>1782</v>
      </c>
      <c r="G370" s="4" t="s">
        <v>1783</v>
      </c>
    </row>
    <row r="371" spans="1:7">
      <c r="A371" s="2" t="s">
        <v>257</v>
      </c>
      <c r="B371" s="5">
        <v>1.721072311770022</v>
      </c>
      <c r="C371" s="6">
        <v>3.5200000000000002E-2</v>
      </c>
      <c r="D371" s="7">
        <f t="shared" si="5"/>
        <v>0.58103311125350598</v>
      </c>
      <c r="F371" s="3" t="s">
        <v>1667</v>
      </c>
      <c r="G371" s="4" t="s">
        <v>1667</v>
      </c>
    </row>
    <row r="372" spans="1:7">
      <c r="A372" s="2" t="s">
        <v>258</v>
      </c>
      <c r="B372" s="5">
        <v>1.7147802049194809</v>
      </c>
      <c r="C372" s="6">
        <v>1.3780000000000001E-3</v>
      </c>
      <c r="D372" s="7">
        <f t="shared" si="5"/>
        <v>0.58316511768163082</v>
      </c>
      <c r="F372" s="3" t="s">
        <v>1784</v>
      </c>
      <c r="G372" s="4" t="s">
        <v>1785</v>
      </c>
    </row>
    <row r="373" spans="1:7">
      <c r="A373" s="2" t="s">
        <v>259</v>
      </c>
      <c r="B373" s="5">
        <v>1.7145895402790057</v>
      </c>
      <c r="C373" s="6">
        <v>4.8489999999999998E-2</v>
      </c>
      <c r="D373" s="7">
        <f t="shared" si="5"/>
        <v>0.58322996641941227</v>
      </c>
      <c r="F373" s="3" t="s">
        <v>1786</v>
      </c>
      <c r="G373" s="4" t="s">
        <v>1787</v>
      </c>
    </row>
    <row r="374" spans="1:7">
      <c r="A374" s="2" t="s">
        <v>260</v>
      </c>
      <c r="B374" s="5">
        <v>1.7137673426902884</v>
      </c>
      <c r="C374" s="6">
        <v>2.5899999999999999E-2</v>
      </c>
      <c r="D374" s="7">
        <f t="shared" si="5"/>
        <v>0.58350977702153572</v>
      </c>
      <c r="F374" s="3" t="s">
        <v>1788</v>
      </c>
      <c r="G374" s="4" t="s">
        <v>1789</v>
      </c>
    </row>
    <row r="375" spans="1:7">
      <c r="A375" s="2" t="s">
        <v>261</v>
      </c>
      <c r="B375" s="5">
        <v>1.712509258874477</v>
      </c>
      <c r="C375" s="6">
        <v>1.2710000000000001E-2</v>
      </c>
      <c r="D375" s="7">
        <f t="shared" si="5"/>
        <v>0.58393844869325617</v>
      </c>
      <c r="F375" s="3" t="s">
        <v>1790</v>
      </c>
      <c r="G375" s="4" t="s">
        <v>1791</v>
      </c>
    </row>
    <row r="376" spans="1:7" ht="26">
      <c r="A376" s="2" t="s">
        <v>262</v>
      </c>
      <c r="B376" s="5">
        <v>1.7110806166672115</v>
      </c>
      <c r="C376" s="6">
        <v>4.6100000000000004E-3</v>
      </c>
      <c r="D376" s="7">
        <f t="shared" si="5"/>
        <v>0.58442599972160769</v>
      </c>
      <c r="F376" s="3" t="s">
        <v>1792</v>
      </c>
      <c r="G376" s="4" t="s">
        <v>1793</v>
      </c>
    </row>
    <row r="377" spans="1:7">
      <c r="A377" s="2" t="s">
        <v>263</v>
      </c>
      <c r="B377" s="5">
        <v>1.7098180048818961</v>
      </c>
      <c r="C377" s="6">
        <v>1.057E-2</v>
      </c>
      <c r="D377" s="7">
        <f t="shared" si="5"/>
        <v>0.58485756796617305</v>
      </c>
      <c r="F377" s="3" t="s">
        <v>1794</v>
      </c>
      <c r="G377" s="4" t="s">
        <v>1795</v>
      </c>
    </row>
    <row r="378" spans="1:7">
      <c r="A378" s="2" t="s">
        <v>264</v>
      </c>
      <c r="B378" s="5">
        <v>1.7022355811899506</v>
      </c>
      <c r="C378" s="6">
        <v>1.2239999999999999E-2</v>
      </c>
      <c r="D378" s="7">
        <f t="shared" si="5"/>
        <v>0.58746275254154212</v>
      </c>
      <c r="F378" s="3" t="s">
        <v>1796</v>
      </c>
      <c r="G378" s="4" t="s">
        <v>1797</v>
      </c>
    </row>
    <row r="379" spans="1:7">
      <c r="A379" s="2" t="s">
        <v>265</v>
      </c>
      <c r="B379" s="5">
        <v>1.7001288469319273</v>
      </c>
      <c r="C379" s="6">
        <v>2.7980000000000001E-2</v>
      </c>
      <c r="D379" s="7">
        <f t="shared" si="5"/>
        <v>0.58819071378302401</v>
      </c>
      <c r="F379" s="3" t="s">
        <v>1798</v>
      </c>
      <c r="G379" s="4" t="s">
        <v>1799</v>
      </c>
    </row>
    <row r="380" spans="1:7">
      <c r="A380" s="2" t="s">
        <v>266</v>
      </c>
      <c r="B380" s="5">
        <v>1.6986967295539195</v>
      </c>
      <c r="C380" s="6">
        <v>4.0280000000000003E-2</v>
      </c>
      <c r="D380" s="7">
        <f t="shared" si="5"/>
        <v>0.5886865987330191</v>
      </c>
      <c r="F380" s="3" t="s">
        <v>1800</v>
      </c>
      <c r="G380" s="4" t="s">
        <v>1801</v>
      </c>
    </row>
    <row r="381" spans="1:7">
      <c r="A381" s="2" t="s">
        <v>267</v>
      </c>
      <c r="B381" s="5">
        <v>1.6974290758137842</v>
      </c>
      <c r="C381" s="6">
        <v>3.8089999999999999E-2</v>
      </c>
      <c r="D381" s="7">
        <f t="shared" si="5"/>
        <v>0.58912623463845071</v>
      </c>
      <c r="F381" s="3" t="s">
        <v>1802</v>
      </c>
      <c r="G381" s="4" t="s">
        <v>1803</v>
      </c>
    </row>
    <row r="382" spans="1:7" ht="26">
      <c r="A382" s="2" t="s">
        <v>268</v>
      </c>
      <c r="B382" s="5">
        <v>1.6954070629308813</v>
      </c>
      <c r="C382" s="6">
        <v>3.1699999999999999E-2</v>
      </c>
      <c r="D382" s="7">
        <f t="shared" si="5"/>
        <v>0.58982885105555816</v>
      </c>
      <c r="F382" s="3" t="s">
        <v>1804</v>
      </c>
      <c r="G382" s="4" t="s">
        <v>1805</v>
      </c>
    </row>
    <row r="383" spans="1:7">
      <c r="A383" s="2" t="s">
        <v>269</v>
      </c>
      <c r="B383" s="5">
        <v>1.6953014282348817</v>
      </c>
      <c r="C383" s="6">
        <v>4.8710000000000003E-2</v>
      </c>
      <c r="D383" s="7">
        <f t="shared" si="5"/>
        <v>0.58986560345270433</v>
      </c>
      <c r="F383" s="3" t="s">
        <v>1806</v>
      </c>
      <c r="G383" s="4" t="s">
        <v>1807</v>
      </c>
    </row>
    <row r="384" spans="1:7">
      <c r="A384" s="2" t="s">
        <v>270</v>
      </c>
      <c r="B384" s="5">
        <v>1.6928665439396011</v>
      </c>
      <c r="C384" s="6">
        <v>3.4139999999999997E-2</v>
      </c>
      <c r="D384" s="7">
        <f t="shared" si="5"/>
        <v>0.59071401911743282</v>
      </c>
      <c r="F384" s="3" t="s">
        <v>1808</v>
      </c>
      <c r="G384" s="4" t="s">
        <v>1809</v>
      </c>
    </row>
    <row r="385" spans="1:7">
      <c r="A385" s="2" t="s">
        <v>271</v>
      </c>
      <c r="B385" s="5">
        <v>1.686929471990112</v>
      </c>
      <c r="C385" s="6">
        <v>2.351E-2</v>
      </c>
      <c r="D385" s="7">
        <f t="shared" si="5"/>
        <v>0.59279301038014087</v>
      </c>
      <c r="F385" s="3" t="s">
        <v>1810</v>
      </c>
      <c r="G385" s="4" t="s">
        <v>1811</v>
      </c>
    </row>
    <row r="386" spans="1:7">
      <c r="A386" s="2" t="s">
        <v>272</v>
      </c>
      <c r="B386" s="5">
        <v>1.685226460799564</v>
      </c>
      <c r="C386" s="6">
        <v>3.4479999999999997E-2</v>
      </c>
      <c r="D386" s="7">
        <f t="shared" ref="D386:D449" si="6">1/B386</f>
        <v>0.59339205932331796</v>
      </c>
      <c r="F386" s="3" t="s">
        <v>1812</v>
      </c>
      <c r="G386" s="4" t="s">
        <v>1813</v>
      </c>
    </row>
    <row r="387" spans="1:7">
      <c r="A387" s="2" t="s">
        <v>273</v>
      </c>
      <c r="B387" s="5">
        <v>1.6850316552873865</v>
      </c>
      <c r="C387" s="6">
        <v>1.489E-2</v>
      </c>
      <c r="D387" s="7">
        <f t="shared" si="6"/>
        <v>0.5934606610280253</v>
      </c>
      <c r="F387" s="3" t="s">
        <v>1814</v>
      </c>
      <c r="G387" s="4" t="s">
        <v>1815</v>
      </c>
    </row>
    <row r="388" spans="1:7">
      <c r="A388" s="2" t="s">
        <v>274</v>
      </c>
      <c r="B388" s="5">
        <v>1.6849223786543182</v>
      </c>
      <c r="C388" s="6">
        <v>2.2499999999999999E-2</v>
      </c>
      <c r="D388" s="7">
        <f t="shared" si="6"/>
        <v>0.59349915026866762</v>
      </c>
      <c r="F388" s="3" t="s">
        <v>1816</v>
      </c>
      <c r="G388" s="4" t="s">
        <v>1817</v>
      </c>
    </row>
    <row r="389" spans="1:7" ht="26">
      <c r="A389" s="2" t="s">
        <v>275</v>
      </c>
      <c r="B389" s="5">
        <v>1.6837712465827257</v>
      </c>
      <c r="C389" s="6">
        <v>6.5030000000000001E-3</v>
      </c>
      <c r="D389" s="7">
        <f t="shared" si="6"/>
        <v>0.59390490366760684</v>
      </c>
      <c r="F389" s="3" t="s">
        <v>1818</v>
      </c>
      <c r="G389" s="4" t="s">
        <v>1819</v>
      </c>
    </row>
    <row r="390" spans="1:7" ht="26">
      <c r="A390" s="2" t="s">
        <v>276</v>
      </c>
      <c r="B390" s="5">
        <v>1.6801432377190075</v>
      </c>
      <c r="C390" s="6">
        <v>3.9399999999999999E-3</v>
      </c>
      <c r="D390" s="7">
        <f t="shared" si="6"/>
        <v>0.59518734923911476</v>
      </c>
      <c r="F390" s="3" t="s">
        <v>1804</v>
      </c>
      <c r="G390" s="4" t="s">
        <v>1805</v>
      </c>
    </row>
    <row r="391" spans="1:7">
      <c r="A391" s="2" t="s">
        <v>277</v>
      </c>
      <c r="B391" s="5">
        <v>1.6787485565840072</v>
      </c>
      <c r="C391" s="6">
        <v>1.8089999999999998E-2</v>
      </c>
      <c r="D391" s="7">
        <f t="shared" si="6"/>
        <v>0.59568182267560355</v>
      </c>
      <c r="F391" s="3" t="s">
        <v>1820</v>
      </c>
      <c r="G391" s="4" t="s">
        <v>1821</v>
      </c>
    </row>
    <row r="392" spans="1:7">
      <c r="A392" s="2" t="s">
        <v>278</v>
      </c>
      <c r="B392" s="5">
        <v>1.6764728260221908</v>
      </c>
      <c r="C392" s="6">
        <v>3.5009999999999999E-2</v>
      </c>
      <c r="D392" s="7">
        <f t="shared" si="6"/>
        <v>0.59649043186266559</v>
      </c>
      <c r="F392" s="3" t="s">
        <v>1822</v>
      </c>
      <c r="G392" s="4" t="s">
        <v>1823</v>
      </c>
    </row>
    <row r="393" spans="1:7">
      <c r="A393" s="2" t="s">
        <v>279</v>
      </c>
      <c r="B393" s="5">
        <v>1.6748634216098257</v>
      </c>
      <c r="C393" s="6">
        <v>4.5130000000000003E-2</v>
      </c>
      <c r="D393" s="7">
        <f t="shared" si="6"/>
        <v>0.59706360954425264</v>
      </c>
      <c r="F393" s="3" t="s">
        <v>1824</v>
      </c>
      <c r="G393" s="4" t="s">
        <v>1825</v>
      </c>
    </row>
    <row r="394" spans="1:7">
      <c r="A394" s="2" t="s">
        <v>280</v>
      </c>
      <c r="B394" s="5">
        <v>1.6745733451582554</v>
      </c>
      <c r="C394" s="6">
        <v>4.6280000000000002E-2</v>
      </c>
      <c r="D394" s="7">
        <f t="shared" si="6"/>
        <v>0.59716703534743953</v>
      </c>
      <c r="F394" s="3" t="s">
        <v>1826</v>
      </c>
      <c r="G394" s="4" t="s">
        <v>1827</v>
      </c>
    </row>
    <row r="395" spans="1:7">
      <c r="A395" s="2" t="s">
        <v>281</v>
      </c>
      <c r="B395" s="5">
        <v>1.6651553690588912</v>
      </c>
      <c r="C395" s="6">
        <v>3.4090000000000002E-2</v>
      </c>
      <c r="D395" s="7">
        <f t="shared" si="6"/>
        <v>0.60054456093498221</v>
      </c>
      <c r="F395" s="3" t="s">
        <v>1828</v>
      </c>
      <c r="G395" s="4" t="s">
        <v>1829</v>
      </c>
    </row>
    <row r="396" spans="1:7" ht="26">
      <c r="A396" s="2" t="s">
        <v>282</v>
      </c>
      <c r="B396" s="5">
        <v>1.6590463551017571</v>
      </c>
      <c r="C396" s="6">
        <v>1.967E-2</v>
      </c>
      <c r="D396" s="7">
        <f t="shared" si="6"/>
        <v>0.60275591271147166</v>
      </c>
      <c r="F396" s="3" t="s">
        <v>1830</v>
      </c>
      <c r="G396" s="4" t="s">
        <v>1831</v>
      </c>
    </row>
    <row r="397" spans="1:7">
      <c r="A397" s="2" t="s">
        <v>283</v>
      </c>
      <c r="B397" s="5">
        <v>1.6572602812426964</v>
      </c>
      <c r="C397" s="6">
        <v>4.2040000000000001E-2</v>
      </c>
      <c r="D397" s="7">
        <f t="shared" si="6"/>
        <v>0.60340551892678562</v>
      </c>
      <c r="F397" s="3" t="s">
        <v>1832</v>
      </c>
      <c r="G397" s="4" t="s">
        <v>1833</v>
      </c>
    </row>
    <row r="398" spans="1:7">
      <c r="A398" s="2" t="s">
        <v>284</v>
      </c>
      <c r="B398" s="5">
        <v>1.6510643404092544</v>
      </c>
      <c r="C398" s="6">
        <v>4.4389999999999999E-2</v>
      </c>
      <c r="D398" s="7">
        <f t="shared" si="6"/>
        <v>0.6056699157781622</v>
      </c>
      <c r="F398" s="3" t="s">
        <v>1834</v>
      </c>
      <c r="G398" s="4" t="s">
        <v>1835</v>
      </c>
    </row>
    <row r="399" spans="1:7">
      <c r="A399" s="2" t="s">
        <v>285</v>
      </c>
      <c r="B399" s="5">
        <v>1.6509229782572232</v>
      </c>
      <c r="C399" s="6">
        <v>4.829E-2</v>
      </c>
      <c r="D399" s="7">
        <f t="shared" si="6"/>
        <v>0.6057217769514831</v>
      </c>
      <c r="F399" s="3" t="s">
        <v>1180</v>
      </c>
      <c r="G399" s="4" t="s">
        <v>1181</v>
      </c>
    </row>
    <row r="400" spans="1:7">
      <c r="A400" s="2" t="s">
        <v>286</v>
      </c>
      <c r="B400" s="5">
        <v>1.6504777742063486</v>
      </c>
      <c r="C400" s="6">
        <v>3.3059999999999999E-2</v>
      </c>
      <c r="D400" s="7">
        <f t="shared" si="6"/>
        <v>0.60588516587620311</v>
      </c>
      <c r="F400" s="3" t="s">
        <v>1836</v>
      </c>
      <c r="G400" s="4" t="s">
        <v>1837</v>
      </c>
    </row>
    <row r="401" spans="1:7">
      <c r="A401" s="2" t="s">
        <v>287</v>
      </c>
      <c r="B401" s="5">
        <v>1.6475389198020507</v>
      </c>
      <c r="C401" s="6">
        <v>3.6749999999999998E-2</v>
      </c>
      <c r="D401" s="7">
        <f t="shared" si="6"/>
        <v>0.6069659344497601</v>
      </c>
      <c r="F401" s="3" t="s">
        <v>1838</v>
      </c>
      <c r="G401" s="4" t="s">
        <v>1839</v>
      </c>
    </row>
    <row r="402" spans="1:7">
      <c r="A402" s="2" t="s">
        <v>288</v>
      </c>
      <c r="B402" s="5">
        <v>1.6465856229922247</v>
      </c>
      <c r="C402" s="6">
        <v>2.7400000000000001E-2</v>
      </c>
      <c r="D402" s="7">
        <f t="shared" si="6"/>
        <v>0.60731733961260392</v>
      </c>
      <c r="F402" s="3" t="s">
        <v>1840</v>
      </c>
      <c r="G402" s="4" t="s">
        <v>1841</v>
      </c>
    </row>
    <row r="403" spans="1:7">
      <c r="A403" s="2" t="s">
        <v>289</v>
      </c>
      <c r="B403" s="5">
        <v>1.6463014294789085</v>
      </c>
      <c r="C403" s="6">
        <v>1.536E-2</v>
      </c>
      <c r="D403" s="7">
        <f t="shared" si="6"/>
        <v>0.60742217803730059</v>
      </c>
      <c r="F403" s="3" t="s">
        <v>1701</v>
      </c>
      <c r="G403" s="4" t="s">
        <v>1702</v>
      </c>
    </row>
    <row r="404" spans="1:7">
      <c r="A404" s="2" t="s">
        <v>290</v>
      </c>
      <c r="B404" s="5">
        <v>1.6441351587053559</v>
      </c>
      <c r="C404" s="6">
        <v>1.191E-2</v>
      </c>
      <c r="D404" s="7">
        <f t="shared" si="6"/>
        <v>0.60822250208883777</v>
      </c>
      <c r="F404" s="3" t="s">
        <v>1842</v>
      </c>
      <c r="G404" s="4" t="s">
        <v>1843</v>
      </c>
    </row>
    <row r="405" spans="1:7">
      <c r="A405" s="2" t="s">
        <v>291</v>
      </c>
      <c r="B405" s="5">
        <v>1.6439372625474526</v>
      </c>
      <c r="C405" s="6">
        <v>8.0099999999999998E-3</v>
      </c>
      <c r="D405" s="7">
        <f t="shared" si="6"/>
        <v>0.60829571954004835</v>
      </c>
      <c r="F405" s="3" t="s">
        <v>1844</v>
      </c>
      <c r="G405" s="4" t="s">
        <v>1845</v>
      </c>
    </row>
    <row r="406" spans="1:7">
      <c r="A406" s="2" t="s">
        <v>292</v>
      </c>
      <c r="B406" s="5">
        <v>1.6412388201886099</v>
      </c>
      <c r="C406" s="6">
        <v>2.9059999999999999E-2</v>
      </c>
      <c r="D406" s="7">
        <f t="shared" si="6"/>
        <v>0.60929584878152032</v>
      </c>
      <c r="F406" s="3" t="s">
        <v>1846</v>
      </c>
      <c r="G406" s="4" t="s">
        <v>1847</v>
      </c>
    </row>
    <row r="407" spans="1:7">
      <c r="A407" s="2" t="s">
        <v>293</v>
      </c>
      <c r="B407" s="5">
        <v>1.6363198927319054</v>
      </c>
      <c r="C407" s="6">
        <v>3.3349999999999998E-2</v>
      </c>
      <c r="D407" s="7">
        <f t="shared" si="6"/>
        <v>0.61112744790412443</v>
      </c>
      <c r="F407" s="3" t="s">
        <v>1848</v>
      </c>
      <c r="G407" s="4" t="s">
        <v>1849</v>
      </c>
    </row>
    <row r="408" spans="1:7">
      <c r="A408" s="2" t="s">
        <v>294</v>
      </c>
      <c r="B408" s="5">
        <v>1.6351098525114294</v>
      </c>
      <c r="C408" s="6">
        <v>4.3889999999999998E-2</v>
      </c>
      <c r="D408" s="7">
        <f t="shared" si="6"/>
        <v>0.61157970424070329</v>
      </c>
      <c r="F408" s="3" t="s">
        <v>1850</v>
      </c>
      <c r="G408" s="4" t="s">
        <v>1851</v>
      </c>
    </row>
    <row r="409" spans="1:7">
      <c r="A409" s="2" t="s">
        <v>295</v>
      </c>
      <c r="B409" s="5">
        <v>1.6345091990792759</v>
      </c>
      <c r="C409" s="6">
        <v>4.1840000000000002E-2</v>
      </c>
      <c r="D409" s="7">
        <f t="shared" si="6"/>
        <v>0.6118044490439718</v>
      </c>
      <c r="F409" s="3" t="s">
        <v>1852</v>
      </c>
      <c r="G409" s="4" t="s">
        <v>1853</v>
      </c>
    </row>
    <row r="410" spans="1:7">
      <c r="A410" s="2" t="s">
        <v>296</v>
      </c>
      <c r="B410" s="5">
        <v>1.6321960616441797</v>
      </c>
      <c r="C410" s="6">
        <v>4.6929999999999999E-2</v>
      </c>
      <c r="D410" s="7">
        <f t="shared" si="6"/>
        <v>0.61267149425214151</v>
      </c>
      <c r="F410" s="3" t="s">
        <v>1854</v>
      </c>
      <c r="G410" s="4" t="s">
        <v>1855</v>
      </c>
    </row>
    <row r="411" spans="1:7">
      <c r="A411" s="2" t="s">
        <v>297</v>
      </c>
      <c r="B411" s="5">
        <v>1.631055520660641</v>
      </c>
      <c r="C411" s="6">
        <v>7.1319999999999999E-4</v>
      </c>
      <c r="D411" s="7">
        <f t="shared" si="6"/>
        <v>0.6130999143394954</v>
      </c>
      <c r="F411" s="3" t="s">
        <v>1856</v>
      </c>
      <c r="G411" s="4" t="s">
        <v>1857</v>
      </c>
    </row>
    <row r="412" spans="1:7">
      <c r="A412" s="2" t="s">
        <v>298</v>
      </c>
      <c r="B412" s="5">
        <v>1.6302557914438689</v>
      </c>
      <c r="C412" s="6">
        <v>1.242E-3</v>
      </c>
      <c r="D412" s="7">
        <f t="shared" si="6"/>
        <v>0.613400673224617</v>
      </c>
      <c r="F412" s="3" t="s">
        <v>1858</v>
      </c>
      <c r="G412" s="4" t="s">
        <v>1859</v>
      </c>
    </row>
    <row r="413" spans="1:7">
      <c r="A413" s="2" t="s">
        <v>299</v>
      </c>
      <c r="B413" s="5">
        <v>1.6293764371462467</v>
      </c>
      <c r="C413" s="6">
        <v>3.3660000000000002E-2</v>
      </c>
      <c r="D413" s="7">
        <f t="shared" si="6"/>
        <v>0.61373171797638049</v>
      </c>
      <c r="F413" s="3" t="s">
        <v>1860</v>
      </c>
      <c r="G413" s="4" t="s">
        <v>1861</v>
      </c>
    </row>
    <row r="414" spans="1:7">
      <c r="A414" s="2" t="s">
        <v>300</v>
      </c>
      <c r="B414" s="5">
        <v>1.6270887211493694</v>
      </c>
      <c r="C414" s="6">
        <v>1.242E-2</v>
      </c>
      <c r="D414" s="7">
        <f t="shared" si="6"/>
        <v>0.61459463580670859</v>
      </c>
      <c r="F414" s="3" t="s">
        <v>1862</v>
      </c>
      <c r="G414" s="4" t="s">
        <v>1863</v>
      </c>
    </row>
    <row r="415" spans="1:7">
      <c r="A415" s="2" t="s">
        <v>301</v>
      </c>
      <c r="B415" s="5">
        <v>1.6268011945421443</v>
      </c>
      <c r="C415" s="6">
        <v>4.1739999999999999E-2</v>
      </c>
      <c r="D415" s="7">
        <f t="shared" si="6"/>
        <v>0.61470326144028031</v>
      </c>
      <c r="F415" s="3" t="s">
        <v>1864</v>
      </c>
      <c r="G415" s="4" t="s">
        <v>1865</v>
      </c>
    </row>
    <row r="416" spans="1:7">
      <c r="A416" s="2" t="s">
        <v>302</v>
      </c>
      <c r="B416" s="5">
        <v>1.6250932612570199</v>
      </c>
      <c r="C416" s="6">
        <v>3.2210000000000003E-2</v>
      </c>
      <c r="D416" s="7">
        <f t="shared" si="6"/>
        <v>0.61534929953896533</v>
      </c>
      <c r="F416" s="3" t="s">
        <v>1866</v>
      </c>
      <c r="G416" s="4" t="s">
        <v>1867</v>
      </c>
    </row>
    <row r="417" spans="1:7">
      <c r="A417" s="2" t="s">
        <v>303</v>
      </c>
      <c r="B417" s="5">
        <v>1.6233055051958101</v>
      </c>
      <c r="C417" s="6">
        <v>4.2930000000000003E-2</v>
      </c>
      <c r="D417" s="7">
        <f t="shared" si="6"/>
        <v>0.61602698740270445</v>
      </c>
      <c r="F417" s="3" t="s">
        <v>1868</v>
      </c>
      <c r="G417" s="4" t="s">
        <v>1869</v>
      </c>
    </row>
    <row r="418" spans="1:7" ht="26">
      <c r="A418" s="2" t="s">
        <v>304</v>
      </c>
      <c r="B418" s="5">
        <v>1.6228276649853972</v>
      </c>
      <c r="C418" s="6">
        <v>1.3929999999999999E-3</v>
      </c>
      <c r="D418" s="7">
        <f t="shared" si="6"/>
        <v>0.61620837601939593</v>
      </c>
      <c r="F418" s="3" t="s">
        <v>1870</v>
      </c>
      <c r="G418" s="4" t="s">
        <v>1871</v>
      </c>
    </row>
    <row r="419" spans="1:7">
      <c r="A419" s="2" t="s">
        <v>305</v>
      </c>
      <c r="B419" s="5">
        <v>1.6224373860028631</v>
      </c>
      <c r="C419" s="6">
        <v>2.7740000000000001E-2</v>
      </c>
      <c r="D419" s="7">
        <f t="shared" si="6"/>
        <v>0.61635660557826621</v>
      </c>
      <c r="F419" s="3" t="s">
        <v>1872</v>
      </c>
      <c r="G419" s="4" t="s">
        <v>1873</v>
      </c>
    </row>
    <row r="420" spans="1:7" ht="26">
      <c r="A420" s="2" t="s">
        <v>306</v>
      </c>
      <c r="B420" s="5">
        <v>1.621452173042061</v>
      </c>
      <c r="C420" s="6">
        <v>4.1689999999999998E-2</v>
      </c>
      <c r="D420" s="7">
        <f t="shared" si="6"/>
        <v>0.61673111092994271</v>
      </c>
      <c r="F420" s="3" t="s">
        <v>1874</v>
      </c>
      <c r="G420" s="4" t="s">
        <v>1875</v>
      </c>
    </row>
    <row r="421" spans="1:7">
      <c r="A421" s="2" t="s">
        <v>539</v>
      </c>
      <c r="B421" s="5">
        <v>1.6214493082852597</v>
      </c>
      <c r="C421" s="6">
        <v>9.5149999999999998E-4</v>
      </c>
      <c r="D421" s="7">
        <f t="shared" si="6"/>
        <v>0.61673220056292455</v>
      </c>
      <c r="F421" s="3" t="s">
        <v>1876</v>
      </c>
      <c r="G421" s="4" t="s">
        <v>1877</v>
      </c>
    </row>
    <row r="422" spans="1:7">
      <c r="A422" s="2" t="s">
        <v>540</v>
      </c>
      <c r="B422" s="5">
        <v>1.621234686676768</v>
      </c>
      <c r="C422" s="6">
        <v>8.3499999999999998E-3</v>
      </c>
      <c r="D422" s="7">
        <f t="shared" si="6"/>
        <v>0.61681384454573662</v>
      </c>
      <c r="F422" s="3" t="s">
        <v>1168</v>
      </c>
      <c r="G422" s="4" t="s">
        <v>1169</v>
      </c>
    </row>
    <row r="423" spans="1:7">
      <c r="A423" s="2" t="s">
        <v>541</v>
      </c>
      <c r="B423" s="5">
        <v>1.6127969243834723</v>
      </c>
      <c r="C423" s="6">
        <v>1.32E-3</v>
      </c>
      <c r="D423" s="7">
        <f t="shared" si="6"/>
        <v>0.62004086496027533</v>
      </c>
      <c r="F423" s="3" t="s">
        <v>1667</v>
      </c>
      <c r="G423" s="4" t="s">
        <v>1667</v>
      </c>
    </row>
    <row r="424" spans="1:7">
      <c r="A424" s="2" t="s">
        <v>542</v>
      </c>
      <c r="B424" s="5">
        <v>1.6124805423971622</v>
      </c>
      <c r="C424" s="6">
        <v>3.141E-2</v>
      </c>
      <c r="D424" s="7">
        <f t="shared" si="6"/>
        <v>0.62016252209367428</v>
      </c>
      <c r="F424" s="3" t="s">
        <v>1878</v>
      </c>
      <c r="G424" s="4" t="s">
        <v>1879</v>
      </c>
    </row>
    <row r="425" spans="1:7">
      <c r="A425" s="2" t="s">
        <v>543</v>
      </c>
      <c r="B425" s="5">
        <v>1.6121134314149259</v>
      </c>
      <c r="C425" s="6">
        <v>1.8240000000000001E-3</v>
      </c>
      <c r="D425" s="7">
        <f t="shared" si="6"/>
        <v>0.62030374570002567</v>
      </c>
      <c r="F425" s="3" t="s">
        <v>1880</v>
      </c>
      <c r="G425" s="4" t="s">
        <v>1881</v>
      </c>
    </row>
    <row r="426" spans="1:7">
      <c r="A426" s="2" t="s">
        <v>544</v>
      </c>
      <c r="B426" s="5">
        <v>1.6056209033396984</v>
      </c>
      <c r="C426" s="6">
        <v>2.3709999999999998E-2</v>
      </c>
      <c r="D426" s="7">
        <f t="shared" si="6"/>
        <v>0.62281202114396716</v>
      </c>
      <c r="F426" s="3" t="s">
        <v>1882</v>
      </c>
      <c r="G426" s="4" t="s">
        <v>1883</v>
      </c>
    </row>
    <row r="427" spans="1:7">
      <c r="A427" s="2" t="s">
        <v>545</v>
      </c>
      <c r="B427" s="5">
        <v>1.6042313743816969</v>
      </c>
      <c r="C427" s="6">
        <v>1.41E-3</v>
      </c>
      <c r="D427" s="7">
        <f t="shared" si="6"/>
        <v>0.62335147907540467</v>
      </c>
      <c r="F427" s="3" t="s">
        <v>1884</v>
      </c>
      <c r="G427" s="4" t="s">
        <v>1885</v>
      </c>
    </row>
    <row r="428" spans="1:7" ht="26">
      <c r="A428" s="2" t="s">
        <v>311</v>
      </c>
      <c r="B428" s="5">
        <v>1.6019175636743175</v>
      </c>
      <c r="C428" s="6">
        <v>2.333E-2</v>
      </c>
      <c r="D428" s="7">
        <f t="shared" si="6"/>
        <v>0.62425184833250758</v>
      </c>
      <c r="F428" s="3" t="s">
        <v>1886</v>
      </c>
      <c r="G428" s="4" t="s">
        <v>1887</v>
      </c>
    </row>
    <row r="429" spans="1:7">
      <c r="A429" s="2" t="s">
        <v>312</v>
      </c>
      <c r="B429" s="5">
        <v>1.6010377235909987</v>
      </c>
      <c r="C429" s="6">
        <v>3.571E-3</v>
      </c>
      <c r="D429" s="7">
        <f t="shared" si="6"/>
        <v>0.62459490195963685</v>
      </c>
      <c r="F429" s="3" t="s">
        <v>1794</v>
      </c>
      <c r="G429" s="4" t="s">
        <v>1795</v>
      </c>
    </row>
    <row r="430" spans="1:7" ht="26">
      <c r="A430" s="2" t="s">
        <v>313</v>
      </c>
      <c r="B430" s="5">
        <v>1.6007814730898497</v>
      </c>
      <c r="C430" s="6">
        <v>3.4189999999999998E-2</v>
      </c>
      <c r="D430" s="7">
        <f t="shared" si="6"/>
        <v>0.62469488609821722</v>
      </c>
      <c r="F430" s="3" t="s">
        <v>1888</v>
      </c>
      <c r="G430" s="4" t="s">
        <v>1889</v>
      </c>
    </row>
    <row r="431" spans="1:7">
      <c r="A431" s="2" t="s">
        <v>314</v>
      </c>
      <c r="B431" s="5">
        <v>1.599273215838273</v>
      </c>
      <c r="C431" s="6">
        <v>2.1229999999999999E-2</v>
      </c>
      <c r="D431" s="7">
        <f t="shared" si="6"/>
        <v>0.6252840290805729</v>
      </c>
      <c r="F431" s="3" t="s">
        <v>1890</v>
      </c>
      <c r="G431" s="4" t="s">
        <v>1891</v>
      </c>
    </row>
    <row r="432" spans="1:7">
      <c r="A432" s="2" t="s">
        <v>315</v>
      </c>
      <c r="B432" s="5">
        <v>1.5979684364965099</v>
      </c>
      <c r="C432" s="6">
        <v>3.78E-2</v>
      </c>
      <c r="D432" s="7">
        <f t="shared" si="6"/>
        <v>0.62579458840405211</v>
      </c>
      <c r="F432" s="3" t="s">
        <v>1892</v>
      </c>
      <c r="G432" s="4" t="s">
        <v>1893</v>
      </c>
    </row>
    <row r="433" spans="1:7">
      <c r="A433" s="2" t="s">
        <v>316</v>
      </c>
      <c r="B433" s="5">
        <v>1.5960139429085736</v>
      </c>
      <c r="C433" s="6">
        <v>3.4749999999999998E-3</v>
      </c>
      <c r="D433" s="7">
        <f t="shared" si="6"/>
        <v>0.62656094230455239</v>
      </c>
      <c r="F433" s="3" t="s">
        <v>1894</v>
      </c>
      <c r="G433" s="4" t="s">
        <v>1895</v>
      </c>
    </row>
    <row r="434" spans="1:7">
      <c r="A434" s="2" t="s">
        <v>317</v>
      </c>
      <c r="B434" s="5">
        <v>1.5947664477467389</v>
      </c>
      <c r="C434" s="6">
        <v>3.3919999999999999E-2</v>
      </c>
      <c r="D434" s="7">
        <f t="shared" si="6"/>
        <v>0.6270510653223923</v>
      </c>
      <c r="F434" s="3" t="s">
        <v>1896</v>
      </c>
      <c r="G434" s="4" t="s">
        <v>1897</v>
      </c>
    </row>
    <row r="435" spans="1:7">
      <c r="A435" s="2" t="s">
        <v>318</v>
      </c>
      <c r="B435" s="5">
        <v>1.5932319382542974</v>
      </c>
      <c r="C435" s="6">
        <v>2.903E-2</v>
      </c>
      <c r="D435" s="7">
        <f t="shared" si="6"/>
        <v>0.62765500489257009</v>
      </c>
      <c r="F435" s="3" t="s">
        <v>1898</v>
      </c>
      <c r="G435" s="4" t="s">
        <v>1899</v>
      </c>
    </row>
    <row r="436" spans="1:7">
      <c r="A436" s="2" t="s">
        <v>319</v>
      </c>
      <c r="B436" s="5">
        <v>1.5914065745565642</v>
      </c>
      <c r="C436" s="6">
        <v>1.951E-2</v>
      </c>
      <c r="D436" s="7">
        <f t="shared" si="6"/>
        <v>0.62837493321192539</v>
      </c>
      <c r="F436" s="3" t="s">
        <v>1900</v>
      </c>
      <c r="G436" s="4" t="s">
        <v>1901</v>
      </c>
    </row>
    <row r="437" spans="1:7">
      <c r="A437" s="2" t="s">
        <v>320</v>
      </c>
      <c r="B437" s="5">
        <v>1.5903816096798551</v>
      </c>
      <c r="C437" s="6">
        <v>2.758E-2</v>
      </c>
      <c r="D437" s="7">
        <f t="shared" si="6"/>
        <v>0.62877990660449146</v>
      </c>
      <c r="F437" s="3" t="s">
        <v>1902</v>
      </c>
      <c r="G437" s="4" t="s">
        <v>1903</v>
      </c>
    </row>
    <row r="438" spans="1:7">
      <c r="A438" s="2" t="s">
        <v>321</v>
      </c>
      <c r="B438" s="5">
        <v>1.5903646098852804</v>
      </c>
      <c r="C438" s="6">
        <v>2.356E-3</v>
      </c>
      <c r="D438" s="7">
        <f t="shared" si="6"/>
        <v>0.62878662778602334</v>
      </c>
      <c r="F438" s="3" t="s">
        <v>1904</v>
      </c>
      <c r="G438" s="4" t="s">
        <v>1905</v>
      </c>
    </row>
    <row r="439" spans="1:7">
      <c r="A439" s="2" t="s">
        <v>322</v>
      </c>
      <c r="B439" s="5">
        <v>1.5888347467872859</v>
      </c>
      <c r="C439" s="6">
        <v>4.3529999999999999E-2</v>
      </c>
      <c r="D439" s="7">
        <f t="shared" si="6"/>
        <v>0.62939207618794646</v>
      </c>
      <c r="F439" s="3" t="s">
        <v>1906</v>
      </c>
      <c r="G439" s="4" t="s">
        <v>1907</v>
      </c>
    </row>
    <row r="440" spans="1:7">
      <c r="A440" s="2" t="s">
        <v>323</v>
      </c>
      <c r="B440" s="5">
        <v>1.5872557763008928</v>
      </c>
      <c r="C440" s="6">
        <v>1.2330000000000001E-2</v>
      </c>
      <c r="D440" s="7">
        <f t="shared" si="6"/>
        <v>0.63001818291095135</v>
      </c>
      <c r="F440" s="3" t="s">
        <v>1908</v>
      </c>
      <c r="G440" s="4" t="s">
        <v>1909</v>
      </c>
    </row>
    <row r="441" spans="1:7">
      <c r="A441" s="2" t="s">
        <v>324</v>
      </c>
      <c r="B441" s="5">
        <v>1.5841996761188681</v>
      </c>
      <c r="C441" s="6">
        <v>2.5479999999999999E-2</v>
      </c>
      <c r="D441" s="7">
        <f t="shared" si="6"/>
        <v>0.63123355917475044</v>
      </c>
      <c r="F441" s="3" t="s">
        <v>1910</v>
      </c>
      <c r="G441" s="4" t="s">
        <v>1911</v>
      </c>
    </row>
    <row r="442" spans="1:7">
      <c r="A442" s="2" t="s">
        <v>325</v>
      </c>
      <c r="B442" s="5">
        <v>1.5827240739015169</v>
      </c>
      <c r="C442" s="6">
        <v>1.8010000000000002E-2</v>
      </c>
      <c r="D442" s="7">
        <f t="shared" si="6"/>
        <v>0.63182206961377385</v>
      </c>
      <c r="F442" s="3" t="s">
        <v>1912</v>
      </c>
      <c r="G442" s="4" t="s">
        <v>1913</v>
      </c>
    </row>
    <row r="443" spans="1:7" ht="26">
      <c r="A443" s="2" t="s">
        <v>326</v>
      </c>
      <c r="B443" s="5">
        <v>1.5819696680850448</v>
      </c>
      <c r="C443" s="6">
        <v>1.8599999999999998E-2</v>
      </c>
      <c r="D443" s="7">
        <f t="shared" si="6"/>
        <v>0.63212337137316166</v>
      </c>
      <c r="F443" s="3" t="s">
        <v>1914</v>
      </c>
      <c r="G443" s="4" t="s">
        <v>1915</v>
      </c>
    </row>
    <row r="444" spans="1:7">
      <c r="A444" s="2" t="s">
        <v>327</v>
      </c>
      <c r="B444" s="5">
        <v>1.5808538656491873</v>
      </c>
      <c r="C444" s="6">
        <v>1.8550000000000001E-3</v>
      </c>
      <c r="D444" s="7">
        <f t="shared" si="6"/>
        <v>0.63256953835473206</v>
      </c>
      <c r="F444" s="3" t="s">
        <v>1896</v>
      </c>
      <c r="G444" s="4" t="s">
        <v>1897</v>
      </c>
    </row>
    <row r="445" spans="1:7" ht="26">
      <c r="A445" s="2" t="s">
        <v>328</v>
      </c>
      <c r="B445" s="5">
        <v>1.5805421365816652</v>
      </c>
      <c r="C445" s="6">
        <v>4.6469999999999997E-2</v>
      </c>
      <c r="D445" s="7">
        <f t="shared" si="6"/>
        <v>0.63269429954127065</v>
      </c>
      <c r="F445" s="3" t="s">
        <v>1916</v>
      </c>
      <c r="G445" s="4" t="s">
        <v>1917</v>
      </c>
    </row>
    <row r="446" spans="1:7">
      <c r="A446" s="2" t="s">
        <v>329</v>
      </c>
      <c r="B446" s="5">
        <v>1.57953007930779</v>
      </c>
      <c r="C446" s="6">
        <v>3.0720000000000001E-2</v>
      </c>
      <c r="D446" s="7">
        <f t="shared" si="6"/>
        <v>0.63309968774905379</v>
      </c>
      <c r="F446" s="3" t="s">
        <v>1918</v>
      </c>
      <c r="G446" s="4" t="s">
        <v>1919</v>
      </c>
    </row>
    <row r="447" spans="1:7" ht="26">
      <c r="A447" s="2" t="s">
        <v>330</v>
      </c>
      <c r="B447" s="5">
        <v>1.578236806614288</v>
      </c>
      <c r="C447" s="6">
        <v>1.023E-2</v>
      </c>
      <c r="D447" s="7">
        <f t="shared" si="6"/>
        <v>0.63361847588971754</v>
      </c>
      <c r="F447" s="3" t="s">
        <v>1920</v>
      </c>
      <c r="G447" s="4" t="s">
        <v>1921</v>
      </c>
    </row>
    <row r="448" spans="1:7">
      <c r="A448" s="2" t="s">
        <v>331</v>
      </c>
      <c r="B448" s="5">
        <v>1.5772152632821532</v>
      </c>
      <c r="C448" s="6">
        <v>2.4930000000000001E-2</v>
      </c>
      <c r="D448" s="7">
        <f t="shared" si="6"/>
        <v>0.63402886294608896</v>
      </c>
      <c r="F448" s="3" t="s">
        <v>1922</v>
      </c>
      <c r="G448" s="4" t="s">
        <v>1923</v>
      </c>
    </row>
    <row r="449" spans="1:7">
      <c r="A449" s="2" t="s">
        <v>332</v>
      </c>
      <c r="B449" s="5">
        <v>1.5711635547116354</v>
      </c>
      <c r="C449" s="6">
        <v>2.2419999999999999E-2</v>
      </c>
      <c r="D449" s="7">
        <f t="shared" si="6"/>
        <v>0.63647097528527874</v>
      </c>
      <c r="F449" s="3" t="s">
        <v>1924</v>
      </c>
      <c r="G449" s="4" t="s">
        <v>1925</v>
      </c>
    </row>
    <row r="450" spans="1:7">
      <c r="A450" s="2" t="s">
        <v>333</v>
      </c>
      <c r="B450" s="5">
        <v>1.5671423550807544</v>
      </c>
      <c r="C450" s="6">
        <v>4.0579999999999998E-2</v>
      </c>
      <c r="D450" s="7">
        <f t="shared" ref="D450:D513" si="7">1/B450</f>
        <v>0.63810412420923324</v>
      </c>
      <c r="F450" s="3" t="s">
        <v>1926</v>
      </c>
      <c r="G450" s="4" t="s">
        <v>1927</v>
      </c>
    </row>
    <row r="451" spans="1:7">
      <c r="A451" s="2" t="s">
        <v>334</v>
      </c>
      <c r="B451" s="5">
        <v>1.5649709069896662</v>
      </c>
      <c r="C451" s="6">
        <v>4.6019999999999998E-2</v>
      </c>
      <c r="D451" s="7">
        <f t="shared" si="7"/>
        <v>0.63898951445913565</v>
      </c>
      <c r="F451" s="3" t="s">
        <v>1928</v>
      </c>
      <c r="G451" s="4" t="s">
        <v>1929</v>
      </c>
    </row>
    <row r="452" spans="1:7">
      <c r="A452" s="2" t="s">
        <v>335</v>
      </c>
      <c r="B452" s="5">
        <v>1.5612871897188343</v>
      </c>
      <c r="C452" s="6">
        <v>1.5310000000000001E-2</v>
      </c>
      <c r="D452" s="7">
        <f t="shared" si="7"/>
        <v>0.64049715298060306</v>
      </c>
      <c r="F452" s="3" t="s">
        <v>1896</v>
      </c>
      <c r="G452" s="4" t="s">
        <v>1897</v>
      </c>
    </row>
    <row r="453" spans="1:7">
      <c r="A453" s="2" t="s">
        <v>336</v>
      </c>
      <c r="B453" s="5">
        <v>1.559814222233026</v>
      </c>
      <c r="C453" s="6">
        <v>2.5950000000000001E-2</v>
      </c>
      <c r="D453" s="7">
        <f t="shared" si="7"/>
        <v>0.64110198877940894</v>
      </c>
      <c r="F453" s="3" t="s">
        <v>1930</v>
      </c>
      <c r="G453" s="4" t="s">
        <v>1931</v>
      </c>
    </row>
    <row r="454" spans="1:7">
      <c r="A454" s="2" t="s">
        <v>337</v>
      </c>
      <c r="B454" s="5">
        <v>1.5597490618618846</v>
      </c>
      <c r="C454" s="6">
        <v>1.627E-2</v>
      </c>
      <c r="D454" s="7">
        <f t="shared" si="7"/>
        <v>0.64112877157707171</v>
      </c>
      <c r="F454" s="3" t="s">
        <v>1932</v>
      </c>
      <c r="G454" s="4" t="s">
        <v>1933</v>
      </c>
    </row>
    <row r="455" spans="1:7">
      <c r="A455" s="2" t="s">
        <v>338</v>
      </c>
      <c r="B455" s="5">
        <v>1.5547324400321703</v>
      </c>
      <c r="C455" s="6">
        <v>1.1769999999999999E-2</v>
      </c>
      <c r="D455" s="7">
        <f t="shared" si="7"/>
        <v>0.64319748803807564</v>
      </c>
      <c r="F455" s="3" t="s">
        <v>1842</v>
      </c>
      <c r="G455" s="4" t="s">
        <v>1843</v>
      </c>
    </row>
    <row r="456" spans="1:7">
      <c r="A456" s="2" t="s">
        <v>339</v>
      </c>
      <c r="B456" s="5">
        <v>1.5534337587757479</v>
      </c>
      <c r="C456" s="6">
        <v>1.4619999999999999E-2</v>
      </c>
      <c r="D456" s="7">
        <f t="shared" si="7"/>
        <v>0.64373520554110675</v>
      </c>
      <c r="F456" s="3" t="s">
        <v>1934</v>
      </c>
      <c r="G456" s="4" t="s">
        <v>1935</v>
      </c>
    </row>
    <row r="457" spans="1:7">
      <c r="A457" s="2" t="s">
        <v>340</v>
      </c>
      <c r="B457" s="5">
        <v>1.5532847371792771</v>
      </c>
      <c r="C457" s="6">
        <v>1.6420000000000001E-2</v>
      </c>
      <c r="D457" s="7">
        <f t="shared" si="7"/>
        <v>0.64379696527242836</v>
      </c>
      <c r="F457" s="3" t="s">
        <v>1936</v>
      </c>
      <c r="G457" s="4" t="s">
        <v>1937</v>
      </c>
    </row>
    <row r="458" spans="1:7">
      <c r="A458" s="2" t="s">
        <v>341</v>
      </c>
      <c r="B458" s="5">
        <v>1.5532272405239349</v>
      </c>
      <c r="C458" s="6">
        <v>4.1869999999999997E-2</v>
      </c>
      <c r="D458" s="7">
        <f t="shared" si="7"/>
        <v>0.64382079705393258</v>
      </c>
      <c r="F458" s="3" t="s">
        <v>1938</v>
      </c>
      <c r="G458" s="4" t="s">
        <v>1939</v>
      </c>
    </row>
    <row r="459" spans="1:7">
      <c r="A459" s="2" t="s">
        <v>342</v>
      </c>
      <c r="B459" s="5">
        <v>1.5531358491758145</v>
      </c>
      <c r="C459" s="6">
        <v>4.4119999999999999E-2</v>
      </c>
      <c r="D459" s="7">
        <f t="shared" si="7"/>
        <v>0.64385868147378034</v>
      </c>
      <c r="F459" s="3" t="s">
        <v>1940</v>
      </c>
      <c r="G459" s="4" t="s">
        <v>1941</v>
      </c>
    </row>
    <row r="460" spans="1:7">
      <c r="A460" s="2" t="s">
        <v>343</v>
      </c>
      <c r="B460" s="5">
        <v>1.5526850414482383</v>
      </c>
      <c r="C460" s="6">
        <v>2.1520000000000001E-2</v>
      </c>
      <c r="D460" s="7">
        <f t="shared" si="7"/>
        <v>0.64404561988133058</v>
      </c>
      <c r="F460" s="3" t="s">
        <v>1942</v>
      </c>
      <c r="G460" s="4" t="s">
        <v>1943</v>
      </c>
    </row>
    <row r="461" spans="1:7">
      <c r="A461" s="2" t="s">
        <v>344</v>
      </c>
      <c r="B461" s="5">
        <v>1.5505546917730755</v>
      </c>
      <c r="C461" s="6">
        <v>1.511E-2</v>
      </c>
      <c r="D461" s="7">
        <f t="shared" si="7"/>
        <v>0.64493049184643048</v>
      </c>
      <c r="F461" s="3" t="s">
        <v>1944</v>
      </c>
      <c r="G461" s="4" t="s">
        <v>1945</v>
      </c>
    </row>
    <row r="462" spans="1:7">
      <c r="A462" s="2" t="s">
        <v>345</v>
      </c>
      <c r="B462" s="5">
        <v>1.549455359835032</v>
      </c>
      <c r="C462" s="6">
        <v>1.4630000000000001E-3</v>
      </c>
      <c r="D462" s="7">
        <f t="shared" si="7"/>
        <v>0.64538806726672548</v>
      </c>
      <c r="F462" s="3" t="s">
        <v>1946</v>
      </c>
      <c r="G462" s="4" t="s">
        <v>1947</v>
      </c>
    </row>
    <row r="463" spans="1:7">
      <c r="A463" s="2" t="s">
        <v>346</v>
      </c>
      <c r="B463" s="5">
        <v>1.5491472325091042</v>
      </c>
      <c r="C463" s="6">
        <v>5.182E-3</v>
      </c>
      <c r="D463" s="7">
        <f t="shared" si="7"/>
        <v>0.64551643576210116</v>
      </c>
      <c r="F463" s="3" t="s">
        <v>1948</v>
      </c>
      <c r="G463" s="4" t="s">
        <v>1949</v>
      </c>
    </row>
    <row r="464" spans="1:7">
      <c r="A464" s="2" t="s">
        <v>347</v>
      </c>
      <c r="B464" s="5">
        <v>1.5486434280044652</v>
      </c>
      <c r="C464" s="6">
        <v>1.678E-3</v>
      </c>
      <c r="D464" s="7">
        <f t="shared" si="7"/>
        <v>0.64572643509588878</v>
      </c>
      <c r="F464" s="3" t="s">
        <v>1950</v>
      </c>
      <c r="G464" s="4" t="s">
        <v>1951</v>
      </c>
    </row>
    <row r="465" spans="1:7">
      <c r="A465" s="2" t="s">
        <v>348</v>
      </c>
      <c r="B465" s="5">
        <v>1.5457338132950091</v>
      </c>
      <c r="C465" s="6">
        <v>2.9409999999999999E-2</v>
      </c>
      <c r="D465" s="7">
        <f t="shared" si="7"/>
        <v>0.64694191936470646</v>
      </c>
      <c r="F465" s="3" t="s">
        <v>1952</v>
      </c>
      <c r="G465" s="4" t="s">
        <v>1953</v>
      </c>
    </row>
    <row r="466" spans="1:7" ht="26">
      <c r="A466" s="2" t="s">
        <v>349</v>
      </c>
      <c r="B466" s="5">
        <v>1.5456933856717729</v>
      </c>
      <c r="C466" s="6">
        <v>1.4829999999999999E-2</v>
      </c>
      <c r="D466" s="7">
        <f t="shared" si="7"/>
        <v>0.64695884013593719</v>
      </c>
      <c r="F466" s="3" t="s">
        <v>1954</v>
      </c>
      <c r="G466" s="4" t="s">
        <v>1955</v>
      </c>
    </row>
    <row r="467" spans="1:7">
      <c r="A467" s="2" t="s">
        <v>350</v>
      </c>
      <c r="B467" s="5">
        <v>1.5444176081490857</v>
      </c>
      <c r="C467" s="6">
        <v>2.589E-2</v>
      </c>
      <c r="D467" s="7">
        <f t="shared" si="7"/>
        <v>0.64749326524349493</v>
      </c>
      <c r="F467" s="3" t="s">
        <v>1956</v>
      </c>
      <c r="G467" s="4" t="s">
        <v>1957</v>
      </c>
    </row>
    <row r="468" spans="1:7">
      <c r="A468" s="2" t="s">
        <v>351</v>
      </c>
      <c r="B468" s="5">
        <v>1.5441466285432222</v>
      </c>
      <c r="C468" s="6">
        <v>2.2630000000000001E-2</v>
      </c>
      <c r="D468" s="7">
        <f t="shared" si="7"/>
        <v>0.64760689271032468</v>
      </c>
      <c r="F468" s="3" t="s">
        <v>1866</v>
      </c>
      <c r="G468" s="4" t="s">
        <v>1867</v>
      </c>
    </row>
    <row r="469" spans="1:7">
      <c r="A469" s="2" t="s">
        <v>352</v>
      </c>
      <c r="B469" s="5">
        <v>1.5394339607518877</v>
      </c>
      <c r="C469" s="6">
        <v>3.014E-2</v>
      </c>
      <c r="D469" s="7">
        <f t="shared" si="7"/>
        <v>0.64958941110509327</v>
      </c>
      <c r="F469" s="3" t="s">
        <v>1958</v>
      </c>
      <c r="G469" s="4" t="s">
        <v>1959</v>
      </c>
    </row>
    <row r="470" spans="1:7">
      <c r="A470" s="2" t="s">
        <v>353</v>
      </c>
      <c r="B470" s="5">
        <v>1.5375078149279788</v>
      </c>
      <c r="C470" s="6">
        <v>5.352E-3</v>
      </c>
      <c r="D470" s="7">
        <f t="shared" si="7"/>
        <v>0.65040319814364178</v>
      </c>
      <c r="F470" s="3" t="s">
        <v>1960</v>
      </c>
      <c r="G470" s="4" t="s">
        <v>1961</v>
      </c>
    </row>
    <row r="471" spans="1:7">
      <c r="A471" s="2" t="s">
        <v>354</v>
      </c>
      <c r="B471" s="5">
        <v>1.5374430051639514</v>
      </c>
      <c r="C471" s="6">
        <v>3.483E-2</v>
      </c>
      <c r="D471" s="7">
        <f t="shared" si="7"/>
        <v>0.65043061540571445</v>
      </c>
      <c r="F471" s="3" t="s">
        <v>1962</v>
      </c>
      <c r="G471" s="4" t="s">
        <v>1963</v>
      </c>
    </row>
    <row r="472" spans="1:7">
      <c r="A472" s="2" t="s">
        <v>355</v>
      </c>
      <c r="B472" s="5">
        <v>1.5373374258736205</v>
      </c>
      <c r="C472" s="6">
        <v>4.521E-2</v>
      </c>
      <c r="D472" s="7">
        <f t="shared" si="7"/>
        <v>0.65047528484628636</v>
      </c>
      <c r="F472" s="3" t="s">
        <v>1964</v>
      </c>
      <c r="G472" s="4" t="s">
        <v>1965</v>
      </c>
    </row>
    <row r="473" spans="1:7" ht="26">
      <c r="A473" s="2" t="s">
        <v>356</v>
      </c>
      <c r="B473" s="5">
        <v>1.5359708463922239</v>
      </c>
      <c r="C473" s="6">
        <v>1.2359999999999999E-2</v>
      </c>
      <c r="D473" s="7">
        <f t="shared" si="7"/>
        <v>0.65105402381097088</v>
      </c>
      <c r="F473" s="3" t="s">
        <v>1966</v>
      </c>
      <c r="G473" s="4" t="s">
        <v>1967</v>
      </c>
    </row>
    <row r="474" spans="1:7">
      <c r="A474" s="2" t="s">
        <v>357</v>
      </c>
      <c r="B474" s="5">
        <v>1.5351578320818657</v>
      </c>
      <c r="C474" s="6">
        <v>4.8750000000000002E-2</v>
      </c>
      <c r="D474" s="7">
        <f t="shared" si="7"/>
        <v>0.6513988197838102</v>
      </c>
      <c r="F474" s="3" t="s">
        <v>1968</v>
      </c>
      <c r="G474" s="4" t="s">
        <v>1969</v>
      </c>
    </row>
    <row r="475" spans="1:7">
      <c r="A475" s="2" t="s">
        <v>358</v>
      </c>
      <c r="B475" s="5">
        <v>1.5348642317321641</v>
      </c>
      <c r="C475" s="6">
        <v>6.1380000000000002E-3</v>
      </c>
      <c r="D475" s="7">
        <f t="shared" si="7"/>
        <v>0.65152342423893383</v>
      </c>
      <c r="F475" s="3" t="s">
        <v>1970</v>
      </c>
      <c r="G475" s="4" t="s">
        <v>1971</v>
      </c>
    </row>
    <row r="476" spans="1:7">
      <c r="A476" s="2" t="s">
        <v>359</v>
      </c>
      <c r="B476" s="5">
        <v>1.5330003482566088</v>
      </c>
      <c r="C476" s="6">
        <v>1.431E-2</v>
      </c>
      <c r="D476" s="7">
        <f t="shared" si="7"/>
        <v>0.65231557262021578</v>
      </c>
      <c r="F476" s="3" t="s">
        <v>1972</v>
      </c>
      <c r="G476" s="4" t="s">
        <v>1973</v>
      </c>
    </row>
    <row r="477" spans="1:7" ht="26">
      <c r="A477" s="2" t="s">
        <v>360</v>
      </c>
      <c r="B477" s="5">
        <v>1.5282990425157186</v>
      </c>
      <c r="C477" s="6">
        <v>9.1269999999999997E-3</v>
      </c>
      <c r="D477" s="7">
        <f t="shared" si="7"/>
        <v>0.65432220539372288</v>
      </c>
      <c r="F477" s="3" t="s">
        <v>1974</v>
      </c>
      <c r="G477" s="4" t="s">
        <v>1975</v>
      </c>
    </row>
    <row r="478" spans="1:7">
      <c r="A478" s="2" t="s">
        <v>361</v>
      </c>
      <c r="B478" s="5">
        <v>1.5247318271404755</v>
      </c>
      <c r="C478" s="6">
        <v>2.682E-2</v>
      </c>
      <c r="D478" s="7">
        <f t="shared" si="7"/>
        <v>0.65585303736685807</v>
      </c>
      <c r="F478" s="3" t="s">
        <v>1976</v>
      </c>
      <c r="G478" s="4" t="s">
        <v>1977</v>
      </c>
    </row>
    <row r="479" spans="1:7">
      <c r="A479" s="2" t="s">
        <v>362</v>
      </c>
      <c r="B479" s="5">
        <v>1.5237146648370017</v>
      </c>
      <c r="C479" s="6">
        <v>1.478E-2</v>
      </c>
      <c r="D479" s="7">
        <f t="shared" si="7"/>
        <v>0.65629085489373717</v>
      </c>
      <c r="F479" s="3" t="s">
        <v>1978</v>
      </c>
      <c r="G479" s="4" t="s">
        <v>1979</v>
      </c>
    </row>
    <row r="480" spans="1:7">
      <c r="A480" s="2" t="s">
        <v>363</v>
      </c>
      <c r="B480" s="5">
        <v>1.5236028819184047</v>
      </c>
      <c r="C480" s="6">
        <v>4.5449999999999997E-2</v>
      </c>
      <c r="D480" s="7">
        <f t="shared" si="7"/>
        <v>0.65633900530620959</v>
      </c>
      <c r="F480" s="3" t="s">
        <v>1980</v>
      </c>
      <c r="G480" s="4" t="s">
        <v>1981</v>
      </c>
    </row>
    <row r="481" spans="1:7">
      <c r="A481" s="2" t="s">
        <v>364</v>
      </c>
      <c r="B481" s="5">
        <v>1.5235607715061796</v>
      </c>
      <c r="C481" s="6">
        <v>8.9980000000000008E-3</v>
      </c>
      <c r="D481" s="7">
        <f t="shared" si="7"/>
        <v>0.65635714616845131</v>
      </c>
      <c r="F481" s="3" t="s">
        <v>1982</v>
      </c>
      <c r="G481" s="4" t="s">
        <v>1983</v>
      </c>
    </row>
    <row r="482" spans="1:7">
      <c r="A482" s="2" t="s">
        <v>365</v>
      </c>
      <c r="B482" s="5">
        <v>1.5125946385874161</v>
      </c>
      <c r="C482" s="6">
        <v>4.0480000000000002E-2</v>
      </c>
      <c r="D482" s="7">
        <f t="shared" si="7"/>
        <v>0.66111565814743423</v>
      </c>
      <c r="F482" s="3" t="s">
        <v>1984</v>
      </c>
      <c r="G482" s="4" t="s">
        <v>1985</v>
      </c>
    </row>
    <row r="483" spans="1:7">
      <c r="A483" s="2" t="s">
        <v>366</v>
      </c>
      <c r="B483" s="5">
        <v>1.5124675003079056</v>
      </c>
      <c r="C483" s="6">
        <v>1.059E-2</v>
      </c>
      <c r="D483" s="7">
        <f t="shared" si="7"/>
        <v>0.66117123164393399</v>
      </c>
      <c r="F483" s="3" t="s">
        <v>658</v>
      </c>
      <c r="G483" s="4" t="s">
        <v>659</v>
      </c>
    </row>
    <row r="484" spans="1:7" ht="26">
      <c r="A484" s="2" t="s">
        <v>367</v>
      </c>
      <c r="B484" s="5">
        <v>1.5059776203158386</v>
      </c>
      <c r="C484" s="6">
        <v>1.268E-2</v>
      </c>
      <c r="D484" s="7">
        <f t="shared" si="7"/>
        <v>0.66402049174560551</v>
      </c>
      <c r="F484" s="3" t="s">
        <v>1986</v>
      </c>
      <c r="G484" s="4" t="s">
        <v>1987</v>
      </c>
    </row>
    <row r="485" spans="1:7">
      <c r="A485" s="2" t="s">
        <v>368</v>
      </c>
      <c r="B485" s="5">
        <v>1.50587087860484</v>
      </c>
      <c r="C485" s="6">
        <v>1.9029999999999998E-2</v>
      </c>
      <c r="D485" s="7">
        <f t="shared" si="7"/>
        <v>0.66406755997996358</v>
      </c>
      <c r="F485" s="3" t="s">
        <v>1988</v>
      </c>
      <c r="G485" s="4" t="s">
        <v>1989</v>
      </c>
    </row>
    <row r="486" spans="1:7">
      <c r="A486" s="2" t="s">
        <v>369</v>
      </c>
      <c r="B486" s="7">
        <v>0.66621544039797076</v>
      </c>
      <c r="C486" s="6">
        <v>3.585E-2</v>
      </c>
      <c r="D486" s="5">
        <f t="shared" si="7"/>
        <v>1.5010159467373489</v>
      </c>
      <c r="F486" s="19">
        <v>38053</v>
      </c>
      <c r="G486" s="4" t="s">
        <v>1990</v>
      </c>
    </row>
    <row r="487" spans="1:7">
      <c r="A487" s="2" t="s">
        <v>370</v>
      </c>
      <c r="B487" s="7">
        <v>0.665977787835065</v>
      </c>
      <c r="C487" s="6">
        <v>3.8219999999999999E-3</v>
      </c>
      <c r="D487" s="5">
        <f t="shared" si="7"/>
        <v>1.5015515806476993</v>
      </c>
      <c r="F487" s="3" t="s">
        <v>1667</v>
      </c>
      <c r="G487" s="4" t="s">
        <v>1991</v>
      </c>
    </row>
    <row r="488" spans="1:7">
      <c r="A488" s="2" t="s">
        <v>371</v>
      </c>
      <c r="B488" s="7">
        <v>0.66541690357703465</v>
      </c>
      <c r="C488" s="6">
        <v>4.487E-2</v>
      </c>
      <c r="D488" s="5">
        <f t="shared" si="7"/>
        <v>1.5028172482910649</v>
      </c>
      <c r="F488" s="3" t="s">
        <v>1992</v>
      </c>
      <c r="G488" s="4" t="s">
        <v>1993</v>
      </c>
    </row>
    <row r="489" spans="1:7">
      <c r="A489" s="2" t="s">
        <v>372</v>
      </c>
      <c r="B489" s="7">
        <v>0.66413692935415625</v>
      </c>
      <c r="C489" s="6">
        <v>2.5699999999999998E-3</v>
      </c>
      <c r="D489" s="5">
        <f t="shared" si="7"/>
        <v>1.5057135897750118</v>
      </c>
      <c r="F489" s="3" t="s">
        <v>1994</v>
      </c>
      <c r="G489" s="4" t="s">
        <v>1995</v>
      </c>
    </row>
    <row r="490" spans="1:7" ht="26">
      <c r="A490" s="2" t="s">
        <v>373</v>
      </c>
      <c r="B490" s="7">
        <v>0.6631097069826859</v>
      </c>
      <c r="C490" s="6">
        <v>1.017E-2</v>
      </c>
      <c r="D490" s="5">
        <f t="shared" si="7"/>
        <v>1.5080460887086824</v>
      </c>
      <c r="F490" s="3" t="s">
        <v>1996</v>
      </c>
      <c r="G490" s="4" t="s">
        <v>1997</v>
      </c>
    </row>
    <row r="491" spans="1:7">
      <c r="A491" s="2" t="s">
        <v>374</v>
      </c>
      <c r="B491" s="7">
        <v>0.66298287855535953</v>
      </c>
      <c r="C491" s="6">
        <v>4.1379999999999998E-4</v>
      </c>
      <c r="D491" s="5">
        <f t="shared" si="7"/>
        <v>1.5083345774765724</v>
      </c>
      <c r="F491" s="3" t="s">
        <v>1998</v>
      </c>
      <c r="G491" s="4" t="s">
        <v>1999</v>
      </c>
    </row>
    <row r="492" spans="1:7">
      <c r="A492" s="2" t="s">
        <v>375</v>
      </c>
      <c r="B492" s="7">
        <v>0.66223935683192703</v>
      </c>
      <c r="C492" s="6">
        <v>4.3889999999999998E-2</v>
      </c>
      <c r="D492" s="5">
        <f t="shared" si="7"/>
        <v>1.5100280430083151</v>
      </c>
      <c r="F492" s="3" t="s">
        <v>2000</v>
      </c>
      <c r="G492" s="4" t="s">
        <v>2000</v>
      </c>
    </row>
    <row r="493" spans="1:7">
      <c r="A493" s="2" t="s">
        <v>376</v>
      </c>
      <c r="B493" s="7">
        <v>0.66194740973319577</v>
      </c>
      <c r="C493" s="6">
        <v>4.7849999999999997E-2</v>
      </c>
      <c r="D493" s="5">
        <f t="shared" si="7"/>
        <v>1.5106940299125267</v>
      </c>
      <c r="F493" s="3" t="s">
        <v>2001</v>
      </c>
      <c r="G493" s="4" t="s">
        <v>2002</v>
      </c>
    </row>
    <row r="494" spans="1:7">
      <c r="A494" s="2" t="s">
        <v>377</v>
      </c>
      <c r="B494" s="7">
        <v>0.66155218247734615</v>
      </c>
      <c r="C494" s="6">
        <v>3.7490000000000002E-2</v>
      </c>
      <c r="D494" s="5">
        <f t="shared" si="7"/>
        <v>1.5115965550219366</v>
      </c>
      <c r="F494" s="3" t="s">
        <v>1667</v>
      </c>
      <c r="G494" s="4" t="s">
        <v>1667</v>
      </c>
    </row>
    <row r="495" spans="1:7">
      <c r="A495" s="2" t="s">
        <v>378</v>
      </c>
      <c r="B495" s="7">
        <v>0.6604204926767504</v>
      </c>
      <c r="C495" s="6">
        <v>1.2749999999999999E-2</v>
      </c>
      <c r="D495" s="5">
        <f t="shared" si="7"/>
        <v>1.5141868114160113</v>
      </c>
      <c r="F495" s="3" t="s">
        <v>2003</v>
      </c>
      <c r="G495" s="4" t="s">
        <v>2004</v>
      </c>
    </row>
    <row r="496" spans="1:7">
      <c r="A496" s="2" t="s">
        <v>379</v>
      </c>
      <c r="B496" s="7">
        <v>0.66039927479033922</v>
      </c>
      <c r="C496" s="6">
        <v>3.5450000000000002E-2</v>
      </c>
      <c r="D496" s="5">
        <f t="shared" si="7"/>
        <v>1.5142354605363184</v>
      </c>
      <c r="F496" s="3" t="s">
        <v>2005</v>
      </c>
      <c r="G496" s="4" t="s">
        <v>2006</v>
      </c>
    </row>
    <row r="497" spans="1:7">
      <c r="A497" s="2" t="s">
        <v>2633</v>
      </c>
      <c r="B497" s="7">
        <v>0.65934926948081163</v>
      </c>
      <c r="C497" s="6">
        <v>1.7510000000000001E-2</v>
      </c>
      <c r="D497" s="5">
        <f t="shared" si="7"/>
        <v>1.5166468612112445</v>
      </c>
      <c r="F497" s="3" t="s">
        <v>2007</v>
      </c>
      <c r="G497" s="4" t="s">
        <v>2008</v>
      </c>
    </row>
    <row r="498" spans="1:7">
      <c r="A498" s="2" t="s">
        <v>2634</v>
      </c>
      <c r="B498" s="7">
        <v>0.65921444522864325</v>
      </c>
      <c r="C498" s="6">
        <v>3.1969999999999998E-2</v>
      </c>
      <c r="D498" s="5">
        <f t="shared" si="7"/>
        <v>1.5169570497702884</v>
      </c>
      <c r="F498" s="3" t="s">
        <v>2009</v>
      </c>
      <c r="G498" s="4" t="s">
        <v>2010</v>
      </c>
    </row>
    <row r="499" spans="1:7">
      <c r="A499" s="2" t="s">
        <v>2635</v>
      </c>
      <c r="B499" s="7">
        <v>0.65916793643939908</v>
      </c>
      <c r="C499" s="6">
        <v>1.0989999999999999E-3</v>
      </c>
      <c r="D499" s="5">
        <f t="shared" si="7"/>
        <v>1.5170640814261382</v>
      </c>
      <c r="F499" s="3" t="s">
        <v>2011</v>
      </c>
      <c r="G499" s="4" t="s">
        <v>2012</v>
      </c>
    </row>
    <row r="500" spans="1:7">
      <c r="A500" s="2" t="s">
        <v>2636</v>
      </c>
      <c r="B500" s="7">
        <v>0.65915038786361602</v>
      </c>
      <c r="C500" s="6">
        <v>3.7470000000000003E-2</v>
      </c>
      <c r="D500" s="5">
        <f t="shared" si="7"/>
        <v>1.5171044702577172</v>
      </c>
      <c r="F500" s="3" t="s">
        <v>2013</v>
      </c>
      <c r="G500" s="4" t="s">
        <v>2014</v>
      </c>
    </row>
    <row r="501" spans="1:7">
      <c r="A501" s="2" t="s">
        <v>2637</v>
      </c>
      <c r="B501" s="7">
        <v>0.65838376488613859</v>
      </c>
      <c r="C501" s="6">
        <v>7.9279999999999993E-3</v>
      </c>
      <c r="D501" s="5">
        <f t="shared" si="7"/>
        <v>1.5188709888266165</v>
      </c>
      <c r="F501" s="3" t="s">
        <v>2015</v>
      </c>
      <c r="G501" s="4" t="s">
        <v>2016</v>
      </c>
    </row>
    <row r="502" spans="1:7" ht="26">
      <c r="A502" s="2" t="s">
        <v>2638</v>
      </c>
      <c r="B502" s="7">
        <v>0.6583175941432442</v>
      </c>
      <c r="C502" s="6">
        <v>2.8510000000000001E-2</v>
      </c>
      <c r="D502" s="5">
        <f t="shared" si="7"/>
        <v>1.5190236580285117</v>
      </c>
      <c r="F502" s="3" t="s">
        <v>2017</v>
      </c>
      <c r="G502" s="4" t="s">
        <v>2018</v>
      </c>
    </row>
    <row r="503" spans="1:7">
      <c r="A503" s="2" t="s">
        <v>2639</v>
      </c>
      <c r="B503" s="7">
        <v>0.65817277165887611</v>
      </c>
      <c r="C503" s="6">
        <v>2.8899999999999999E-2</v>
      </c>
      <c r="D503" s="5">
        <f t="shared" si="7"/>
        <v>1.5193578997192081</v>
      </c>
      <c r="F503" s="3" t="s">
        <v>2019</v>
      </c>
      <c r="G503" s="4" t="s">
        <v>2020</v>
      </c>
    </row>
    <row r="504" spans="1:7">
      <c r="A504" s="2" t="s">
        <v>2640</v>
      </c>
      <c r="B504" s="7">
        <v>0.65805747073257981</v>
      </c>
      <c r="C504" s="6">
        <v>1.823E-2</v>
      </c>
      <c r="D504" s="5">
        <f t="shared" si="7"/>
        <v>1.5196241125972691</v>
      </c>
      <c r="F504" s="3" t="s">
        <v>2021</v>
      </c>
      <c r="G504" s="4" t="s">
        <v>2022</v>
      </c>
    </row>
    <row r="505" spans="1:7" ht="26">
      <c r="A505" s="2" t="s">
        <v>2641</v>
      </c>
      <c r="B505" s="7">
        <v>0.65600787926647541</v>
      </c>
      <c r="C505" s="6">
        <v>2.594E-3</v>
      </c>
      <c r="D505" s="5">
        <f t="shared" si="7"/>
        <v>1.5243719345538416</v>
      </c>
      <c r="F505" s="3" t="s">
        <v>2023</v>
      </c>
      <c r="G505" s="4" t="s">
        <v>2024</v>
      </c>
    </row>
    <row r="506" spans="1:7">
      <c r="A506" s="2" t="s">
        <v>2642</v>
      </c>
      <c r="B506" s="7">
        <v>0.65578794427180076</v>
      </c>
      <c r="C506" s="6">
        <v>4.8619999999999997E-2</v>
      </c>
      <c r="D506" s="5">
        <f t="shared" si="7"/>
        <v>1.5248831710537447</v>
      </c>
      <c r="F506" s="3" t="s">
        <v>2025</v>
      </c>
      <c r="G506" s="4" t="s">
        <v>2026</v>
      </c>
    </row>
    <row r="507" spans="1:7">
      <c r="A507" s="2" t="s">
        <v>2643</v>
      </c>
      <c r="B507" s="7">
        <v>0.6552200227931323</v>
      </c>
      <c r="C507" s="6">
        <v>3.2939999999999997E-2</v>
      </c>
      <c r="D507" s="5">
        <f t="shared" si="7"/>
        <v>1.5262048857071062</v>
      </c>
      <c r="F507" s="3" t="s">
        <v>2027</v>
      </c>
      <c r="G507" s="4" t="s">
        <v>2027</v>
      </c>
    </row>
    <row r="508" spans="1:7">
      <c r="A508" s="2" t="s">
        <v>2644</v>
      </c>
      <c r="B508" s="7">
        <v>0.65421231169299887</v>
      </c>
      <c r="C508" s="6">
        <v>3.032E-2</v>
      </c>
      <c r="D508" s="5">
        <f t="shared" si="7"/>
        <v>1.5285557641251917</v>
      </c>
      <c r="F508" s="3" t="s">
        <v>2028</v>
      </c>
      <c r="G508" s="4" t="s">
        <v>2029</v>
      </c>
    </row>
    <row r="509" spans="1:7">
      <c r="A509" s="2" t="s">
        <v>2645</v>
      </c>
      <c r="B509" s="7">
        <v>0.65349343098728507</v>
      </c>
      <c r="C509" s="6">
        <v>2.1000000000000001E-2</v>
      </c>
      <c r="D509" s="5">
        <f t="shared" si="7"/>
        <v>1.5302372641898168</v>
      </c>
      <c r="F509" s="3" t="s">
        <v>2030</v>
      </c>
      <c r="G509" s="4" t="s">
        <v>2031</v>
      </c>
    </row>
    <row r="510" spans="1:7">
      <c r="A510" s="2" t="s">
        <v>2646</v>
      </c>
      <c r="B510" s="7">
        <v>0.65249992632345599</v>
      </c>
      <c r="C510" s="6">
        <v>8.4690000000000004E-4</v>
      </c>
      <c r="D510" s="5">
        <f t="shared" si="7"/>
        <v>1.5325672228570979</v>
      </c>
      <c r="F510" s="3" t="s">
        <v>2032</v>
      </c>
      <c r="G510" s="4" t="s">
        <v>2033</v>
      </c>
    </row>
    <row r="511" spans="1:7" ht="26">
      <c r="A511" s="2" t="s">
        <v>132</v>
      </c>
      <c r="B511" s="7">
        <v>0.65094332823646639</v>
      </c>
      <c r="C511" s="6">
        <v>2.852E-2</v>
      </c>
      <c r="D511" s="5">
        <f t="shared" si="7"/>
        <v>1.5362320445148379</v>
      </c>
      <c r="F511" s="3" t="s">
        <v>2034</v>
      </c>
      <c r="G511" s="4" t="s">
        <v>2035</v>
      </c>
    </row>
    <row r="512" spans="1:7">
      <c r="A512" s="2" t="s">
        <v>133</v>
      </c>
      <c r="B512" s="7">
        <v>0.65072702435165874</v>
      </c>
      <c r="C512" s="6">
        <v>5.0220000000000004E-3</v>
      </c>
      <c r="D512" s="5">
        <f t="shared" si="7"/>
        <v>1.5367426932919126</v>
      </c>
      <c r="F512" s="3" t="s">
        <v>2036</v>
      </c>
      <c r="G512" s="4" t="s">
        <v>2037</v>
      </c>
    </row>
    <row r="513" spans="1:7">
      <c r="A513" s="2" t="s">
        <v>134</v>
      </c>
      <c r="B513" s="7">
        <v>0.65046901767499155</v>
      </c>
      <c r="C513" s="6">
        <v>1.078E-2</v>
      </c>
      <c r="D513" s="5">
        <f t="shared" si="7"/>
        <v>1.5373522378888345</v>
      </c>
      <c r="F513" s="3" t="s">
        <v>2038</v>
      </c>
      <c r="G513" s="4" t="s">
        <v>2039</v>
      </c>
    </row>
    <row r="514" spans="1:7">
      <c r="A514" s="2" t="s">
        <v>135</v>
      </c>
      <c r="B514" s="7">
        <v>0.65013246562163485</v>
      </c>
      <c r="C514" s="6">
        <v>1.7000000000000001E-2</v>
      </c>
      <c r="D514" s="5">
        <f t="shared" ref="D514:D577" si="8">1/B514</f>
        <v>1.5381480742448903</v>
      </c>
      <c r="F514" s="3" t="s">
        <v>1667</v>
      </c>
      <c r="G514" s="4" t="s">
        <v>1667</v>
      </c>
    </row>
    <row r="515" spans="1:7" ht="26">
      <c r="A515" s="2" t="s">
        <v>136</v>
      </c>
      <c r="B515" s="7">
        <v>0.64995054480239689</v>
      </c>
      <c r="C515" s="6">
        <v>3.3770000000000001E-2</v>
      </c>
      <c r="D515" s="5">
        <f t="shared" si="8"/>
        <v>1.5385786010903766</v>
      </c>
      <c r="F515" s="3" t="s">
        <v>2040</v>
      </c>
      <c r="G515" s="4" t="s">
        <v>2041</v>
      </c>
    </row>
    <row r="516" spans="1:7">
      <c r="A516" s="2" t="s">
        <v>137</v>
      </c>
      <c r="B516" s="7">
        <v>0.64963781764989104</v>
      </c>
      <c r="C516" s="6">
        <v>4.0059999999999998E-2</v>
      </c>
      <c r="D516" s="5">
        <f t="shared" si="8"/>
        <v>1.5393192527146402</v>
      </c>
      <c r="F516" s="3" t="s">
        <v>2042</v>
      </c>
      <c r="G516" s="4" t="s">
        <v>2043</v>
      </c>
    </row>
    <row r="517" spans="1:7">
      <c r="A517" s="2" t="s">
        <v>138</v>
      </c>
      <c r="B517" s="7">
        <v>0.6496182224389474</v>
      </c>
      <c r="C517" s="6">
        <v>3.32E-2</v>
      </c>
      <c r="D517" s="5">
        <f t="shared" si="8"/>
        <v>1.5393656850412356</v>
      </c>
      <c r="F517" s="3" t="s">
        <v>2044</v>
      </c>
      <c r="G517" s="4" t="s">
        <v>2045</v>
      </c>
    </row>
    <row r="518" spans="1:7" ht="26">
      <c r="A518" s="2" t="s">
        <v>139</v>
      </c>
      <c r="B518" s="7">
        <v>0.64922380173414274</v>
      </c>
      <c r="C518" s="6">
        <v>4.9889999999999997E-2</v>
      </c>
      <c r="D518" s="5">
        <f t="shared" si="8"/>
        <v>1.5403008905848774</v>
      </c>
      <c r="F518" s="3" t="s">
        <v>2046</v>
      </c>
      <c r="G518" s="4" t="s">
        <v>2047</v>
      </c>
    </row>
    <row r="519" spans="1:7">
      <c r="A519" s="2" t="s">
        <v>140</v>
      </c>
      <c r="B519" s="7">
        <v>0.64863356022047447</v>
      </c>
      <c r="C519" s="6">
        <v>1.8519999999999998E-2</v>
      </c>
      <c r="D519" s="5">
        <f t="shared" si="8"/>
        <v>1.5417025287129669</v>
      </c>
      <c r="F519" s="3" t="s">
        <v>2048</v>
      </c>
      <c r="G519" s="4" t="s">
        <v>2049</v>
      </c>
    </row>
    <row r="520" spans="1:7">
      <c r="A520" s="2" t="s">
        <v>141</v>
      </c>
      <c r="B520" s="7">
        <v>0.64847504521885291</v>
      </c>
      <c r="C520" s="6">
        <v>4.8719999999999999E-2</v>
      </c>
      <c r="D520" s="5">
        <f t="shared" si="8"/>
        <v>1.5420793866670868</v>
      </c>
      <c r="F520" s="3" t="s">
        <v>2050</v>
      </c>
      <c r="G520" s="4" t="s">
        <v>2051</v>
      </c>
    </row>
    <row r="521" spans="1:7" ht="26">
      <c r="A521" s="2" t="s">
        <v>142</v>
      </c>
      <c r="B521" s="7">
        <v>0.64749272241418032</v>
      </c>
      <c r="C521" s="6">
        <v>3.2469999999999999E-2</v>
      </c>
      <c r="D521" s="5">
        <f t="shared" si="8"/>
        <v>1.5444189029206294</v>
      </c>
      <c r="F521" s="3" t="s">
        <v>2052</v>
      </c>
      <c r="G521" s="4" t="s">
        <v>2053</v>
      </c>
    </row>
    <row r="522" spans="1:7" ht="52">
      <c r="A522" s="2" t="s">
        <v>143</v>
      </c>
      <c r="B522" s="7">
        <v>0.64647028583659927</v>
      </c>
      <c r="C522" s="6">
        <v>3.6720000000000003E-2</v>
      </c>
      <c r="D522" s="5">
        <f t="shared" si="8"/>
        <v>1.5468615061029398</v>
      </c>
      <c r="F522" s="3" t="s">
        <v>2054</v>
      </c>
      <c r="G522" s="4" t="s">
        <v>2055</v>
      </c>
    </row>
    <row r="523" spans="1:7" ht="26">
      <c r="A523" s="2" t="s">
        <v>144</v>
      </c>
      <c r="B523" s="7">
        <v>0.64550638422239193</v>
      </c>
      <c r="C523" s="6">
        <v>7.4410000000000003E-4</v>
      </c>
      <c r="D523" s="5">
        <f t="shared" si="8"/>
        <v>1.5491713551441448</v>
      </c>
      <c r="F523" s="3" t="s">
        <v>2056</v>
      </c>
      <c r="G523" s="4" t="s">
        <v>2057</v>
      </c>
    </row>
    <row r="524" spans="1:7">
      <c r="A524" s="2" t="s">
        <v>145</v>
      </c>
      <c r="B524" s="7">
        <v>0.64516504405276387</v>
      </c>
      <c r="C524" s="6">
        <v>1.324E-2</v>
      </c>
      <c r="D524" s="5">
        <f t="shared" si="8"/>
        <v>1.5499909817157058</v>
      </c>
      <c r="F524" s="3" t="s">
        <v>2058</v>
      </c>
      <c r="G524" s="4" t="s">
        <v>2059</v>
      </c>
    </row>
    <row r="525" spans="1:7">
      <c r="A525" s="2" t="s">
        <v>146</v>
      </c>
      <c r="B525" s="7">
        <v>0.64454863289725062</v>
      </c>
      <c r="C525" s="6">
        <v>1.427E-2</v>
      </c>
      <c r="D525" s="5">
        <f t="shared" si="8"/>
        <v>1.5514733085461574</v>
      </c>
      <c r="F525" s="3" t="s">
        <v>2060</v>
      </c>
      <c r="G525" s="4" t="s">
        <v>2061</v>
      </c>
    </row>
    <row r="526" spans="1:7">
      <c r="A526" s="2" t="s">
        <v>147</v>
      </c>
      <c r="B526" s="7">
        <v>0.64418828006040807</v>
      </c>
      <c r="C526" s="6">
        <v>2.342E-2</v>
      </c>
      <c r="D526" s="5">
        <f t="shared" si="8"/>
        <v>1.5523411880548743</v>
      </c>
      <c r="F526" s="3" t="s">
        <v>2062</v>
      </c>
      <c r="G526" s="4" t="s">
        <v>2063</v>
      </c>
    </row>
    <row r="527" spans="1:7" ht="26">
      <c r="A527" s="2" t="s">
        <v>148</v>
      </c>
      <c r="B527" s="7">
        <v>0.64336123923397803</v>
      </c>
      <c r="C527" s="6">
        <v>5.8100000000000001E-3</v>
      </c>
      <c r="D527" s="5">
        <f t="shared" si="8"/>
        <v>1.5543367225396669</v>
      </c>
      <c r="F527" s="3" t="s">
        <v>2064</v>
      </c>
      <c r="G527" s="4" t="s">
        <v>2065</v>
      </c>
    </row>
    <row r="528" spans="1:7">
      <c r="A528" s="2" t="s">
        <v>149</v>
      </c>
      <c r="B528" s="7">
        <v>0.64224632364702694</v>
      </c>
      <c r="C528" s="6">
        <v>4.5469999999999997E-2</v>
      </c>
      <c r="D528" s="5">
        <f t="shared" si="8"/>
        <v>1.5570349929314526</v>
      </c>
      <c r="F528" s="3" t="s">
        <v>2066</v>
      </c>
      <c r="G528" s="4" t="s">
        <v>2067</v>
      </c>
    </row>
    <row r="529" spans="1:7" ht="26">
      <c r="A529" s="2" t="s">
        <v>150</v>
      </c>
      <c r="B529" s="7">
        <v>0.64055326573952209</v>
      </c>
      <c r="C529" s="6">
        <v>9.4809999999999998E-3</v>
      </c>
      <c r="D529" s="5">
        <f t="shared" si="8"/>
        <v>1.5611504202472448</v>
      </c>
      <c r="F529" s="3" t="s">
        <v>2068</v>
      </c>
      <c r="G529" s="4" t="s">
        <v>2069</v>
      </c>
    </row>
    <row r="530" spans="1:7">
      <c r="A530" s="2" t="s">
        <v>151</v>
      </c>
      <c r="B530" s="7">
        <v>0.63975736624231516</v>
      </c>
      <c r="C530" s="6">
        <v>1.6789999999999999E-2</v>
      </c>
      <c r="D530" s="5">
        <f t="shared" si="8"/>
        <v>1.5630925922332233</v>
      </c>
      <c r="F530" s="3" t="s">
        <v>2070</v>
      </c>
      <c r="G530" s="4" t="s">
        <v>2071</v>
      </c>
    </row>
    <row r="531" spans="1:7" ht="26">
      <c r="A531" s="2" t="s">
        <v>152</v>
      </c>
      <c r="B531" s="7">
        <v>0.63941410545669497</v>
      </c>
      <c r="C531" s="6">
        <v>4.3790000000000003E-2</v>
      </c>
      <c r="D531" s="5">
        <f t="shared" si="8"/>
        <v>1.5639317172800875</v>
      </c>
      <c r="F531" s="3" t="s">
        <v>2072</v>
      </c>
      <c r="G531" s="4" t="s">
        <v>2073</v>
      </c>
    </row>
    <row r="532" spans="1:7">
      <c r="A532" s="2" t="s">
        <v>153</v>
      </c>
      <c r="B532" s="7">
        <v>0.63821083721167415</v>
      </c>
      <c r="C532" s="6">
        <v>4.7930000000000004E-3</v>
      </c>
      <c r="D532" s="5">
        <f t="shared" si="8"/>
        <v>1.5668803186874307</v>
      </c>
      <c r="F532" s="3" t="s">
        <v>2074</v>
      </c>
      <c r="G532" s="4" t="s">
        <v>2075</v>
      </c>
    </row>
    <row r="533" spans="1:7">
      <c r="A533" s="2" t="s">
        <v>154</v>
      </c>
      <c r="B533" s="7">
        <v>0.63771897262824762</v>
      </c>
      <c r="C533" s="6">
        <v>7.5799999999999999E-3</v>
      </c>
      <c r="D533" s="5">
        <f t="shared" si="8"/>
        <v>1.5680888336733565</v>
      </c>
      <c r="F533" s="3" t="s">
        <v>2076</v>
      </c>
      <c r="G533" s="4" t="s">
        <v>2076</v>
      </c>
    </row>
    <row r="534" spans="1:7">
      <c r="A534" s="2" t="s">
        <v>155</v>
      </c>
      <c r="B534" s="7">
        <v>0.63749261449962757</v>
      </c>
      <c r="C534" s="6">
        <v>4.122E-2</v>
      </c>
      <c r="D534" s="5">
        <f t="shared" si="8"/>
        <v>1.5686456238946502</v>
      </c>
      <c r="F534" s="3" t="s">
        <v>2077</v>
      </c>
      <c r="G534" s="4" t="s">
        <v>2078</v>
      </c>
    </row>
    <row r="535" spans="1:7" ht="26">
      <c r="A535" s="2" t="s">
        <v>156</v>
      </c>
      <c r="B535" s="7">
        <v>0.6373302503848034</v>
      </c>
      <c r="C535" s="6">
        <v>5.7289999999999997E-3</v>
      </c>
      <c r="D535" s="5">
        <f t="shared" si="8"/>
        <v>1.5690452467872442</v>
      </c>
      <c r="F535" s="3" t="s">
        <v>2079</v>
      </c>
      <c r="G535" s="4" t="s">
        <v>2080</v>
      </c>
    </row>
    <row r="536" spans="1:7">
      <c r="A536" s="2" t="s">
        <v>157</v>
      </c>
      <c r="B536" s="7">
        <v>0.63687625180935126</v>
      </c>
      <c r="C536" s="6">
        <v>2.2790000000000001E-2</v>
      </c>
      <c r="D536" s="5">
        <f t="shared" si="8"/>
        <v>1.5701637439911165</v>
      </c>
      <c r="F536" s="3" t="s">
        <v>2081</v>
      </c>
      <c r="G536" s="4" t="s">
        <v>2082</v>
      </c>
    </row>
    <row r="537" spans="1:7">
      <c r="A537" s="2" t="s">
        <v>158</v>
      </c>
      <c r="B537" s="7">
        <v>0.63590465784561934</v>
      </c>
      <c r="C537" s="6">
        <v>4.0030000000000003E-2</v>
      </c>
      <c r="D537" s="5">
        <f t="shared" si="8"/>
        <v>1.5725627854148747</v>
      </c>
      <c r="F537" s="3" t="s">
        <v>2083</v>
      </c>
      <c r="G537" s="4" t="s">
        <v>2084</v>
      </c>
    </row>
    <row r="538" spans="1:7">
      <c r="A538" s="2" t="s">
        <v>159</v>
      </c>
      <c r="B538" s="7">
        <v>0.63503885553250883</v>
      </c>
      <c r="C538" s="6">
        <v>2.743E-2</v>
      </c>
      <c r="D538" s="5">
        <f t="shared" si="8"/>
        <v>1.5747067935889603</v>
      </c>
      <c r="F538" s="3" t="s">
        <v>1667</v>
      </c>
      <c r="G538" s="4" t="s">
        <v>2085</v>
      </c>
    </row>
    <row r="539" spans="1:7">
      <c r="A539" s="2" t="s">
        <v>160</v>
      </c>
      <c r="B539" s="7">
        <v>0.63497032258063602</v>
      </c>
      <c r="C539" s="6">
        <v>2.2120000000000001E-2</v>
      </c>
      <c r="D539" s="5">
        <f t="shared" si="8"/>
        <v>1.5748767531934664</v>
      </c>
      <c r="F539" s="3" t="s">
        <v>2086</v>
      </c>
      <c r="G539" s="4" t="s">
        <v>2087</v>
      </c>
    </row>
    <row r="540" spans="1:7" ht="26">
      <c r="A540" s="2" t="s">
        <v>161</v>
      </c>
      <c r="B540" s="7">
        <v>0.63446701769766223</v>
      </c>
      <c r="C540" s="6">
        <v>5.0850000000000001E-3</v>
      </c>
      <c r="D540" s="5">
        <f t="shared" si="8"/>
        <v>1.5761260587331625</v>
      </c>
      <c r="F540" s="3" t="s">
        <v>2088</v>
      </c>
      <c r="G540" s="4" t="s">
        <v>2089</v>
      </c>
    </row>
    <row r="541" spans="1:7">
      <c r="A541" s="2" t="s">
        <v>162</v>
      </c>
      <c r="B541" s="7">
        <v>0.63354759069524025</v>
      </c>
      <c r="C541" s="6">
        <v>1.6570000000000001E-2</v>
      </c>
      <c r="D541" s="5">
        <f t="shared" si="8"/>
        <v>1.5784133894387058</v>
      </c>
      <c r="F541" s="3" t="s">
        <v>2090</v>
      </c>
      <c r="G541" s="4" t="s">
        <v>2091</v>
      </c>
    </row>
    <row r="542" spans="1:7">
      <c r="A542" s="2" t="s">
        <v>163</v>
      </c>
      <c r="B542" s="7">
        <v>0.63215646367953282</v>
      </c>
      <c r="C542" s="6">
        <v>3.1640000000000001E-2</v>
      </c>
      <c r="D542" s="5">
        <f t="shared" si="8"/>
        <v>1.5818868546868847</v>
      </c>
      <c r="F542" s="3" t="s">
        <v>2092</v>
      </c>
      <c r="G542" s="4" t="s">
        <v>2093</v>
      </c>
    </row>
    <row r="543" spans="1:7">
      <c r="A543" s="2" t="s">
        <v>164</v>
      </c>
      <c r="B543" s="7">
        <v>0.6316929951167719</v>
      </c>
      <c r="C543" s="6">
        <v>2.0109999999999999E-2</v>
      </c>
      <c r="D543" s="5">
        <f t="shared" si="8"/>
        <v>1.5830474735835001</v>
      </c>
      <c r="F543" s="3" t="s">
        <v>2094</v>
      </c>
      <c r="G543" s="4" t="s">
        <v>2095</v>
      </c>
    </row>
    <row r="544" spans="1:7">
      <c r="A544" s="2" t="s">
        <v>165</v>
      </c>
      <c r="B544" s="7">
        <v>0.631030656508768</v>
      </c>
      <c r="C544" s="6">
        <v>3.5499999999999997E-2</v>
      </c>
      <c r="D544" s="5">
        <f t="shared" si="8"/>
        <v>1.5847090623656654</v>
      </c>
      <c r="F544" s="3" t="s">
        <v>2096</v>
      </c>
      <c r="G544" s="4" t="s">
        <v>2097</v>
      </c>
    </row>
    <row r="545" spans="1:7" ht="26">
      <c r="A545" s="2" t="s">
        <v>166</v>
      </c>
      <c r="B545" s="7">
        <v>0.62913109543805934</v>
      </c>
      <c r="C545" s="6">
        <v>1.4880000000000001E-2</v>
      </c>
      <c r="D545" s="5">
        <f t="shared" si="8"/>
        <v>1.5894938388058968</v>
      </c>
      <c r="F545" s="3" t="s">
        <v>2098</v>
      </c>
      <c r="G545" s="4" t="s">
        <v>2099</v>
      </c>
    </row>
    <row r="546" spans="1:7">
      <c r="A546" s="2" t="s">
        <v>167</v>
      </c>
      <c r="B546" s="7">
        <v>0.62872508547788464</v>
      </c>
      <c r="C546" s="6">
        <v>3.3989999999999999E-2</v>
      </c>
      <c r="D546" s="5">
        <f t="shared" si="8"/>
        <v>1.5905202815948003</v>
      </c>
      <c r="F546" s="3" t="s">
        <v>2100</v>
      </c>
      <c r="G546" s="4" t="s">
        <v>2101</v>
      </c>
    </row>
    <row r="547" spans="1:7">
      <c r="A547" s="2" t="s">
        <v>168</v>
      </c>
      <c r="B547" s="7">
        <v>0.6267212781234538</v>
      </c>
      <c r="C547" s="6">
        <v>2.8309999999999998E-2</v>
      </c>
      <c r="D547" s="5">
        <f t="shared" si="8"/>
        <v>1.5956056302958592</v>
      </c>
      <c r="F547" s="3" t="s">
        <v>2102</v>
      </c>
      <c r="G547" s="4" t="s">
        <v>2103</v>
      </c>
    </row>
    <row r="548" spans="1:7">
      <c r="A548" s="2" t="s">
        <v>169</v>
      </c>
      <c r="B548" s="7">
        <v>0.62609508367624933</v>
      </c>
      <c r="C548" s="6">
        <v>3.0849999999999999E-2</v>
      </c>
      <c r="D548" s="5">
        <f t="shared" si="8"/>
        <v>1.5972014891544732</v>
      </c>
      <c r="F548" s="3" t="s">
        <v>2244</v>
      </c>
      <c r="G548" s="4" t="s">
        <v>2104</v>
      </c>
    </row>
    <row r="549" spans="1:7">
      <c r="A549" s="2" t="s">
        <v>170</v>
      </c>
      <c r="B549" s="7">
        <v>0.62560122661960482</v>
      </c>
      <c r="C549" s="6">
        <v>1.405E-2</v>
      </c>
      <c r="D549" s="5">
        <f t="shared" si="8"/>
        <v>1.5984623390261468</v>
      </c>
      <c r="F549" s="3" t="s">
        <v>2105</v>
      </c>
      <c r="G549" s="4" t="s">
        <v>2106</v>
      </c>
    </row>
    <row r="550" spans="1:7">
      <c r="A550" s="2" t="s">
        <v>171</v>
      </c>
      <c r="B550" s="7">
        <v>0.62494213424488509</v>
      </c>
      <c r="C550" s="6">
        <v>3.141E-2</v>
      </c>
      <c r="D550" s="5">
        <f t="shared" si="8"/>
        <v>1.6001481500495973</v>
      </c>
      <c r="F550" s="3" t="s">
        <v>2107</v>
      </c>
      <c r="G550" s="4" t="s">
        <v>2108</v>
      </c>
    </row>
    <row r="551" spans="1:7" ht="26">
      <c r="A551" s="2" t="s">
        <v>172</v>
      </c>
      <c r="B551" s="7">
        <v>0.62485958409771969</v>
      </c>
      <c r="C551" s="6">
        <v>3.4790000000000001E-2</v>
      </c>
      <c r="D551" s="5">
        <f t="shared" si="8"/>
        <v>1.6003595454872841</v>
      </c>
      <c r="F551" s="3" t="s">
        <v>2109</v>
      </c>
      <c r="G551" s="4" t="s">
        <v>2110</v>
      </c>
    </row>
    <row r="552" spans="1:7" ht="26">
      <c r="A552" s="2" t="s">
        <v>173</v>
      </c>
      <c r="B552" s="7">
        <v>0.62389741695958412</v>
      </c>
      <c r="C552" s="6">
        <v>1.925E-2</v>
      </c>
      <c r="D552" s="5">
        <f t="shared" si="8"/>
        <v>1.602827600847047</v>
      </c>
      <c r="F552" s="3" t="s">
        <v>2111</v>
      </c>
      <c r="G552" s="4" t="s">
        <v>2112</v>
      </c>
    </row>
    <row r="553" spans="1:7">
      <c r="A553" s="2" t="s">
        <v>174</v>
      </c>
      <c r="B553" s="7">
        <v>0.62382629359724018</v>
      </c>
      <c r="C553" s="6">
        <v>4.0779999999999997E-2</v>
      </c>
      <c r="D553" s="5">
        <f t="shared" si="8"/>
        <v>1.6030103416026067</v>
      </c>
      <c r="F553" s="3" t="s">
        <v>2113</v>
      </c>
      <c r="G553" s="4" t="s">
        <v>2114</v>
      </c>
    </row>
    <row r="554" spans="1:7">
      <c r="A554" s="2" t="s">
        <v>175</v>
      </c>
      <c r="B554" s="7">
        <v>0.62372846709416596</v>
      </c>
      <c r="C554" s="6">
        <v>2.2440000000000002E-2</v>
      </c>
      <c r="D554" s="5">
        <f t="shared" si="8"/>
        <v>1.6032617601354842</v>
      </c>
      <c r="F554" s="3" t="s">
        <v>2115</v>
      </c>
      <c r="G554" s="4" t="s">
        <v>2116</v>
      </c>
    </row>
    <row r="555" spans="1:7" ht="26">
      <c r="A555" s="2" t="s">
        <v>176</v>
      </c>
      <c r="B555" s="7">
        <v>0.62357334406432596</v>
      </c>
      <c r="C555" s="6">
        <v>1.799E-3</v>
      </c>
      <c r="D555" s="5">
        <f t="shared" si="8"/>
        <v>1.6036605950507772</v>
      </c>
      <c r="F555" s="3" t="s">
        <v>2117</v>
      </c>
      <c r="G555" s="4" t="s">
        <v>2118</v>
      </c>
    </row>
    <row r="556" spans="1:7">
      <c r="A556" s="2" t="s">
        <v>177</v>
      </c>
      <c r="B556" s="7">
        <v>0.62343400094802859</v>
      </c>
      <c r="C556" s="6">
        <v>3.9030000000000002E-2</v>
      </c>
      <c r="D556" s="5">
        <f t="shared" si="8"/>
        <v>1.6040190276426118</v>
      </c>
      <c r="F556" s="3" t="s">
        <v>2119</v>
      </c>
      <c r="G556" s="4" t="s">
        <v>2120</v>
      </c>
    </row>
    <row r="557" spans="1:7">
      <c r="A557" s="2" t="s">
        <v>419</v>
      </c>
      <c r="B557" s="7">
        <v>0.62310287738500592</v>
      </c>
      <c r="C557" s="6">
        <v>1.1679999999999999E-2</v>
      </c>
      <c r="D557" s="5">
        <f t="shared" si="8"/>
        <v>1.6048714205858416</v>
      </c>
      <c r="F557" s="3" t="s">
        <v>1667</v>
      </c>
      <c r="G557" s="4" t="s">
        <v>2121</v>
      </c>
    </row>
    <row r="558" spans="1:7">
      <c r="A558" s="2" t="s">
        <v>420</v>
      </c>
      <c r="B558" s="7">
        <v>0.62211305203735623</v>
      </c>
      <c r="C558" s="6">
        <v>1.7340000000000001E-2</v>
      </c>
      <c r="D558" s="5">
        <f t="shared" si="8"/>
        <v>1.6074248831865894</v>
      </c>
      <c r="F558" s="3" t="s">
        <v>2122</v>
      </c>
      <c r="G558" s="4" t="s">
        <v>2123</v>
      </c>
    </row>
    <row r="559" spans="1:7">
      <c r="A559" s="2" t="s">
        <v>421</v>
      </c>
      <c r="B559" s="7">
        <v>0.62095917770984832</v>
      </c>
      <c r="C559" s="6">
        <v>2.052E-2</v>
      </c>
      <c r="D559" s="5">
        <f t="shared" si="8"/>
        <v>1.6104118207707105</v>
      </c>
      <c r="F559" s="3" t="s">
        <v>2032</v>
      </c>
      <c r="G559" s="4" t="s">
        <v>2033</v>
      </c>
    </row>
    <row r="560" spans="1:7">
      <c r="A560" s="2" t="s">
        <v>422</v>
      </c>
      <c r="B560" s="7">
        <v>0.6207968186145929</v>
      </c>
      <c r="C560" s="6">
        <v>2.2370000000000001E-2</v>
      </c>
      <c r="D560" s="5">
        <f t="shared" si="8"/>
        <v>1.6108329972303328</v>
      </c>
      <c r="F560" s="3" t="s">
        <v>2124</v>
      </c>
      <c r="G560" s="4" t="s">
        <v>2125</v>
      </c>
    </row>
    <row r="561" spans="1:9" ht="26">
      <c r="A561" s="2" t="s">
        <v>423</v>
      </c>
      <c r="B561" s="7">
        <v>0.61891407876063942</v>
      </c>
      <c r="C561" s="6">
        <v>4.8890000000000003E-2</v>
      </c>
      <c r="D561" s="5">
        <f t="shared" si="8"/>
        <v>1.6157331596050877</v>
      </c>
      <c r="F561" s="3" t="s">
        <v>2126</v>
      </c>
      <c r="G561" s="4" t="s">
        <v>2127</v>
      </c>
    </row>
    <row r="562" spans="1:9">
      <c r="A562" s="2" t="s">
        <v>424</v>
      </c>
      <c r="B562" s="7">
        <v>0.6180630380921458</v>
      </c>
      <c r="C562" s="6">
        <v>2.4109999999999999E-2</v>
      </c>
      <c r="D562" s="5">
        <f t="shared" si="8"/>
        <v>1.6179579401590294</v>
      </c>
      <c r="F562" s="3" t="s">
        <v>2128</v>
      </c>
      <c r="G562" s="4" t="s">
        <v>2129</v>
      </c>
    </row>
    <row r="563" spans="1:9">
      <c r="A563" s="2" t="s">
        <v>425</v>
      </c>
      <c r="B563" s="7">
        <v>0.61789704583610583</v>
      </c>
      <c r="C563" s="6">
        <v>1.916E-2</v>
      </c>
      <c r="D563" s="5">
        <f t="shared" si="8"/>
        <v>1.6183925894108337</v>
      </c>
      <c r="F563" s="3" t="s">
        <v>2130</v>
      </c>
      <c r="G563" s="4" t="s">
        <v>2131</v>
      </c>
    </row>
    <row r="564" spans="1:9">
      <c r="A564" s="2" t="s">
        <v>426</v>
      </c>
      <c r="B564" s="7">
        <v>0.61775984385289151</v>
      </c>
      <c r="C564" s="6">
        <v>1.388E-2</v>
      </c>
      <c r="D564" s="5">
        <f t="shared" si="8"/>
        <v>1.6187520279128602</v>
      </c>
      <c r="F564" s="3" t="s">
        <v>1667</v>
      </c>
      <c r="G564" s="4" t="s">
        <v>1667</v>
      </c>
    </row>
    <row r="565" spans="1:9">
      <c r="A565" s="2" t="s">
        <v>181</v>
      </c>
      <c r="B565" s="7">
        <v>0.61661808034085019</v>
      </c>
      <c r="C565" s="6">
        <v>2.044E-2</v>
      </c>
      <c r="D565" s="5">
        <f t="shared" si="8"/>
        <v>1.6217493970452932</v>
      </c>
      <c r="F565" s="3" t="s">
        <v>2132</v>
      </c>
      <c r="G565" s="4" t="s">
        <v>2133</v>
      </c>
    </row>
    <row r="566" spans="1:9">
      <c r="A566" s="2" t="s">
        <v>182</v>
      </c>
      <c r="B566" s="7">
        <v>0.616282162003707</v>
      </c>
      <c r="C566" s="6">
        <v>2.0959999999999999E-2</v>
      </c>
      <c r="D566" s="5">
        <f t="shared" si="8"/>
        <v>1.6226333677235085</v>
      </c>
      <c r="F566" s="3" t="s">
        <v>2134</v>
      </c>
      <c r="G566" s="4" t="s">
        <v>2135</v>
      </c>
    </row>
    <row r="567" spans="1:9">
      <c r="A567" s="2" t="s">
        <v>183</v>
      </c>
      <c r="B567" s="7">
        <v>0.61564753982577336</v>
      </c>
      <c r="C567" s="6">
        <v>2.444E-2</v>
      </c>
      <c r="D567" s="5">
        <f t="shared" si="8"/>
        <v>1.6243060116556258</v>
      </c>
      <c r="F567" s="3" t="s">
        <v>2136</v>
      </c>
      <c r="G567" s="4" t="s">
        <v>2137</v>
      </c>
    </row>
    <row r="568" spans="1:9">
      <c r="A568" s="2" t="s">
        <v>184</v>
      </c>
      <c r="B568" s="7">
        <v>0.61442405532168454</v>
      </c>
      <c r="C568" s="6">
        <v>3.5220000000000001E-2</v>
      </c>
      <c r="D568" s="5">
        <f t="shared" si="8"/>
        <v>1.6275404443213823</v>
      </c>
      <c r="F568" s="3" t="s">
        <v>2138</v>
      </c>
      <c r="G568" s="4" t="s">
        <v>2139</v>
      </c>
    </row>
    <row r="569" spans="1:9">
      <c r="A569" s="2" t="s">
        <v>185</v>
      </c>
      <c r="B569" s="7">
        <v>0.61395340716272784</v>
      </c>
      <c r="C569" s="6">
        <v>2.0790000000000001E-3</v>
      </c>
      <c r="D569" s="5">
        <f t="shared" si="8"/>
        <v>1.628788094232289</v>
      </c>
      <c r="F569" s="3" t="s">
        <v>2140</v>
      </c>
      <c r="G569" s="4" t="s">
        <v>2141</v>
      </c>
    </row>
    <row r="570" spans="1:9">
      <c r="A570" s="2" t="s">
        <v>186</v>
      </c>
      <c r="B570" s="7">
        <v>0.61394362414476633</v>
      </c>
      <c r="C570" s="6">
        <v>3.2420000000000001E-3</v>
      </c>
      <c r="D570" s="5">
        <f t="shared" si="8"/>
        <v>1.6288140485097742</v>
      </c>
      <c r="F570" s="3" t="s">
        <v>2142</v>
      </c>
      <c r="G570" s="4" t="s">
        <v>2143</v>
      </c>
    </row>
    <row r="571" spans="1:9">
      <c r="A571" s="2" t="s">
        <v>187</v>
      </c>
      <c r="B571" s="7">
        <v>0.61186611908306998</v>
      </c>
      <c r="C571" s="6">
        <v>2.8930000000000001E-2</v>
      </c>
      <c r="D571" s="5">
        <f t="shared" si="8"/>
        <v>1.6343444567556371</v>
      </c>
      <c r="F571" s="3" t="s">
        <v>2144</v>
      </c>
      <c r="G571" s="4" t="s">
        <v>2145</v>
      </c>
    </row>
    <row r="572" spans="1:9" ht="26">
      <c r="A572" s="2" t="s">
        <v>188</v>
      </c>
      <c r="B572" s="7">
        <v>0.61049901217615143</v>
      </c>
      <c r="C572" s="6">
        <v>3.091E-2</v>
      </c>
      <c r="D572" s="5">
        <f t="shared" si="8"/>
        <v>1.6380042883860773</v>
      </c>
      <c r="F572" s="3" t="s">
        <v>2146</v>
      </c>
      <c r="G572" s="4" t="s">
        <v>2147</v>
      </c>
    </row>
    <row r="573" spans="1:9">
      <c r="A573" s="2" t="s">
        <v>189</v>
      </c>
      <c r="B573" s="7">
        <v>0.60944279630375331</v>
      </c>
      <c r="C573" s="6">
        <v>2.2689999999999998E-2</v>
      </c>
      <c r="D573" s="5">
        <f t="shared" si="8"/>
        <v>1.6408430882520244</v>
      </c>
      <c r="F573" s="3" t="s">
        <v>2148</v>
      </c>
      <c r="G573" s="4" t="s">
        <v>2149</v>
      </c>
    </row>
    <row r="574" spans="1:9">
      <c r="A574" s="2" t="s">
        <v>190</v>
      </c>
      <c r="B574" s="7">
        <v>0.60939097421482247</v>
      </c>
      <c r="C574" s="6">
        <v>9.7350000000000006E-3</v>
      </c>
      <c r="D574" s="5">
        <f t="shared" si="8"/>
        <v>1.6409826241494021</v>
      </c>
      <c r="F574" s="3" t="s">
        <v>1994</v>
      </c>
      <c r="G574" s="4" t="s">
        <v>1995</v>
      </c>
    </row>
    <row r="575" spans="1:9">
      <c r="A575" s="2" t="s">
        <v>191</v>
      </c>
      <c r="B575" s="7">
        <v>0.60832131822251456</v>
      </c>
      <c r="C575" s="6">
        <v>4.1419999999999998E-2</v>
      </c>
      <c r="D575" s="5">
        <f t="shared" si="8"/>
        <v>1.6438680842584172</v>
      </c>
      <c r="F575" s="3" t="s">
        <v>2150</v>
      </c>
      <c r="G575" s="4" t="s">
        <v>2151</v>
      </c>
    </row>
    <row r="576" spans="1:9" s="9" customFormat="1">
      <c r="A576" s="2" t="s">
        <v>192</v>
      </c>
      <c r="B576" s="7">
        <v>0.60815413204023927</v>
      </c>
      <c r="C576" s="6">
        <v>3.7900000000000003E-2</v>
      </c>
      <c r="D576" s="5">
        <f t="shared" si="8"/>
        <v>1.6443199960595414</v>
      </c>
      <c r="E576" s="14"/>
      <c r="F576" s="3" t="s">
        <v>2152</v>
      </c>
      <c r="G576" s="4" t="s">
        <v>2153</v>
      </c>
      <c r="H576"/>
      <c r="I576" s="1"/>
    </row>
    <row r="577" spans="1:9" s="9" customFormat="1">
      <c r="A577" s="2" t="s">
        <v>193</v>
      </c>
      <c r="B577" s="7">
        <v>0.60698179587439605</v>
      </c>
      <c r="C577" s="6">
        <v>4.4310000000000002E-2</v>
      </c>
      <c r="D577" s="5">
        <f t="shared" si="8"/>
        <v>1.647495866922065</v>
      </c>
      <c r="E577" s="14"/>
      <c r="F577" s="3" t="s">
        <v>2154</v>
      </c>
      <c r="G577" s="4" t="s">
        <v>2155</v>
      </c>
      <c r="H577"/>
      <c r="I577" s="1"/>
    </row>
    <row r="578" spans="1:9" s="10" customFormat="1" ht="26">
      <c r="A578" s="2" t="s">
        <v>194</v>
      </c>
      <c r="B578" s="7">
        <v>0.60597394968385121</v>
      </c>
      <c r="C578" s="6">
        <v>3.5929999999999998E-3</v>
      </c>
      <c r="D578" s="5">
        <f t="shared" ref="D578:D641" si="9">1/B578</f>
        <v>1.6502359557233774</v>
      </c>
      <c r="E578" s="15"/>
      <c r="F578" s="3" t="s">
        <v>2156</v>
      </c>
      <c r="G578" s="4" t="s">
        <v>2157</v>
      </c>
      <c r="H578"/>
      <c r="I578" s="1"/>
    </row>
    <row r="579" spans="1:9" s="11" customFormat="1">
      <c r="A579" s="2" t="s">
        <v>195</v>
      </c>
      <c r="B579" s="7">
        <v>0.60553782369155706</v>
      </c>
      <c r="C579" s="6">
        <v>8.7519999999999994E-3</v>
      </c>
      <c r="D579" s="5">
        <f t="shared" si="9"/>
        <v>1.6514245037637323</v>
      </c>
      <c r="E579" s="16"/>
      <c r="F579" s="3" t="s">
        <v>2158</v>
      </c>
      <c r="G579" s="4" t="s">
        <v>2159</v>
      </c>
      <c r="H579"/>
      <c r="I579" s="1"/>
    </row>
    <row r="580" spans="1:9" s="9" customFormat="1">
      <c r="A580" s="2" t="s">
        <v>196</v>
      </c>
      <c r="B580" s="7">
        <v>0.60517835695128253</v>
      </c>
      <c r="C580" s="6">
        <v>8.2559999999999995E-3</v>
      </c>
      <c r="D580" s="5">
        <f t="shared" si="9"/>
        <v>1.6524054248035527</v>
      </c>
      <c r="E580" s="14"/>
      <c r="F580" s="3" t="s">
        <v>2160</v>
      </c>
      <c r="G580" s="4" t="s">
        <v>2161</v>
      </c>
      <c r="H580"/>
      <c r="I580" s="1"/>
    </row>
    <row r="581" spans="1:9" s="9" customFormat="1" ht="26">
      <c r="A581" s="2" t="s">
        <v>197</v>
      </c>
      <c r="B581" s="7">
        <v>0.60496230968603026</v>
      </c>
      <c r="C581" s="6">
        <v>3.3230000000000003E-2</v>
      </c>
      <c r="D581" s="5">
        <f t="shared" si="9"/>
        <v>1.6529955403651355</v>
      </c>
      <c r="E581" s="14"/>
      <c r="F581" s="3" t="s">
        <v>2162</v>
      </c>
      <c r="G581" s="4" t="s">
        <v>2163</v>
      </c>
      <c r="H581"/>
      <c r="I581" s="1"/>
    </row>
    <row r="582" spans="1:9" s="9" customFormat="1">
      <c r="A582" s="2" t="s">
        <v>198</v>
      </c>
      <c r="B582" s="7">
        <v>0.60446033700702229</v>
      </c>
      <c r="C582" s="6">
        <v>3.4959999999999998E-2</v>
      </c>
      <c r="D582" s="5">
        <f t="shared" si="9"/>
        <v>1.6543682666616097</v>
      </c>
      <c r="E582" s="14"/>
      <c r="F582" s="3" t="s">
        <v>2164</v>
      </c>
      <c r="G582" s="4" t="s">
        <v>2165</v>
      </c>
      <c r="H582"/>
      <c r="I582" s="1"/>
    </row>
    <row r="583" spans="1:9" s="10" customFormat="1">
      <c r="A583" s="2" t="s">
        <v>199</v>
      </c>
      <c r="B583" s="7">
        <v>0.60402096784375392</v>
      </c>
      <c r="C583" s="6">
        <v>1.668E-2</v>
      </c>
      <c r="D583" s="5">
        <f t="shared" si="9"/>
        <v>1.655571665946995</v>
      </c>
      <c r="E583" s="15"/>
      <c r="F583" s="3" t="s">
        <v>2166</v>
      </c>
      <c r="G583" s="4" t="s">
        <v>2167</v>
      </c>
      <c r="H583"/>
      <c r="I583" s="1"/>
    </row>
    <row r="584" spans="1:9" s="11" customFormat="1">
      <c r="A584" s="2" t="s">
        <v>200</v>
      </c>
      <c r="B584" s="7">
        <v>0.60367019943289646</v>
      </c>
      <c r="C584" s="6">
        <v>1.11E-2</v>
      </c>
      <c r="D584" s="5">
        <f t="shared" si="9"/>
        <v>1.6565336518838036</v>
      </c>
      <c r="E584" s="16"/>
      <c r="F584" s="3" t="s">
        <v>1667</v>
      </c>
      <c r="G584" s="4" t="s">
        <v>2168</v>
      </c>
      <c r="H584"/>
      <c r="I584" s="1"/>
    </row>
    <row r="585" spans="1:9" s="10" customFormat="1" ht="26">
      <c r="A585" s="2" t="s">
        <v>201</v>
      </c>
      <c r="B585" s="7">
        <v>0.60318608072472424</v>
      </c>
      <c r="C585" s="6">
        <v>3.839E-3</v>
      </c>
      <c r="D585" s="5">
        <f t="shared" si="9"/>
        <v>1.657863190076446</v>
      </c>
      <c r="E585" s="15"/>
      <c r="F585" s="3" t="s">
        <v>2169</v>
      </c>
      <c r="G585" s="4" t="s">
        <v>2170</v>
      </c>
      <c r="H585"/>
      <c r="I585" s="1"/>
    </row>
    <row r="586" spans="1:9" s="9" customFormat="1">
      <c r="A586" s="2" t="s">
        <v>202</v>
      </c>
      <c r="B586" s="7">
        <v>0.6026293688971408</v>
      </c>
      <c r="C586" s="6">
        <v>2.376E-2</v>
      </c>
      <c r="D586" s="5">
        <f t="shared" si="9"/>
        <v>1.6593947318400342</v>
      </c>
      <c r="E586" s="14"/>
      <c r="F586" s="3" t="s">
        <v>2171</v>
      </c>
      <c r="G586" s="4" t="s">
        <v>2172</v>
      </c>
      <c r="H586"/>
      <c r="I586" s="1"/>
    </row>
    <row r="587" spans="1:9" s="9" customFormat="1">
      <c r="A587" s="2" t="s">
        <v>203</v>
      </c>
      <c r="B587" s="7">
        <v>0.60242118620306351</v>
      </c>
      <c r="C587" s="6">
        <v>1.7659999999999999E-2</v>
      </c>
      <c r="D587" s="5">
        <f t="shared" si="9"/>
        <v>1.6599681799088006</v>
      </c>
      <c r="E587" s="14"/>
      <c r="F587" s="3" t="s">
        <v>2107</v>
      </c>
      <c r="G587" s="4" t="s">
        <v>2108</v>
      </c>
      <c r="H587"/>
      <c r="I587" s="1"/>
    </row>
    <row r="588" spans="1:9" s="9" customFormat="1">
      <c r="A588" s="2" t="s">
        <v>204</v>
      </c>
      <c r="B588" s="7">
        <v>0.59873938427279072</v>
      </c>
      <c r="C588" s="6">
        <v>2.5940000000000001E-2</v>
      </c>
      <c r="D588" s="5">
        <f t="shared" si="9"/>
        <v>1.6701757496954495</v>
      </c>
      <c r="E588" s="14"/>
      <c r="F588" s="3" t="s">
        <v>2173</v>
      </c>
      <c r="G588" s="4" t="s">
        <v>2174</v>
      </c>
      <c r="H588"/>
      <c r="I588" s="1"/>
    </row>
    <row r="589" spans="1:9" s="10" customFormat="1">
      <c r="A589" s="2" t="s">
        <v>205</v>
      </c>
      <c r="B589" s="7">
        <v>0.59715768941763481</v>
      </c>
      <c r="C589" s="6">
        <v>3.0539999999999999E-3</v>
      </c>
      <c r="D589" s="5">
        <f t="shared" si="9"/>
        <v>1.6745995533863567</v>
      </c>
      <c r="E589" s="15"/>
      <c r="F589" s="3" t="s">
        <v>2175</v>
      </c>
      <c r="G589" s="4" t="s">
        <v>2176</v>
      </c>
      <c r="H589"/>
      <c r="I589" s="1"/>
    </row>
    <row r="590" spans="1:9" s="9" customFormat="1">
      <c r="A590" s="2" t="s">
        <v>206</v>
      </c>
      <c r="B590" s="7">
        <v>0.59698747246082984</v>
      </c>
      <c r="C590" s="6">
        <v>3.735E-3</v>
      </c>
      <c r="D590" s="5">
        <f t="shared" si="9"/>
        <v>1.6750770261190246</v>
      </c>
      <c r="E590" s="14"/>
      <c r="F590" s="3" t="s">
        <v>2177</v>
      </c>
      <c r="G590" s="4" t="s">
        <v>2280</v>
      </c>
      <c r="H590"/>
      <c r="I590" s="1"/>
    </row>
    <row r="591" spans="1:9" s="10" customFormat="1">
      <c r="A591" s="2" t="s">
        <v>207</v>
      </c>
      <c r="B591" s="7">
        <v>0.59519880035365869</v>
      </c>
      <c r="C591" s="6">
        <v>2.7949999999999999E-2</v>
      </c>
      <c r="D591" s="5">
        <f t="shared" si="9"/>
        <v>1.6801109132038139</v>
      </c>
      <c r="E591" s="15"/>
      <c r="F591" s="3" t="s">
        <v>2281</v>
      </c>
      <c r="G591" s="4" t="s">
        <v>2178</v>
      </c>
      <c r="H591"/>
      <c r="I591" s="1"/>
    </row>
    <row r="592" spans="1:9" s="11" customFormat="1">
      <c r="A592" s="2" t="s">
        <v>208</v>
      </c>
      <c r="B592" s="7">
        <v>0.59510192162539255</v>
      </c>
      <c r="C592" s="6">
        <v>6.3219999999999997E-4</v>
      </c>
      <c r="D592" s="5">
        <f t="shared" si="9"/>
        <v>1.6803844243498924</v>
      </c>
      <c r="E592" s="16"/>
      <c r="F592" s="3" t="s">
        <v>2179</v>
      </c>
      <c r="G592" s="4" t="s">
        <v>2180</v>
      </c>
      <c r="H592"/>
      <c r="I592" s="1"/>
    </row>
    <row r="593" spans="1:9" s="10" customFormat="1">
      <c r="A593" s="2" t="s">
        <v>209</v>
      </c>
      <c r="B593" s="7">
        <v>0.59431975410806448</v>
      </c>
      <c r="C593" s="6">
        <v>1.6289999999999999E-2</v>
      </c>
      <c r="D593" s="5">
        <f t="shared" si="9"/>
        <v>1.6825959310418128</v>
      </c>
      <c r="E593" s="15"/>
      <c r="F593" s="3" t="s">
        <v>2181</v>
      </c>
      <c r="G593" s="4" t="s">
        <v>2182</v>
      </c>
      <c r="H593"/>
      <c r="I593" s="1"/>
    </row>
    <row r="594" spans="1:9" s="10" customFormat="1">
      <c r="A594" s="2" t="s">
        <v>210</v>
      </c>
      <c r="B594" s="7">
        <v>0.59411735528116638</v>
      </c>
      <c r="C594" s="6">
        <v>4.0820000000000002E-2</v>
      </c>
      <c r="D594" s="5">
        <f t="shared" si="9"/>
        <v>1.6831691434544096</v>
      </c>
      <c r="E594" s="15"/>
      <c r="F594" s="3" t="s">
        <v>1667</v>
      </c>
      <c r="G594" s="4" t="s">
        <v>2183</v>
      </c>
      <c r="H594"/>
      <c r="I594" s="1"/>
    </row>
    <row r="595" spans="1:9" s="11" customFormat="1">
      <c r="A595" s="2" t="s">
        <v>211</v>
      </c>
      <c r="B595" s="7">
        <v>0.59394113136309323</v>
      </c>
      <c r="C595" s="6">
        <v>1.9300000000000001E-2</v>
      </c>
      <c r="D595" s="5">
        <f t="shared" si="9"/>
        <v>1.6836685442292956</v>
      </c>
      <c r="E595" s="16"/>
      <c r="F595" s="3" t="s">
        <v>2184</v>
      </c>
      <c r="G595" s="4" t="s">
        <v>2185</v>
      </c>
      <c r="H595"/>
      <c r="I595" s="1"/>
    </row>
    <row r="596" spans="1:9" s="11" customFormat="1">
      <c r="A596" s="2" t="s">
        <v>212</v>
      </c>
      <c r="B596" s="7">
        <v>0.59391352955418764</v>
      </c>
      <c r="C596" s="6">
        <v>2.8039999999999999E-2</v>
      </c>
      <c r="D596" s="5">
        <f t="shared" si="9"/>
        <v>1.6837467918109816</v>
      </c>
      <c r="E596" s="16"/>
      <c r="F596" s="3" t="s">
        <v>2186</v>
      </c>
      <c r="G596" s="4" t="s">
        <v>2187</v>
      </c>
      <c r="H596"/>
      <c r="I596" s="1"/>
    </row>
    <row r="597" spans="1:9" s="11" customFormat="1">
      <c r="A597" s="2" t="s">
        <v>213</v>
      </c>
      <c r="B597" s="7">
        <v>0.59324443627840018</v>
      </c>
      <c r="C597" s="6">
        <v>3.2719999999999999E-2</v>
      </c>
      <c r="D597" s="5">
        <f t="shared" si="9"/>
        <v>1.6856458128344181</v>
      </c>
      <c r="E597" s="16"/>
      <c r="F597" s="3" t="s">
        <v>2188</v>
      </c>
      <c r="G597" s="4" t="s">
        <v>2189</v>
      </c>
      <c r="H597"/>
      <c r="I597" s="1"/>
    </row>
    <row r="598" spans="1:9" s="10" customFormat="1">
      <c r="A598" s="2" t="s">
        <v>214</v>
      </c>
      <c r="B598" s="7">
        <v>0.59233116509596273</v>
      </c>
      <c r="C598" s="6">
        <v>2.6410000000000001E-3</v>
      </c>
      <c r="D598" s="5">
        <f t="shared" si="9"/>
        <v>1.6882447842128845</v>
      </c>
      <c r="E598" s="15"/>
      <c r="F598" s="3" t="s">
        <v>2190</v>
      </c>
      <c r="G598" s="4" t="s">
        <v>2191</v>
      </c>
      <c r="H598"/>
      <c r="I598" s="1"/>
    </row>
    <row r="599" spans="1:9" s="11" customFormat="1">
      <c r="A599" s="2" t="s">
        <v>215</v>
      </c>
      <c r="B599" s="7">
        <v>0.59192393385554209</v>
      </c>
      <c r="C599" s="6">
        <v>3.7080000000000002E-2</v>
      </c>
      <c r="D599" s="5">
        <f t="shared" si="9"/>
        <v>1.689406261183634</v>
      </c>
      <c r="E599" s="16"/>
      <c r="F599" s="3" t="s">
        <v>2188</v>
      </c>
      <c r="G599" s="4" t="s">
        <v>2189</v>
      </c>
      <c r="H599"/>
      <c r="I599" s="1"/>
    </row>
    <row r="600" spans="1:9" s="10" customFormat="1" ht="26">
      <c r="A600" s="2" t="s">
        <v>216</v>
      </c>
      <c r="B600" s="7">
        <v>0.59136737759201363</v>
      </c>
      <c r="C600" s="6">
        <v>2.341E-2</v>
      </c>
      <c r="D600" s="5">
        <f t="shared" si="9"/>
        <v>1.6909962197642621</v>
      </c>
      <c r="E600" s="15"/>
      <c r="F600" s="3" t="s">
        <v>2192</v>
      </c>
      <c r="G600" s="4" t="s">
        <v>2193</v>
      </c>
      <c r="H600"/>
      <c r="I600" s="1"/>
    </row>
    <row r="601" spans="1:9" s="9" customFormat="1">
      <c r="A601" s="2" t="s">
        <v>217</v>
      </c>
      <c r="B601" s="7">
        <v>0.59065644638591719</v>
      </c>
      <c r="C601" s="6">
        <v>1.467E-3</v>
      </c>
      <c r="D601" s="5">
        <f t="shared" si="9"/>
        <v>1.693031551790819</v>
      </c>
      <c r="E601" s="14"/>
      <c r="F601" s="3" t="s">
        <v>2194</v>
      </c>
      <c r="G601" s="4" t="s">
        <v>2195</v>
      </c>
      <c r="H601"/>
      <c r="I601" s="1"/>
    </row>
    <row r="602" spans="1:9" s="10" customFormat="1">
      <c r="A602" s="2" t="s">
        <v>218</v>
      </c>
      <c r="B602" s="7">
        <v>0.59036858204469156</v>
      </c>
      <c r="C602" s="6">
        <v>4.1770000000000002E-2</v>
      </c>
      <c r="D602" s="5">
        <f t="shared" si="9"/>
        <v>1.6938570757552591</v>
      </c>
      <c r="E602" s="15"/>
      <c r="F602" s="3" t="s">
        <v>2196</v>
      </c>
      <c r="G602" s="4" t="s">
        <v>2197</v>
      </c>
      <c r="H602"/>
      <c r="I602" s="1"/>
    </row>
    <row r="603" spans="1:9" s="9" customFormat="1">
      <c r="A603" s="2" t="s">
        <v>219</v>
      </c>
      <c r="B603" s="7">
        <v>0.59019526961950486</v>
      </c>
      <c r="C603" s="6">
        <v>3.056E-2</v>
      </c>
      <c r="D603" s="5">
        <f t="shared" si="9"/>
        <v>1.6943544814323803</v>
      </c>
      <c r="E603" s="14"/>
      <c r="F603" s="3" t="s">
        <v>2198</v>
      </c>
      <c r="G603" s="4" t="s">
        <v>2199</v>
      </c>
      <c r="H603"/>
      <c r="I603" s="1"/>
    </row>
    <row r="604" spans="1:9" s="11" customFormat="1">
      <c r="A604" s="2" t="s">
        <v>220</v>
      </c>
      <c r="B604" s="7">
        <v>0.58954957923629925</v>
      </c>
      <c r="C604" s="6">
        <v>1.091E-2</v>
      </c>
      <c r="D604" s="5">
        <f t="shared" si="9"/>
        <v>1.6962101835360428</v>
      </c>
      <c r="E604" s="16"/>
      <c r="F604" s="3" t="s">
        <v>2200</v>
      </c>
      <c r="G604" s="4" t="s">
        <v>2201</v>
      </c>
      <c r="H604"/>
      <c r="I604" s="1"/>
    </row>
    <row r="605" spans="1:9" s="11" customFormat="1">
      <c r="A605" s="2" t="s">
        <v>221</v>
      </c>
      <c r="B605" s="7">
        <v>0.58932447137882915</v>
      </c>
      <c r="C605" s="6">
        <v>1.6459999999999999E-2</v>
      </c>
      <c r="D605" s="5">
        <f t="shared" si="9"/>
        <v>1.6968580952702041</v>
      </c>
      <c r="E605" s="16"/>
      <c r="F605" s="3" t="s">
        <v>2202</v>
      </c>
      <c r="G605" s="4" t="s">
        <v>2203</v>
      </c>
      <c r="H605"/>
      <c r="I605" s="1"/>
    </row>
    <row r="606" spans="1:9" s="9" customFormat="1">
      <c r="A606" s="2" t="s">
        <v>222</v>
      </c>
      <c r="B606" s="7">
        <v>0.5891674650317279</v>
      </c>
      <c r="C606" s="6">
        <v>2.172E-2</v>
      </c>
      <c r="D606" s="5">
        <f t="shared" si="9"/>
        <v>1.6973102884188418</v>
      </c>
      <c r="E606" s="14"/>
      <c r="F606" s="3" t="s">
        <v>2204</v>
      </c>
      <c r="G606" s="4" t="s">
        <v>2205</v>
      </c>
      <c r="H606"/>
      <c r="I606" s="1"/>
    </row>
    <row r="607" spans="1:9" s="10" customFormat="1">
      <c r="A607" s="2" t="s">
        <v>223</v>
      </c>
      <c r="B607" s="7">
        <v>0.58899306090489278</v>
      </c>
      <c r="C607" s="6">
        <v>1.9650000000000001E-2</v>
      </c>
      <c r="D607" s="5">
        <f t="shared" si="9"/>
        <v>1.6978128714515948</v>
      </c>
      <c r="E607" s="15"/>
      <c r="F607" s="3" t="s">
        <v>2206</v>
      </c>
      <c r="G607" s="4" t="s">
        <v>2207</v>
      </c>
      <c r="H607"/>
      <c r="I607" s="1"/>
    </row>
    <row r="608" spans="1:9" s="11" customFormat="1" ht="26">
      <c r="A608" s="2" t="s">
        <v>224</v>
      </c>
      <c r="B608" s="7">
        <v>0.5884127084420796</v>
      </c>
      <c r="C608" s="6">
        <v>2.5839999999999998E-2</v>
      </c>
      <c r="D608" s="5">
        <f t="shared" si="9"/>
        <v>1.6994874271965779</v>
      </c>
      <c r="E608" s="16"/>
      <c r="F608" s="3" t="s">
        <v>2208</v>
      </c>
      <c r="G608" s="4" t="s">
        <v>2209</v>
      </c>
      <c r="H608"/>
      <c r="I608" s="1"/>
    </row>
    <row r="609" spans="1:9" s="9" customFormat="1">
      <c r="A609" s="2" t="s">
        <v>225</v>
      </c>
      <c r="B609" s="7">
        <v>0.58799210846767924</v>
      </c>
      <c r="C609" s="6">
        <v>2.7519999999999999E-2</v>
      </c>
      <c r="D609" s="5">
        <f t="shared" si="9"/>
        <v>1.7007030971997612</v>
      </c>
      <c r="E609" s="14"/>
      <c r="F609" s="3" t="s">
        <v>2210</v>
      </c>
      <c r="G609" s="4" t="s">
        <v>2211</v>
      </c>
      <c r="H609"/>
      <c r="I609" s="1"/>
    </row>
    <row r="610" spans="1:9" s="10" customFormat="1">
      <c r="A610" s="2" t="s">
        <v>226</v>
      </c>
      <c r="B610" s="7">
        <v>0.58669213028058254</v>
      </c>
      <c r="C610" s="6">
        <v>2.1080000000000002E-2</v>
      </c>
      <c r="D610" s="5">
        <f t="shared" si="9"/>
        <v>1.7044714738576008</v>
      </c>
      <c r="E610" s="15"/>
      <c r="F610" s="3" t="s">
        <v>2212</v>
      </c>
      <c r="G610" s="4" t="s">
        <v>2213</v>
      </c>
      <c r="H610"/>
      <c r="I610" s="1"/>
    </row>
    <row r="611" spans="1:9" s="10" customFormat="1">
      <c r="A611" s="2" t="s">
        <v>227</v>
      </c>
      <c r="B611" s="7">
        <v>0.58628160868797874</v>
      </c>
      <c r="C611" s="6">
        <v>7.9089999999999994E-3</v>
      </c>
      <c r="D611" s="5">
        <f t="shared" si="9"/>
        <v>1.7056649657455036</v>
      </c>
      <c r="E611" s="15"/>
      <c r="F611" s="3" t="s">
        <v>2212</v>
      </c>
      <c r="G611" s="4" t="s">
        <v>2213</v>
      </c>
      <c r="H611"/>
      <c r="I611" s="1"/>
    </row>
    <row r="612" spans="1:9" s="9" customFormat="1">
      <c r="A612" s="2" t="s">
        <v>228</v>
      </c>
      <c r="B612" s="7">
        <v>0.58626428999835734</v>
      </c>
      <c r="C612" s="6">
        <v>2.5680000000000001E-2</v>
      </c>
      <c r="D612" s="5">
        <f t="shared" si="9"/>
        <v>1.7057153523759769</v>
      </c>
      <c r="E612" s="14"/>
      <c r="F612" s="3" t="s">
        <v>2214</v>
      </c>
      <c r="G612" s="4" t="s">
        <v>2215</v>
      </c>
      <c r="H612"/>
      <c r="I612" s="1"/>
    </row>
    <row r="613" spans="1:9" s="11" customFormat="1" ht="26">
      <c r="A613" s="2" t="s">
        <v>229</v>
      </c>
      <c r="B613" s="7">
        <v>0.58559804110752867</v>
      </c>
      <c r="C613" s="6">
        <v>2.1919999999999999E-2</v>
      </c>
      <c r="D613" s="5">
        <f t="shared" si="9"/>
        <v>1.7076559855096545</v>
      </c>
      <c r="E613" s="16"/>
      <c r="F613" s="3" t="s">
        <v>2216</v>
      </c>
      <c r="G613" s="4" t="s">
        <v>2217</v>
      </c>
      <c r="H613"/>
      <c r="I613" s="1"/>
    </row>
    <row r="614" spans="1:9" s="11" customFormat="1">
      <c r="A614" s="2" t="s">
        <v>230</v>
      </c>
      <c r="B614" s="7">
        <v>0.58460871180366858</v>
      </c>
      <c r="C614" s="6">
        <v>2.776E-2</v>
      </c>
      <c r="D614" s="5">
        <f t="shared" si="9"/>
        <v>1.7105458399939717</v>
      </c>
      <c r="E614" s="16"/>
      <c r="F614" s="3" t="s">
        <v>2218</v>
      </c>
      <c r="G614" s="4" t="s">
        <v>2219</v>
      </c>
      <c r="H614"/>
      <c r="I614" s="1"/>
    </row>
    <row r="615" spans="1:9" s="9" customFormat="1">
      <c r="A615" s="2" t="s">
        <v>231</v>
      </c>
      <c r="B615" s="7">
        <v>0.58457612446678164</v>
      </c>
      <c r="C615" s="6">
        <v>3.1960000000000002E-2</v>
      </c>
      <c r="D615" s="5">
        <f t="shared" si="9"/>
        <v>1.7106411947839049</v>
      </c>
      <c r="E615" s="14"/>
      <c r="F615" s="3" t="s">
        <v>2220</v>
      </c>
      <c r="G615" s="4" t="s">
        <v>2221</v>
      </c>
      <c r="H615"/>
      <c r="I615" s="1"/>
    </row>
    <row r="616" spans="1:9" s="10" customFormat="1">
      <c r="A616" s="2" t="s">
        <v>232</v>
      </c>
      <c r="B616" s="7">
        <v>0.58444918447273431</v>
      </c>
      <c r="C616" s="6">
        <v>4.947E-2</v>
      </c>
      <c r="D616" s="5">
        <f t="shared" si="9"/>
        <v>1.7110127391180439</v>
      </c>
      <c r="E616" s="15"/>
      <c r="F616" s="3" t="s">
        <v>2222</v>
      </c>
      <c r="G616" s="4" t="s">
        <v>2223</v>
      </c>
      <c r="H616"/>
      <c r="I616" s="1"/>
    </row>
    <row r="617" spans="1:9" s="9" customFormat="1">
      <c r="A617" s="2" t="s">
        <v>233</v>
      </c>
      <c r="B617" s="7">
        <v>0.58416901519524345</v>
      </c>
      <c r="C617" s="6">
        <v>4.2090000000000002E-2</v>
      </c>
      <c r="D617" s="5">
        <f t="shared" si="9"/>
        <v>1.7118333461520134</v>
      </c>
      <c r="E617" s="14"/>
      <c r="F617" s="3" t="s">
        <v>2224</v>
      </c>
      <c r="G617" s="4" t="s">
        <v>2225</v>
      </c>
      <c r="H617"/>
      <c r="I617" s="1"/>
    </row>
    <row r="618" spans="1:9" s="9" customFormat="1" ht="26">
      <c r="A618" s="2" t="s">
        <v>234</v>
      </c>
      <c r="B618" s="7">
        <v>0.58364114611792439</v>
      </c>
      <c r="C618" s="6">
        <v>4.512E-2</v>
      </c>
      <c r="D618" s="5">
        <f t="shared" si="9"/>
        <v>1.7133815986954946</v>
      </c>
      <c r="E618" s="14"/>
      <c r="F618" s="3" t="s">
        <v>2226</v>
      </c>
      <c r="G618" s="4" t="s">
        <v>2227</v>
      </c>
      <c r="H618"/>
      <c r="I618" s="1"/>
    </row>
    <row r="619" spans="1:9" s="11" customFormat="1">
      <c r="A619" s="2" t="s">
        <v>235</v>
      </c>
      <c r="B619" s="7">
        <v>0.58277901721060144</v>
      </c>
      <c r="C619" s="6">
        <v>4.2230000000000002E-3</v>
      </c>
      <c r="D619" s="5">
        <f t="shared" si="9"/>
        <v>1.715916274381968</v>
      </c>
      <c r="E619" s="16"/>
      <c r="F619" s="3" t="s">
        <v>2228</v>
      </c>
      <c r="G619" s="4" t="s">
        <v>2229</v>
      </c>
      <c r="H619"/>
      <c r="I619" s="1"/>
    </row>
    <row r="620" spans="1:9" s="10" customFormat="1">
      <c r="A620" s="2" t="s">
        <v>236</v>
      </c>
      <c r="B620" s="7">
        <v>0.58197343029800519</v>
      </c>
      <c r="C620" s="6">
        <v>2.5500000000000002E-3</v>
      </c>
      <c r="D620" s="5">
        <f t="shared" si="9"/>
        <v>1.7182915025655727</v>
      </c>
      <c r="E620" s="15"/>
      <c r="F620" s="3" t="s">
        <v>2230</v>
      </c>
      <c r="G620" s="4" t="s">
        <v>2231</v>
      </c>
      <c r="H620"/>
      <c r="I620" s="1"/>
    </row>
    <row r="621" spans="1:9" s="11" customFormat="1">
      <c r="A621" s="2" t="s">
        <v>237</v>
      </c>
      <c r="B621" s="7">
        <v>0.57998872248965438</v>
      </c>
      <c r="C621" s="6">
        <v>2.0799999999999999E-2</v>
      </c>
      <c r="D621" s="5">
        <f t="shared" si="9"/>
        <v>1.7241714557955696</v>
      </c>
      <c r="E621" s="16"/>
      <c r="F621" s="3" t="s">
        <v>2232</v>
      </c>
      <c r="G621" s="4" t="s">
        <v>2233</v>
      </c>
      <c r="H621"/>
      <c r="I621" s="1"/>
    </row>
    <row r="622" spans="1:9" s="9" customFormat="1">
      <c r="A622" s="2" t="s">
        <v>238</v>
      </c>
      <c r="B622" s="7">
        <v>0.5799530867708127</v>
      </c>
      <c r="C622" s="6">
        <v>9.544E-4</v>
      </c>
      <c r="D622" s="5">
        <f t="shared" si="9"/>
        <v>1.7242773990013824</v>
      </c>
      <c r="E622" s="2" t="s">
        <v>1213</v>
      </c>
      <c r="F622" s="3" t="s">
        <v>1214</v>
      </c>
      <c r="G622" s="4" t="s">
        <v>1215</v>
      </c>
      <c r="H622"/>
      <c r="I622" s="1"/>
    </row>
    <row r="623" spans="1:9" s="9" customFormat="1">
      <c r="A623" s="2" t="s">
        <v>239</v>
      </c>
      <c r="B623" s="7">
        <v>0.57992661652804067</v>
      </c>
      <c r="C623" s="6">
        <v>4.0430000000000001E-2</v>
      </c>
      <c r="D623" s="5">
        <f t="shared" si="9"/>
        <v>1.7243561021339118</v>
      </c>
      <c r="E623" s="2" t="s">
        <v>1216</v>
      </c>
      <c r="F623" s="3" t="s">
        <v>1217</v>
      </c>
      <c r="G623" s="4" t="s">
        <v>1218</v>
      </c>
      <c r="H623"/>
      <c r="I623" s="1"/>
    </row>
    <row r="624" spans="1:9" s="9" customFormat="1">
      <c r="A624" s="2" t="s">
        <v>240</v>
      </c>
      <c r="B624" s="7">
        <v>0.5794212477862285</v>
      </c>
      <c r="C624" s="6">
        <v>1.6969999999999999E-2</v>
      </c>
      <c r="D624" s="5">
        <f t="shared" si="9"/>
        <v>1.7258600781739708</v>
      </c>
      <c r="E624" s="2" t="s">
        <v>1219</v>
      </c>
      <c r="F624" s="3" t="s">
        <v>1390</v>
      </c>
      <c r="G624" s="4" t="s">
        <v>1391</v>
      </c>
      <c r="H624"/>
      <c r="I624" s="1"/>
    </row>
    <row r="625" spans="1:9" s="10" customFormat="1">
      <c r="A625" s="2" t="s">
        <v>241</v>
      </c>
      <c r="B625" s="7">
        <v>0.57782171930490767</v>
      </c>
      <c r="C625" s="6">
        <v>4.2889999999999998E-2</v>
      </c>
      <c r="D625" s="5">
        <f t="shared" si="9"/>
        <v>1.730637611204634</v>
      </c>
      <c r="E625" s="2" t="s">
        <v>1223</v>
      </c>
      <c r="F625" s="3" t="s">
        <v>1224</v>
      </c>
      <c r="G625" s="4" t="s">
        <v>1225</v>
      </c>
      <c r="H625"/>
      <c r="I625" s="1"/>
    </row>
    <row r="626" spans="1:9" s="10" customFormat="1">
      <c r="A626" s="2" t="s">
        <v>242</v>
      </c>
      <c r="B626" s="7">
        <v>0.57716744328136549</v>
      </c>
      <c r="C626" s="6">
        <v>2.572E-2</v>
      </c>
      <c r="D626" s="5">
        <f t="shared" si="9"/>
        <v>1.7325994590316944</v>
      </c>
      <c r="E626" s="2" t="s">
        <v>1226</v>
      </c>
      <c r="F626" s="3" t="s">
        <v>1227</v>
      </c>
      <c r="G626" s="4" t="s">
        <v>1228</v>
      </c>
      <c r="H626"/>
      <c r="I626" s="1"/>
    </row>
    <row r="627" spans="1:9" s="9" customFormat="1">
      <c r="A627" s="2" t="s">
        <v>243</v>
      </c>
      <c r="B627" s="7">
        <v>0.57622965864239206</v>
      </c>
      <c r="C627" s="6">
        <v>3.526E-2</v>
      </c>
      <c r="D627" s="5">
        <f t="shared" si="9"/>
        <v>1.7354191770621783</v>
      </c>
      <c r="E627" s="2" t="s">
        <v>244</v>
      </c>
      <c r="F627" s="3" t="s">
        <v>245</v>
      </c>
      <c r="G627" s="4" t="s">
        <v>246</v>
      </c>
      <c r="H627"/>
      <c r="I627" s="1"/>
    </row>
    <row r="628" spans="1:9" s="10" customFormat="1">
      <c r="A628" s="2" t="s">
        <v>2491</v>
      </c>
      <c r="B628" s="7">
        <v>0.57509035220543614</v>
      </c>
      <c r="C628" s="6">
        <v>3.1230000000000001E-2</v>
      </c>
      <c r="D628" s="5">
        <f t="shared" si="9"/>
        <v>1.7388572007251757</v>
      </c>
      <c r="E628" s="2" t="s">
        <v>1229</v>
      </c>
      <c r="F628" s="3" t="s">
        <v>1667</v>
      </c>
      <c r="G628" s="4" t="s">
        <v>2183</v>
      </c>
      <c r="H628"/>
      <c r="I628" s="1"/>
    </row>
    <row r="629" spans="1:9" s="11" customFormat="1">
      <c r="A629" s="2" t="s">
        <v>2492</v>
      </c>
      <c r="B629" s="7">
        <v>0.57408428014818691</v>
      </c>
      <c r="C629" s="6">
        <v>3.8149999999999998E-3</v>
      </c>
      <c r="D629" s="5">
        <f t="shared" si="9"/>
        <v>1.7419045157304649</v>
      </c>
      <c r="E629" s="2" t="s">
        <v>1230</v>
      </c>
      <c r="F629" s="3" t="s">
        <v>1231</v>
      </c>
      <c r="G629" s="4" t="s">
        <v>1232</v>
      </c>
      <c r="H629"/>
      <c r="I629" s="1"/>
    </row>
    <row r="630" spans="1:9" s="10" customFormat="1">
      <c r="A630" s="2" t="s">
        <v>2493</v>
      </c>
      <c r="B630" s="7">
        <v>0.57322531045136638</v>
      </c>
      <c r="C630" s="6">
        <v>2.027E-2</v>
      </c>
      <c r="D630" s="5">
        <f t="shared" si="9"/>
        <v>1.7445147340276805</v>
      </c>
      <c r="E630" s="2" t="s">
        <v>1233</v>
      </c>
      <c r="F630" s="3" t="s">
        <v>1667</v>
      </c>
      <c r="G630" s="4" t="s">
        <v>1234</v>
      </c>
      <c r="H630"/>
      <c r="I630" s="1"/>
    </row>
    <row r="631" spans="1:9" s="11" customFormat="1" ht="26">
      <c r="A631" s="2" t="s">
        <v>2494</v>
      </c>
      <c r="B631" s="7">
        <v>0.57294419230691529</v>
      </c>
      <c r="C631" s="6">
        <v>9.5169999999999994E-3</v>
      </c>
      <c r="D631" s="5">
        <f t="shared" si="9"/>
        <v>1.745370689549322</v>
      </c>
      <c r="E631" s="2" t="s">
        <v>1235</v>
      </c>
      <c r="F631" s="3" t="s">
        <v>1236</v>
      </c>
      <c r="G631" s="4" t="s">
        <v>1237</v>
      </c>
      <c r="H631"/>
      <c r="I631" s="1"/>
    </row>
    <row r="632" spans="1:9" s="9" customFormat="1">
      <c r="A632" s="2" t="s">
        <v>2495</v>
      </c>
      <c r="B632" s="7">
        <v>0.57133726786256178</v>
      </c>
      <c r="C632" s="6">
        <v>3.7789999999999997E-2</v>
      </c>
      <c r="D632" s="5">
        <f t="shared" si="9"/>
        <v>1.7502796618556227</v>
      </c>
      <c r="E632" s="2" t="s">
        <v>1238</v>
      </c>
      <c r="F632" s="3" t="s">
        <v>1239</v>
      </c>
      <c r="G632" s="4" t="s">
        <v>1240</v>
      </c>
      <c r="H632"/>
      <c r="I632" s="1"/>
    </row>
    <row r="633" spans="1:9" s="10" customFormat="1">
      <c r="A633" s="2" t="s">
        <v>2496</v>
      </c>
      <c r="B633" s="7">
        <v>0.56857894808682075</v>
      </c>
      <c r="C633" s="6">
        <v>4.6190000000000002E-2</v>
      </c>
      <c r="D633" s="5">
        <f t="shared" si="9"/>
        <v>1.7587707096170966</v>
      </c>
      <c r="E633" s="2" t="s">
        <v>1241</v>
      </c>
      <c r="F633" s="3" t="s">
        <v>1242</v>
      </c>
      <c r="G633" s="4" t="s">
        <v>1243</v>
      </c>
      <c r="H633"/>
      <c r="I633" s="1"/>
    </row>
    <row r="634" spans="1:9" s="11" customFormat="1">
      <c r="A634" s="2" t="s">
        <v>2497</v>
      </c>
      <c r="B634" s="7">
        <v>0.56790616055060628</v>
      </c>
      <c r="C634" s="6">
        <v>3.0429999999999999E-2</v>
      </c>
      <c r="D634" s="5">
        <f t="shared" si="9"/>
        <v>1.7608542915443328</v>
      </c>
      <c r="E634" s="2" t="s">
        <v>1244</v>
      </c>
      <c r="F634" s="3" t="s">
        <v>1245</v>
      </c>
      <c r="G634" s="4" t="s">
        <v>1246</v>
      </c>
      <c r="H634"/>
      <c r="I634" s="1"/>
    </row>
    <row r="635" spans="1:9" s="10" customFormat="1">
      <c r="A635" s="2" t="s">
        <v>2498</v>
      </c>
      <c r="B635" s="7">
        <v>0.56734949233526943</v>
      </c>
      <c r="C635" s="6">
        <v>3.0530000000000002E-2</v>
      </c>
      <c r="D635" s="5">
        <f t="shared" si="9"/>
        <v>1.7625819948897745</v>
      </c>
      <c r="E635" s="2" t="s">
        <v>1247</v>
      </c>
      <c r="F635" s="3" t="s">
        <v>1248</v>
      </c>
      <c r="G635" s="4" t="s">
        <v>1249</v>
      </c>
      <c r="H635"/>
      <c r="I635" s="1"/>
    </row>
    <row r="636" spans="1:9" s="11" customFormat="1">
      <c r="A636" s="2" t="s">
        <v>2499</v>
      </c>
      <c r="B636" s="7">
        <v>0.56696874590801094</v>
      </c>
      <c r="C636" s="6">
        <v>6.7120000000000001E-3</v>
      </c>
      <c r="D636" s="5">
        <f t="shared" si="9"/>
        <v>1.7637656523702756</v>
      </c>
      <c r="E636" s="2" t="s">
        <v>1250</v>
      </c>
      <c r="F636" s="3" t="s">
        <v>1251</v>
      </c>
      <c r="G636" s="4" t="s">
        <v>1252</v>
      </c>
      <c r="H636"/>
      <c r="I636" s="1"/>
    </row>
    <row r="637" spans="1:9" s="11" customFormat="1">
      <c r="A637" s="2" t="s">
        <v>2500</v>
      </c>
      <c r="B637" s="7">
        <v>0.56671020840023456</v>
      </c>
      <c r="C637" s="6">
        <v>2.172E-2</v>
      </c>
      <c r="D637" s="5">
        <f t="shared" si="9"/>
        <v>1.7645702956770419</v>
      </c>
      <c r="E637" s="2" t="s">
        <v>1253</v>
      </c>
      <c r="F637" s="3" t="s">
        <v>1254</v>
      </c>
      <c r="G637" s="4" t="s">
        <v>1255</v>
      </c>
      <c r="H637"/>
      <c r="I637" s="1"/>
    </row>
    <row r="638" spans="1:9" s="11" customFormat="1">
      <c r="A638" s="2" t="s">
        <v>2501</v>
      </c>
      <c r="B638" s="7">
        <v>0.566219298117422</v>
      </c>
      <c r="C638" s="6">
        <v>1.6029999999999999E-2</v>
      </c>
      <c r="D638" s="5">
        <f t="shared" si="9"/>
        <v>1.7661001723622303</v>
      </c>
      <c r="E638" s="2" t="s">
        <v>1256</v>
      </c>
      <c r="F638" s="3" t="s">
        <v>2202</v>
      </c>
      <c r="G638" s="4" t="s">
        <v>2203</v>
      </c>
      <c r="H638"/>
      <c r="I638" s="1"/>
    </row>
    <row r="639" spans="1:9" s="10" customFormat="1">
      <c r="A639" s="2" t="s">
        <v>2502</v>
      </c>
      <c r="B639" s="7">
        <v>0.56613646327473965</v>
      </c>
      <c r="C639" s="6">
        <v>7.7029999999999998E-3</v>
      </c>
      <c r="D639" s="5">
        <f t="shared" si="9"/>
        <v>1.7663585811371971</v>
      </c>
      <c r="E639" s="2" t="s">
        <v>1257</v>
      </c>
      <c r="F639" s="3" t="s">
        <v>1258</v>
      </c>
      <c r="G639" s="4" t="s">
        <v>1259</v>
      </c>
      <c r="H639"/>
      <c r="I639" s="1"/>
    </row>
    <row r="640" spans="1:9" s="10" customFormat="1">
      <c r="A640" s="2" t="s">
        <v>2503</v>
      </c>
      <c r="B640" s="7">
        <v>0.56601609270053499</v>
      </c>
      <c r="C640" s="6">
        <v>3.5409999999999997E-2</v>
      </c>
      <c r="D640" s="5">
        <f t="shared" si="9"/>
        <v>1.7667342199209786</v>
      </c>
      <c r="E640" s="2" t="s">
        <v>1288</v>
      </c>
      <c r="F640" s="3" t="s">
        <v>1289</v>
      </c>
      <c r="G640" s="4" t="s">
        <v>1290</v>
      </c>
      <c r="H640"/>
      <c r="I640" s="1"/>
    </row>
    <row r="641" spans="1:9" s="11" customFormat="1" ht="26">
      <c r="A641" s="2" t="s">
        <v>2504</v>
      </c>
      <c r="B641" s="7">
        <v>0.56578154526254421</v>
      </c>
      <c r="C641" s="6">
        <v>2.245E-3</v>
      </c>
      <c r="D641" s="5">
        <f t="shared" si="9"/>
        <v>1.7674666280179956</v>
      </c>
      <c r="E641" s="2" t="s">
        <v>1291</v>
      </c>
      <c r="F641" s="3" t="s">
        <v>1292</v>
      </c>
      <c r="G641" s="4" t="s">
        <v>1293</v>
      </c>
      <c r="H641"/>
      <c r="I641" s="1"/>
    </row>
    <row r="642" spans="1:9" s="11" customFormat="1" ht="26">
      <c r="A642" s="2" t="s">
        <v>2505</v>
      </c>
      <c r="B642" s="7">
        <v>0.56558947645607893</v>
      </c>
      <c r="C642" s="6">
        <v>3.9780000000000003E-2</v>
      </c>
      <c r="D642" s="5">
        <f t="shared" ref="D642:D705" si="10">1/B642</f>
        <v>1.7680668428731903</v>
      </c>
      <c r="E642" s="2" t="s">
        <v>1294</v>
      </c>
      <c r="F642" s="3" t="s">
        <v>1295</v>
      </c>
      <c r="G642" s="4" t="s">
        <v>1296</v>
      </c>
      <c r="H642"/>
      <c r="I642" s="1"/>
    </row>
    <row r="643" spans="1:9" s="10" customFormat="1">
      <c r="A643" s="2" t="s">
        <v>2506</v>
      </c>
      <c r="B643" s="7">
        <v>0.56371221036168917</v>
      </c>
      <c r="C643" s="6">
        <v>3.9280000000000002E-2</v>
      </c>
      <c r="D643" s="5">
        <f t="shared" si="10"/>
        <v>1.7739548330137815</v>
      </c>
      <c r="E643" s="2" t="s">
        <v>1297</v>
      </c>
      <c r="F643" s="3" t="s">
        <v>1298</v>
      </c>
      <c r="G643" s="4" t="s">
        <v>1299</v>
      </c>
      <c r="H643"/>
      <c r="I643" s="1"/>
    </row>
    <row r="644" spans="1:9" s="11" customFormat="1">
      <c r="A644" s="2" t="s">
        <v>2507</v>
      </c>
      <c r="B644" s="7">
        <v>0.56362986008029947</v>
      </c>
      <c r="C644" s="6">
        <v>3.8830000000000003E-2</v>
      </c>
      <c r="D644" s="5">
        <f t="shared" si="10"/>
        <v>1.7742140202748158</v>
      </c>
      <c r="E644" s="2" t="s">
        <v>1300</v>
      </c>
      <c r="F644" s="3" t="s">
        <v>1301</v>
      </c>
      <c r="G644" s="4" t="s">
        <v>1302</v>
      </c>
      <c r="H644"/>
      <c r="I644" s="1"/>
    </row>
    <row r="645" spans="1:9" s="11" customFormat="1">
      <c r="A645" s="2" t="s">
        <v>2508</v>
      </c>
      <c r="B645" s="7">
        <v>0.56260348635918744</v>
      </c>
      <c r="C645" s="6">
        <v>3.884E-2</v>
      </c>
      <c r="D645" s="5">
        <f t="shared" si="10"/>
        <v>1.7774507699398827</v>
      </c>
      <c r="E645" s="2" t="s">
        <v>1303</v>
      </c>
      <c r="F645" s="3" t="s">
        <v>1304</v>
      </c>
      <c r="G645" s="4" t="s">
        <v>1305</v>
      </c>
      <c r="H645"/>
      <c r="I645" s="1"/>
    </row>
    <row r="646" spans="1:9" s="11" customFormat="1" ht="26">
      <c r="A646" s="2" t="s">
        <v>2509</v>
      </c>
      <c r="B646" s="7">
        <v>0.56229454397608303</v>
      </c>
      <c r="C646" s="6">
        <v>2.2950000000000002E-3</v>
      </c>
      <c r="D646" s="5">
        <f t="shared" si="10"/>
        <v>1.7784273575354745</v>
      </c>
      <c r="E646" s="2" t="s">
        <v>1306</v>
      </c>
      <c r="F646" s="3" t="s">
        <v>2192</v>
      </c>
      <c r="G646" s="4" t="s">
        <v>2193</v>
      </c>
      <c r="H646"/>
      <c r="I646" s="1"/>
    </row>
    <row r="647" spans="1:9" s="9" customFormat="1">
      <c r="A647" s="2" t="s">
        <v>2510</v>
      </c>
      <c r="B647" s="7">
        <v>0.56200108172500685</v>
      </c>
      <c r="C647" s="6">
        <v>1.951E-2</v>
      </c>
      <c r="D647" s="5">
        <f t="shared" si="10"/>
        <v>1.7793560057404136</v>
      </c>
      <c r="E647" s="2" t="s">
        <v>1307</v>
      </c>
      <c r="F647" s="3" t="s">
        <v>1308</v>
      </c>
      <c r="G647" s="4" t="s">
        <v>1309</v>
      </c>
      <c r="H647"/>
      <c r="I647" s="1"/>
    </row>
    <row r="648" spans="1:9" s="9" customFormat="1" ht="26">
      <c r="A648" s="2" t="s">
        <v>2511</v>
      </c>
      <c r="B648" s="7">
        <v>0.56188151898828143</v>
      </c>
      <c r="C648" s="6">
        <v>2.1350000000000002E-3</v>
      </c>
      <c r="D648" s="5">
        <f t="shared" si="10"/>
        <v>1.779734634804488</v>
      </c>
      <c r="E648" s="2" t="s">
        <v>1310</v>
      </c>
      <c r="F648" s="3" t="s">
        <v>1311</v>
      </c>
      <c r="G648" s="4" t="s">
        <v>1312</v>
      </c>
      <c r="H648"/>
      <c r="I648" s="1"/>
    </row>
    <row r="649" spans="1:9" s="10" customFormat="1">
      <c r="A649" s="2" t="s">
        <v>2512</v>
      </c>
      <c r="B649" s="7">
        <v>0.56043459801646356</v>
      </c>
      <c r="C649" s="6">
        <v>4.8820000000000001E-3</v>
      </c>
      <c r="D649" s="5">
        <f t="shared" si="10"/>
        <v>1.7843295248710245</v>
      </c>
      <c r="E649" s="2" t="s">
        <v>1313</v>
      </c>
      <c r="F649" s="3" t="s">
        <v>1314</v>
      </c>
      <c r="G649" s="4" t="s">
        <v>1315</v>
      </c>
      <c r="H649"/>
      <c r="I649" s="1"/>
    </row>
    <row r="650" spans="1:9" s="11" customFormat="1">
      <c r="A650" s="2" t="s">
        <v>2513</v>
      </c>
      <c r="B650" s="7">
        <v>0.56005326977670244</v>
      </c>
      <c r="C650" s="6">
        <v>2.249E-2</v>
      </c>
      <c r="D650" s="5">
        <f t="shared" si="10"/>
        <v>1.7855444365117406</v>
      </c>
      <c r="E650" s="2" t="s">
        <v>1316</v>
      </c>
      <c r="F650" s="3" t="s">
        <v>2212</v>
      </c>
      <c r="G650" s="4" t="s">
        <v>2213</v>
      </c>
      <c r="H650"/>
      <c r="I650" s="1"/>
    </row>
    <row r="651" spans="1:9" s="10" customFormat="1">
      <c r="A651" s="2" t="s">
        <v>2514</v>
      </c>
      <c r="B651" s="7">
        <v>0.55940556254792473</v>
      </c>
      <c r="C651" s="6">
        <v>1.299E-2</v>
      </c>
      <c r="D651" s="5">
        <f t="shared" si="10"/>
        <v>1.7876118275358215</v>
      </c>
      <c r="E651" s="2" t="s">
        <v>1317</v>
      </c>
      <c r="F651" s="3" t="s">
        <v>2202</v>
      </c>
      <c r="G651" s="4" t="s">
        <v>2203</v>
      </c>
      <c r="H651"/>
      <c r="I651" s="1"/>
    </row>
    <row r="652" spans="1:9" s="10" customFormat="1">
      <c r="A652" s="2" t="s">
        <v>2515</v>
      </c>
      <c r="B652" s="7">
        <v>0.55914378684725774</v>
      </c>
      <c r="C652" s="6">
        <v>1.1739999999999999E-3</v>
      </c>
      <c r="D652" s="5">
        <f t="shared" si="10"/>
        <v>1.7884487380938594</v>
      </c>
      <c r="E652" s="2" t="s">
        <v>1318</v>
      </c>
      <c r="F652" s="3" t="s">
        <v>1319</v>
      </c>
      <c r="G652" s="4" t="s">
        <v>1320</v>
      </c>
      <c r="H652"/>
      <c r="I652" s="1"/>
    </row>
    <row r="653" spans="1:9" s="11" customFormat="1">
      <c r="A653" s="2" t="s">
        <v>2516</v>
      </c>
      <c r="B653" s="7">
        <v>0.55862552922776987</v>
      </c>
      <c r="C653" s="6">
        <v>2.5730000000000002E-3</v>
      </c>
      <c r="D653" s="5">
        <f t="shared" si="10"/>
        <v>1.7901079483108753</v>
      </c>
      <c r="E653" s="2" t="s">
        <v>1321</v>
      </c>
      <c r="F653" s="3" t="s">
        <v>1492</v>
      </c>
      <c r="G653" s="4" t="s">
        <v>1323</v>
      </c>
      <c r="H653"/>
      <c r="I653" s="1"/>
    </row>
    <row r="654" spans="1:9" s="9" customFormat="1">
      <c r="A654" s="2" t="s">
        <v>2517</v>
      </c>
      <c r="B654" s="7">
        <v>0.55818776748304699</v>
      </c>
      <c r="C654" s="6">
        <v>1.813E-2</v>
      </c>
      <c r="D654" s="5">
        <f t="shared" si="10"/>
        <v>1.7915118500520912</v>
      </c>
      <c r="E654" s="2" t="s">
        <v>1324</v>
      </c>
      <c r="F654" s="3" t="s">
        <v>1325</v>
      </c>
      <c r="G654" s="4" t="s">
        <v>1326</v>
      </c>
      <c r="H654"/>
      <c r="I654" s="1"/>
    </row>
    <row r="655" spans="1:9" s="10" customFormat="1">
      <c r="A655" s="2" t="s">
        <v>2518</v>
      </c>
      <c r="B655" s="7">
        <v>0.55763209049238505</v>
      </c>
      <c r="C655" s="6">
        <v>6.7629999999999999E-3</v>
      </c>
      <c r="D655" s="5">
        <f t="shared" si="10"/>
        <v>1.7932970807275588</v>
      </c>
      <c r="E655" s="2" t="s">
        <v>1327</v>
      </c>
      <c r="F655" s="3" t="s">
        <v>2130</v>
      </c>
      <c r="G655" s="4" t="s">
        <v>2131</v>
      </c>
      <c r="H655"/>
      <c r="I655" s="1"/>
    </row>
    <row r="656" spans="1:9" s="11" customFormat="1">
      <c r="A656" s="2" t="s">
        <v>2519</v>
      </c>
      <c r="B656" s="7">
        <v>0.55740725619611364</v>
      </c>
      <c r="C656" s="6">
        <v>2.4209999999999999E-2</v>
      </c>
      <c r="D656" s="5">
        <f t="shared" si="10"/>
        <v>1.7940204202296357</v>
      </c>
      <c r="E656" s="2" t="s">
        <v>1328</v>
      </c>
      <c r="F656" s="3" t="s">
        <v>1329</v>
      </c>
      <c r="G656" s="4" t="s">
        <v>1330</v>
      </c>
      <c r="H656"/>
      <c r="I656" s="1"/>
    </row>
    <row r="657" spans="1:9" s="11" customFormat="1">
      <c r="A657" s="2" t="s">
        <v>2520</v>
      </c>
      <c r="B657" s="7">
        <v>0.55720006127652777</v>
      </c>
      <c r="C657" s="6">
        <v>2.2079999999999999E-2</v>
      </c>
      <c r="D657" s="5">
        <f t="shared" si="10"/>
        <v>1.7946875269701721</v>
      </c>
      <c r="E657" s="2" t="s">
        <v>1331</v>
      </c>
      <c r="F657" s="3" t="s">
        <v>1332</v>
      </c>
      <c r="G657" s="4" t="s">
        <v>1333</v>
      </c>
      <c r="H657"/>
      <c r="I657" s="1"/>
    </row>
    <row r="658" spans="1:9" s="11" customFormat="1">
      <c r="A658" s="2" t="s">
        <v>2521</v>
      </c>
      <c r="B658" s="7">
        <v>0.55719031962520937</v>
      </c>
      <c r="C658" s="6">
        <v>1.6719999999999999E-2</v>
      </c>
      <c r="D658" s="5">
        <f t="shared" si="10"/>
        <v>1.7947189044358198</v>
      </c>
      <c r="E658" s="2" t="s">
        <v>1334</v>
      </c>
      <c r="F658" s="3" t="s">
        <v>1335</v>
      </c>
      <c r="G658" s="4" t="s">
        <v>1336</v>
      </c>
      <c r="H658"/>
      <c r="I658" s="1"/>
    </row>
    <row r="659" spans="1:9" s="10" customFormat="1">
      <c r="A659" s="2" t="s">
        <v>2522</v>
      </c>
      <c r="B659" s="7">
        <v>0.55673646915524211</v>
      </c>
      <c r="C659" s="6">
        <v>5.071E-3</v>
      </c>
      <c r="D659" s="5">
        <f t="shared" si="10"/>
        <v>1.7961819557417154</v>
      </c>
      <c r="E659" s="2" t="s">
        <v>1337</v>
      </c>
      <c r="F659" s="3" t="s">
        <v>1027</v>
      </c>
      <c r="G659" s="4" t="s">
        <v>1028</v>
      </c>
      <c r="H659"/>
      <c r="I659" s="1"/>
    </row>
    <row r="660" spans="1:9" s="10" customFormat="1" ht="26">
      <c r="A660" s="2" t="s">
        <v>2523</v>
      </c>
      <c r="B660" s="7">
        <v>0.55658773406616346</v>
      </c>
      <c r="C660" s="6">
        <v>2.4819999999999998E-2</v>
      </c>
      <c r="D660" s="5">
        <f t="shared" si="10"/>
        <v>1.7966619434720181</v>
      </c>
      <c r="E660" s="2" t="s">
        <v>1338</v>
      </c>
      <c r="F660" s="3" t="s">
        <v>1339</v>
      </c>
      <c r="G660" s="4" t="s">
        <v>1340</v>
      </c>
      <c r="H660"/>
      <c r="I660" s="1"/>
    </row>
    <row r="661" spans="1:9" s="10" customFormat="1">
      <c r="A661" s="2" t="s">
        <v>2524</v>
      </c>
      <c r="B661" s="7">
        <v>0.55642077083731778</v>
      </c>
      <c r="C661" s="6">
        <v>1.2670000000000001E-2</v>
      </c>
      <c r="D661" s="5">
        <f t="shared" si="10"/>
        <v>1.7972010615189142</v>
      </c>
      <c r="E661" s="2" t="s">
        <v>1341</v>
      </c>
      <c r="F661" s="3" t="s">
        <v>2019</v>
      </c>
      <c r="G661" s="4" t="s">
        <v>2020</v>
      </c>
      <c r="H661"/>
      <c r="I661" s="1"/>
    </row>
    <row r="662" spans="1:9" s="11" customFormat="1">
      <c r="A662" s="2" t="s">
        <v>2525</v>
      </c>
      <c r="B662" s="7">
        <v>0.55182516311140317</v>
      </c>
      <c r="C662" s="6">
        <v>3.333E-3</v>
      </c>
      <c r="D662" s="5">
        <f t="shared" si="10"/>
        <v>1.8121681772567495</v>
      </c>
      <c r="E662" s="2" t="s">
        <v>1342</v>
      </c>
      <c r="F662" s="3" t="s">
        <v>1343</v>
      </c>
      <c r="G662" s="4" t="s">
        <v>1344</v>
      </c>
      <c r="H662"/>
      <c r="I662" s="1"/>
    </row>
    <row r="663" spans="1:9" s="10" customFormat="1">
      <c r="A663" s="2" t="s">
        <v>2526</v>
      </c>
      <c r="B663" s="7">
        <v>0.55146070188734253</v>
      </c>
      <c r="C663" s="6">
        <v>2.5319999999999999E-2</v>
      </c>
      <c r="D663" s="5">
        <f t="shared" si="10"/>
        <v>1.8133658419857617</v>
      </c>
      <c r="E663" s="2" t="s">
        <v>1345</v>
      </c>
      <c r="F663" s="3" t="s">
        <v>1806</v>
      </c>
      <c r="G663" s="4" t="s">
        <v>1807</v>
      </c>
      <c r="H663"/>
      <c r="I663" s="1"/>
    </row>
    <row r="664" spans="1:9" s="9" customFormat="1">
      <c r="A664" s="2" t="s">
        <v>2527</v>
      </c>
      <c r="B664" s="7">
        <v>0.55119003965074442</v>
      </c>
      <c r="C664" s="6">
        <v>7.5640000000000004E-3</v>
      </c>
      <c r="D664" s="5">
        <f t="shared" si="10"/>
        <v>1.8142562964919307</v>
      </c>
      <c r="E664" s="2" t="s">
        <v>1346</v>
      </c>
      <c r="F664" s="3" t="s">
        <v>1347</v>
      </c>
      <c r="G664" s="4" t="s">
        <v>1348</v>
      </c>
      <c r="H664"/>
      <c r="I664" s="1"/>
    </row>
    <row r="665" spans="1:9" s="11" customFormat="1">
      <c r="A665" s="2" t="s">
        <v>2533</v>
      </c>
      <c r="B665" s="7">
        <v>0.55059918870736602</v>
      </c>
      <c r="C665" s="6">
        <v>2.554E-2</v>
      </c>
      <c r="D665" s="5">
        <f t="shared" si="10"/>
        <v>1.8162031846572204</v>
      </c>
      <c r="E665" s="2" t="s">
        <v>1349</v>
      </c>
      <c r="F665" s="3" t="s">
        <v>1350</v>
      </c>
      <c r="G665" s="4" t="s">
        <v>1351</v>
      </c>
      <c r="H665"/>
      <c r="I665" s="1"/>
    </row>
    <row r="666" spans="1:9" s="11" customFormat="1">
      <c r="A666" s="2" t="s">
        <v>2534</v>
      </c>
      <c r="B666" s="7">
        <v>0.54994958233169011</v>
      </c>
      <c r="C666" s="6">
        <v>4.7719999999999999E-2</v>
      </c>
      <c r="D666" s="5">
        <f t="shared" si="10"/>
        <v>1.8183485034394877</v>
      </c>
      <c r="E666" s="2" t="s">
        <v>1352</v>
      </c>
      <c r="F666" s="3" t="s">
        <v>1353</v>
      </c>
      <c r="G666" s="4" t="s">
        <v>1354</v>
      </c>
      <c r="H666"/>
      <c r="I666" s="1"/>
    </row>
    <row r="667" spans="1:9" s="9" customFormat="1">
      <c r="A667" s="2" t="s">
        <v>2535</v>
      </c>
      <c r="B667" s="7">
        <v>0.54912213972104829</v>
      </c>
      <c r="C667" s="6">
        <v>3.61E-2</v>
      </c>
      <c r="D667" s="5">
        <f t="shared" si="10"/>
        <v>1.8210884749757053</v>
      </c>
      <c r="E667" s="2" t="s">
        <v>1355</v>
      </c>
      <c r="F667" s="3" t="s">
        <v>1667</v>
      </c>
      <c r="G667" s="4" t="s">
        <v>1667</v>
      </c>
      <c r="H667"/>
      <c r="I667" s="1"/>
    </row>
    <row r="668" spans="1:9" s="11" customFormat="1">
      <c r="A668" s="2" t="s">
        <v>2536</v>
      </c>
      <c r="B668" s="7">
        <v>0.54874963327090553</v>
      </c>
      <c r="C668" s="6">
        <v>9.7370000000000009E-3</v>
      </c>
      <c r="D668" s="5">
        <f t="shared" si="10"/>
        <v>1.8223246802724007</v>
      </c>
      <c r="E668" s="2" t="s">
        <v>1356</v>
      </c>
      <c r="F668" s="3" t="s">
        <v>1357</v>
      </c>
      <c r="G668" s="4" t="s">
        <v>1358</v>
      </c>
      <c r="H668"/>
      <c r="I668" s="1"/>
    </row>
    <row r="669" spans="1:9" s="11" customFormat="1">
      <c r="A669" s="2" t="s">
        <v>2537</v>
      </c>
      <c r="B669" s="7">
        <v>0.54664245500225495</v>
      </c>
      <c r="C669" s="6">
        <v>2.392E-3</v>
      </c>
      <c r="D669" s="5">
        <f t="shared" si="10"/>
        <v>1.8293493138872188</v>
      </c>
      <c r="E669" s="2" t="s">
        <v>1359</v>
      </c>
      <c r="F669" s="3" t="s">
        <v>1360</v>
      </c>
      <c r="G669" s="4" t="s">
        <v>1361</v>
      </c>
      <c r="H669"/>
      <c r="I669" s="1"/>
    </row>
    <row r="670" spans="1:9" s="10" customFormat="1">
      <c r="A670" s="2" t="s">
        <v>2538</v>
      </c>
      <c r="B670" s="7">
        <v>0.54652580283490326</v>
      </c>
      <c r="C670" s="6">
        <v>4.3829999999999997E-3</v>
      </c>
      <c r="D670" s="5">
        <f t="shared" si="10"/>
        <v>1.8297397758950533</v>
      </c>
      <c r="E670" s="2" t="s">
        <v>1362</v>
      </c>
      <c r="F670" s="3" t="s">
        <v>1667</v>
      </c>
      <c r="G670" s="4" t="s">
        <v>1667</v>
      </c>
      <c r="H670"/>
      <c r="I670" s="1"/>
    </row>
    <row r="671" spans="1:9" s="11" customFormat="1">
      <c r="A671" s="2" t="s">
        <v>2539</v>
      </c>
      <c r="B671" s="7">
        <v>0.54635690321130126</v>
      </c>
      <c r="C671" s="6">
        <v>2.4279999999999999E-2</v>
      </c>
      <c r="D671" s="5">
        <f t="shared" si="10"/>
        <v>1.8303054177998628</v>
      </c>
      <c r="E671" s="2" t="s">
        <v>1363</v>
      </c>
      <c r="F671" s="3" t="s">
        <v>1364</v>
      </c>
      <c r="G671" s="4" t="s">
        <v>1365</v>
      </c>
      <c r="H671"/>
      <c r="I671" s="1"/>
    </row>
    <row r="672" spans="1:9" s="9" customFormat="1">
      <c r="A672" s="2" t="s">
        <v>2540</v>
      </c>
      <c r="B672" s="7">
        <v>0.5455617336768217</v>
      </c>
      <c r="C672" s="6">
        <v>4.0689999999999997E-2</v>
      </c>
      <c r="D672" s="5">
        <f t="shared" si="10"/>
        <v>1.832973132592135</v>
      </c>
      <c r="E672" s="2" t="s">
        <v>1366</v>
      </c>
      <c r="F672" s="3" t="s">
        <v>1367</v>
      </c>
      <c r="G672" s="4" t="s">
        <v>1368</v>
      </c>
      <c r="H672"/>
      <c r="I672" s="1"/>
    </row>
    <row r="673" spans="1:9" s="11" customFormat="1">
      <c r="A673" s="2" t="s">
        <v>2541</v>
      </c>
      <c r="B673" s="7">
        <v>0.54362116674885708</v>
      </c>
      <c r="C673" s="6">
        <v>2.3900000000000001E-2</v>
      </c>
      <c r="D673" s="5">
        <f t="shared" si="10"/>
        <v>1.8395163050411198</v>
      </c>
      <c r="E673" s="2" t="s">
        <v>1369</v>
      </c>
      <c r="F673" s="3" t="s">
        <v>1667</v>
      </c>
      <c r="G673" s="4" t="s">
        <v>1667</v>
      </c>
      <c r="H673"/>
      <c r="I673" s="1"/>
    </row>
    <row r="674" spans="1:9" s="10" customFormat="1">
      <c r="A674" s="2" t="s">
        <v>2542</v>
      </c>
      <c r="B674" s="7">
        <v>0.54327597585154874</v>
      </c>
      <c r="C674" s="6">
        <v>2.4420000000000001E-2</v>
      </c>
      <c r="D674" s="5">
        <f t="shared" si="10"/>
        <v>1.8406851111584068</v>
      </c>
      <c r="E674" s="2" t="s">
        <v>1370</v>
      </c>
      <c r="F674" s="3" t="s">
        <v>2212</v>
      </c>
      <c r="G674" s="4" t="s">
        <v>2213</v>
      </c>
      <c r="H674"/>
      <c r="I674" s="1"/>
    </row>
    <row r="675" spans="1:9" s="10" customFormat="1">
      <c r="A675" s="2" t="s">
        <v>2543</v>
      </c>
      <c r="B675" s="7">
        <v>0.54325898065712697</v>
      </c>
      <c r="C675" s="6">
        <v>4.4170000000000001E-2</v>
      </c>
      <c r="D675" s="5">
        <f t="shared" si="10"/>
        <v>1.8407426947464327</v>
      </c>
      <c r="E675" s="2" t="s">
        <v>1371</v>
      </c>
      <c r="F675" s="3" t="s">
        <v>1372</v>
      </c>
      <c r="G675" s="4" t="s">
        <v>1373</v>
      </c>
      <c r="H675"/>
      <c r="I675" s="1"/>
    </row>
    <row r="676" spans="1:9" s="11" customFormat="1" ht="156">
      <c r="A676" s="2" t="s">
        <v>2544</v>
      </c>
      <c r="B676" s="7">
        <v>0.54298038414553262</v>
      </c>
      <c r="C676" s="6">
        <v>4.231E-2</v>
      </c>
      <c r="D676" s="5">
        <f t="shared" si="10"/>
        <v>1.8416871570299203</v>
      </c>
      <c r="E676" s="2" t="s">
        <v>1374</v>
      </c>
      <c r="F676" s="3" t="s">
        <v>1375</v>
      </c>
      <c r="G676" s="12" t="s">
        <v>1376</v>
      </c>
      <c r="H676"/>
      <c r="I676" s="1"/>
    </row>
    <row r="677" spans="1:9" s="10" customFormat="1" ht="26">
      <c r="A677" s="2" t="s">
        <v>2545</v>
      </c>
      <c r="B677" s="7">
        <v>0.54229786853672779</v>
      </c>
      <c r="C677" s="6">
        <v>2.5079999999999998E-3</v>
      </c>
      <c r="D677" s="5">
        <f t="shared" si="10"/>
        <v>1.8440050349050445</v>
      </c>
      <c r="E677" s="2" t="s">
        <v>1377</v>
      </c>
      <c r="F677" s="3" t="s">
        <v>1378</v>
      </c>
      <c r="G677" s="4" t="s">
        <v>1379</v>
      </c>
      <c r="H677"/>
      <c r="I677" s="1"/>
    </row>
    <row r="678" spans="1:9" s="11" customFormat="1" ht="26">
      <c r="A678" s="2" t="s">
        <v>2546</v>
      </c>
      <c r="B678" s="7">
        <v>0.54204645426159215</v>
      </c>
      <c r="C678" s="6">
        <v>4.0509999999999997E-2</v>
      </c>
      <c r="D678" s="5">
        <f t="shared" si="10"/>
        <v>1.8448603291064036</v>
      </c>
      <c r="E678" s="2" t="s">
        <v>1380</v>
      </c>
      <c r="F678" s="3" t="s">
        <v>1381</v>
      </c>
      <c r="G678" s="4" t="s">
        <v>1382</v>
      </c>
      <c r="H678"/>
      <c r="I678" s="1"/>
    </row>
    <row r="679" spans="1:9" s="10" customFormat="1">
      <c r="A679" s="2" t="s">
        <v>2547</v>
      </c>
      <c r="B679" s="7">
        <v>0.54119605957567873</v>
      </c>
      <c r="C679" s="6">
        <v>1.4579999999999999E-2</v>
      </c>
      <c r="D679" s="5">
        <f t="shared" si="10"/>
        <v>1.8477592035389976</v>
      </c>
      <c r="E679" s="2" t="s">
        <v>1383</v>
      </c>
      <c r="F679" s="3" t="s">
        <v>1384</v>
      </c>
      <c r="G679" s="4" t="s">
        <v>1385</v>
      </c>
      <c r="H679"/>
      <c r="I679" s="1"/>
    </row>
    <row r="680" spans="1:9" s="11" customFormat="1">
      <c r="A680" s="2" t="s">
        <v>2548</v>
      </c>
      <c r="B680" s="7">
        <v>0.54111834294001848</v>
      </c>
      <c r="C680" s="6">
        <v>2.443E-2</v>
      </c>
      <c r="D680" s="5">
        <f t="shared" si="10"/>
        <v>1.8480245828791786</v>
      </c>
      <c r="E680" s="2" t="s">
        <v>1386</v>
      </c>
      <c r="F680" s="3" t="s">
        <v>1667</v>
      </c>
      <c r="G680" s="4" t="s">
        <v>1667</v>
      </c>
      <c r="H680"/>
      <c r="I680" s="1"/>
    </row>
    <row r="681" spans="1:9" s="11" customFormat="1">
      <c r="A681" s="2" t="s">
        <v>2549</v>
      </c>
      <c r="B681" s="7">
        <v>0.54111124539168387</v>
      </c>
      <c r="C681" s="6">
        <v>1.9259999999999999E-2</v>
      </c>
      <c r="D681" s="5">
        <f t="shared" si="10"/>
        <v>1.8480488227077023</v>
      </c>
      <c r="E681" s="2" t="s">
        <v>1387</v>
      </c>
      <c r="F681" s="3" t="s">
        <v>1364</v>
      </c>
      <c r="G681" s="4" t="s">
        <v>1365</v>
      </c>
      <c r="H681"/>
      <c r="I681" s="1"/>
    </row>
    <row r="682" spans="1:9" s="11" customFormat="1">
      <c r="A682" s="2" t="s">
        <v>2550</v>
      </c>
      <c r="B682" s="7">
        <v>0.53982583616188784</v>
      </c>
      <c r="C682" s="6">
        <v>7.2259999999999998E-3</v>
      </c>
      <c r="D682" s="5">
        <f t="shared" si="10"/>
        <v>1.8524493142268037</v>
      </c>
      <c r="E682" s="2" t="s">
        <v>1388</v>
      </c>
      <c r="F682" s="3" t="s">
        <v>1389</v>
      </c>
      <c r="G682" s="4" t="s">
        <v>1392</v>
      </c>
      <c r="H682"/>
      <c r="I682" s="1"/>
    </row>
    <row r="683" spans="1:9" s="11" customFormat="1">
      <c r="A683" s="2" t="s">
        <v>2551</v>
      </c>
      <c r="B683" s="7">
        <v>0.53934667112731061</v>
      </c>
      <c r="C683" s="6">
        <v>1.435E-2</v>
      </c>
      <c r="D683" s="5">
        <f t="shared" si="10"/>
        <v>1.8540950626613844</v>
      </c>
      <c r="E683" s="2" t="s">
        <v>1393</v>
      </c>
      <c r="F683" s="3" t="s">
        <v>1394</v>
      </c>
      <c r="G683" s="4" t="s">
        <v>1395</v>
      </c>
      <c r="H683"/>
      <c r="I683" s="1"/>
    </row>
    <row r="684" spans="1:9" s="10" customFormat="1" ht="26">
      <c r="A684" s="2" t="s">
        <v>2552</v>
      </c>
      <c r="B684" s="7">
        <v>0.53897854866428119</v>
      </c>
      <c r="C684" s="6">
        <v>1.434E-2</v>
      </c>
      <c r="D684" s="5">
        <f t="shared" si="10"/>
        <v>1.8553614099823474</v>
      </c>
      <c r="E684" s="2" t="s">
        <v>1396</v>
      </c>
      <c r="F684" s="3" t="s">
        <v>1397</v>
      </c>
      <c r="G684" s="4" t="s">
        <v>1398</v>
      </c>
      <c r="H684"/>
      <c r="I684" s="1"/>
    </row>
    <row r="685" spans="1:9" s="11" customFormat="1">
      <c r="A685" s="2" t="s">
        <v>2553</v>
      </c>
      <c r="B685" s="7">
        <v>0.53875516618087649</v>
      </c>
      <c r="C685" s="6">
        <v>2.8379999999999999E-2</v>
      </c>
      <c r="D685" s="5">
        <f t="shared" si="10"/>
        <v>1.8561306930730566</v>
      </c>
      <c r="E685" s="2" t="s">
        <v>1399</v>
      </c>
      <c r="F685" s="3" t="s">
        <v>1400</v>
      </c>
      <c r="G685" s="4" t="s">
        <v>1401</v>
      </c>
      <c r="H685"/>
      <c r="I685" s="1"/>
    </row>
    <row r="686" spans="1:9" s="11" customFormat="1">
      <c r="A686" s="2" t="s">
        <v>2554</v>
      </c>
      <c r="B686" s="7">
        <v>0.537476871239428</v>
      </c>
      <c r="C686" s="6">
        <v>4.2579999999999996E-3</v>
      </c>
      <c r="D686" s="5">
        <f t="shared" si="10"/>
        <v>1.8605451760072731</v>
      </c>
      <c r="E686" s="2" t="s">
        <v>1402</v>
      </c>
      <c r="F686" s="3" t="s">
        <v>1403</v>
      </c>
      <c r="G686" s="4" t="s">
        <v>1404</v>
      </c>
      <c r="H686"/>
      <c r="I686" s="1"/>
    </row>
    <row r="687" spans="1:9" s="9" customFormat="1">
      <c r="A687" s="2" t="s">
        <v>2555</v>
      </c>
      <c r="B687" s="7">
        <v>0.53706346742755728</v>
      </c>
      <c r="C687" s="6">
        <v>2.674E-2</v>
      </c>
      <c r="D687" s="5">
        <f t="shared" si="10"/>
        <v>1.8619773279121554</v>
      </c>
      <c r="E687" s="2" t="s">
        <v>1363</v>
      </c>
      <c r="F687" s="3" t="s">
        <v>1364</v>
      </c>
      <c r="G687" s="4" t="s">
        <v>1365</v>
      </c>
      <c r="H687"/>
      <c r="I687" s="1"/>
    </row>
    <row r="688" spans="1:9" s="11" customFormat="1">
      <c r="A688" s="2" t="s">
        <v>2556</v>
      </c>
      <c r="B688" s="7">
        <v>0.53600979240377755</v>
      </c>
      <c r="C688" s="6">
        <v>1.444E-2</v>
      </c>
      <c r="D688" s="5">
        <f t="shared" si="10"/>
        <v>1.8656375576935307</v>
      </c>
      <c r="E688" s="2" t="s">
        <v>1405</v>
      </c>
      <c r="F688" s="3" t="s">
        <v>1406</v>
      </c>
      <c r="G688" s="4" t="s">
        <v>1407</v>
      </c>
      <c r="H688"/>
      <c r="I688" s="1"/>
    </row>
    <row r="689" spans="1:9" s="9" customFormat="1">
      <c r="A689" s="2" t="s">
        <v>2557</v>
      </c>
      <c r="B689" s="7">
        <v>0.53498040199421582</v>
      </c>
      <c r="C689" s="6">
        <v>4.2560000000000001E-2</v>
      </c>
      <c r="D689" s="5">
        <f t="shared" si="10"/>
        <v>1.8692273516419615</v>
      </c>
      <c r="E689" s="2" t="s">
        <v>1408</v>
      </c>
      <c r="F689" s="3" t="s">
        <v>1409</v>
      </c>
      <c r="G689" s="4" t="s">
        <v>1410</v>
      </c>
      <c r="H689"/>
      <c r="I689" s="1"/>
    </row>
    <row r="690" spans="1:9" s="9" customFormat="1">
      <c r="A690" s="2" t="s">
        <v>2558</v>
      </c>
      <c r="B690" s="7">
        <v>0.53419523248187872</v>
      </c>
      <c r="C690" s="6">
        <v>4.929E-2</v>
      </c>
      <c r="D690" s="5">
        <f t="shared" si="10"/>
        <v>1.8719747747541393</v>
      </c>
      <c r="E690" s="2" t="s">
        <v>1411</v>
      </c>
      <c r="F690" s="3" t="s">
        <v>1412</v>
      </c>
      <c r="G690" s="4" t="s">
        <v>1413</v>
      </c>
      <c r="H690"/>
      <c r="I690" s="1"/>
    </row>
    <row r="691" spans="1:9" s="10" customFormat="1" ht="26">
      <c r="A691" s="2" t="s">
        <v>2559</v>
      </c>
      <c r="B691" s="7">
        <v>0.53267905151592976</v>
      </c>
      <c r="C691" s="6">
        <v>1.5140000000000001E-2</v>
      </c>
      <c r="D691" s="5">
        <f t="shared" si="10"/>
        <v>1.877303034827708</v>
      </c>
      <c r="E691" s="2" t="s">
        <v>1414</v>
      </c>
      <c r="F691" s="3" t="s">
        <v>1415</v>
      </c>
      <c r="G691" s="4" t="s">
        <v>1416</v>
      </c>
      <c r="H691"/>
      <c r="I691" s="1"/>
    </row>
    <row r="692" spans="1:9" s="10" customFormat="1">
      <c r="A692" s="2" t="s">
        <v>2560</v>
      </c>
      <c r="B692" s="7">
        <v>0.53245881710251053</v>
      </c>
      <c r="C692" s="6">
        <v>3.524E-2</v>
      </c>
      <c r="D692" s="5">
        <f t="shared" si="10"/>
        <v>1.8780795206692522</v>
      </c>
      <c r="E692" s="2" t="s">
        <v>1417</v>
      </c>
      <c r="F692" s="3" t="s">
        <v>1418</v>
      </c>
      <c r="G692" s="4" t="s">
        <v>1419</v>
      </c>
      <c r="H692"/>
      <c r="I692" s="1"/>
    </row>
    <row r="693" spans="1:9" s="10" customFormat="1">
      <c r="A693" s="2" t="s">
        <v>2561</v>
      </c>
      <c r="B693" s="7">
        <v>0.53189106798983554</v>
      </c>
      <c r="C693" s="6">
        <v>4.0070000000000001E-2</v>
      </c>
      <c r="D693" s="5">
        <f t="shared" si="10"/>
        <v>1.880084213068812</v>
      </c>
      <c r="E693" s="2" t="s">
        <v>1420</v>
      </c>
      <c r="F693" s="3" t="s">
        <v>1421</v>
      </c>
      <c r="G693" s="4" t="s">
        <v>1422</v>
      </c>
      <c r="H693"/>
      <c r="I693" s="1"/>
    </row>
    <row r="694" spans="1:9" s="10" customFormat="1">
      <c r="A694" s="2" t="s">
        <v>2562</v>
      </c>
      <c r="B694" s="7">
        <v>0.53184667061483359</v>
      </c>
      <c r="C694" s="6">
        <v>4.5170000000000002E-2</v>
      </c>
      <c r="D694" s="5">
        <f t="shared" si="10"/>
        <v>1.8802411583097147</v>
      </c>
      <c r="E694" s="2" t="s">
        <v>1423</v>
      </c>
      <c r="F694" s="3" t="s">
        <v>1424</v>
      </c>
      <c r="G694" s="4" t="s">
        <v>1425</v>
      </c>
      <c r="H694"/>
      <c r="I694" s="1"/>
    </row>
    <row r="695" spans="1:9" s="9" customFormat="1" ht="26">
      <c r="A695" s="2" t="s">
        <v>2563</v>
      </c>
      <c r="B695" s="7">
        <v>0.53176926345276676</v>
      </c>
      <c r="C695" s="6">
        <v>4.7699999999999999E-2</v>
      </c>
      <c r="D695" s="5">
        <f t="shared" si="10"/>
        <v>1.8805148562122993</v>
      </c>
      <c r="E695" s="2" t="s">
        <v>1426</v>
      </c>
      <c r="F695" s="3" t="s">
        <v>1427</v>
      </c>
      <c r="G695" s="4" t="s">
        <v>1428</v>
      </c>
      <c r="H695"/>
      <c r="I695" s="1"/>
    </row>
    <row r="696" spans="1:9" s="10" customFormat="1">
      <c r="A696" s="2" t="s">
        <v>2564</v>
      </c>
      <c r="B696" s="7">
        <v>0.52872358849375822</v>
      </c>
      <c r="C696" s="6">
        <v>3.5119999999999998E-2</v>
      </c>
      <c r="D696" s="5">
        <f t="shared" si="10"/>
        <v>1.8913474294741162</v>
      </c>
      <c r="E696" s="2" t="s">
        <v>1429</v>
      </c>
      <c r="F696" s="3" t="s">
        <v>1430</v>
      </c>
      <c r="G696" s="4" t="s">
        <v>1431</v>
      </c>
      <c r="H696"/>
      <c r="I696" s="1"/>
    </row>
    <row r="697" spans="1:9" s="10" customFormat="1">
      <c r="A697" s="2" t="s">
        <v>2565</v>
      </c>
      <c r="B697" s="7">
        <v>0.52809162127840947</v>
      </c>
      <c r="C697" s="6">
        <v>1.4019999999999999E-2</v>
      </c>
      <c r="D697" s="5">
        <f t="shared" si="10"/>
        <v>1.8936108048432769</v>
      </c>
      <c r="E697" s="2" t="s">
        <v>1432</v>
      </c>
      <c r="F697" s="3" t="s">
        <v>1433</v>
      </c>
      <c r="G697" s="4" t="s">
        <v>1434</v>
      </c>
      <c r="H697"/>
      <c r="I697" s="1"/>
    </row>
    <row r="698" spans="1:9" s="9" customFormat="1">
      <c r="A698" s="2" t="s">
        <v>2566</v>
      </c>
      <c r="B698" s="7">
        <v>0.52732394620766343</v>
      </c>
      <c r="C698" s="6">
        <v>5.2259999999999997E-3</v>
      </c>
      <c r="D698" s="5">
        <f t="shared" si="10"/>
        <v>1.8963675122126804</v>
      </c>
      <c r="E698" s="2" t="s">
        <v>1435</v>
      </c>
      <c r="F698" s="3" t="s">
        <v>1436</v>
      </c>
      <c r="G698" s="4" t="s">
        <v>1437</v>
      </c>
      <c r="H698"/>
      <c r="I698" s="1"/>
    </row>
    <row r="699" spans="1:9" s="11" customFormat="1">
      <c r="A699" s="2" t="s">
        <v>2567</v>
      </c>
      <c r="B699" s="7">
        <v>0.52441711468065222</v>
      </c>
      <c r="C699" s="6">
        <v>6.7460000000000003E-4</v>
      </c>
      <c r="D699" s="5">
        <f t="shared" si="10"/>
        <v>1.9068790319876527</v>
      </c>
      <c r="E699" s="2" t="s">
        <v>1438</v>
      </c>
      <c r="F699" s="3" t="s">
        <v>1439</v>
      </c>
      <c r="G699" s="4" t="s">
        <v>1440</v>
      </c>
      <c r="H699"/>
      <c r="I699" s="1"/>
    </row>
    <row r="700" spans="1:9" s="10" customFormat="1" ht="26">
      <c r="A700" s="2" t="s">
        <v>2568</v>
      </c>
      <c r="B700" s="7">
        <v>0.52413894901391977</v>
      </c>
      <c r="C700" s="6">
        <v>2.094E-2</v>
      </c>
      <c r="D700" s="5">
        <f t="shared" si="10"/>
        <v>1.9078910313407038</v>
      </c>
      <c r="E700" s="2" t="s">
        <v>1441</v>
      </c>
      <c r="F700" s="3" t="s">
        <v>2117</v>
      </c>
      <c r="G700" s="4" t="s">
        <v>2118</v>
      </c>
      <c r="H700"/>
      <c r="I700" s="1"/>
    </row>
    <row r="701" spans="1:9" s="10" customFormat="1">
      <c r="A701" s="2" t="s">
        <v>2569</v>
      </c>
      <c r="B701" s="7">
        <v>0.51970090521873036</v>
      </c>
      <c r="C701" s="6">
        <v>3.0219999999999999E-3</v>
      </c>
      <c r="D701" s="5">
        <f t="shared" si="10"/>
        <v>1.924183679416765</v>
      </c>
      <c r="E701" s="2" t="s">
        <v>1442</v>
      </c>
      <c r="F701" s="3" t="s">
        <v>1443</v>
      </c>
      <c r="G701" s="4" t="s">
        <v>1444</v>
      </c>
      <c r="H701"/>
      <c r="I701" s="1"/>
    </row>
    <row r="702" spans="1:9" s="10" customFormat="1">
      <c r="A702" s="2" t="s">
        <v>2570</v>
      </c>
      <c r="B702" s="7">
        <v>0.51949658171817992</v>
      </c>
      <c r="C702" s="6">
        <v>3.1859999999999999E-2</v>
      </c>
      <c r="D702" s="5">
        <f t="shared" si="10"/>
        <v>1.924940481210879</v>
      </c>
      <c r="E702" s="2" t="s">
        <v>1445</v>
      </c>
      <c r="F702" s="3" t="s">
        <v>1446</v>
      </c>
      <c r="G702" s="4" t="s">
        <v>1447</v>
      </c>
      <c r="H702"/>
      <c r="I702" s="1"/>
    </row>
    <row r="703" spans="1:9" s="9" customFormat="1">
      <c r="A703" s="2" t="s">
        <v>2571</v>
      </c>
      <c r="B703" s="7">
        <v>0.51743818515884954</v>
      </c>
      <c r="C703" s="6">
        <v>4.6960000000000002E-2</v>
      </c>
      <c r="D703" s="5">
        <f t="shared" si="10"/>
        <v>1.9325979965954923</v>
      </c>
      <c r="E703" s="2" t="s">
        <v>1448</v>
      </c>
      <c r="F703" s="3" t="s">
        <v>2212</v>
      </c>
      <c r="G703" s="4" t="s">
        <v>2213</v>
      </c>
      <c r="H703"/>
      <c r="I703" s="1"/>
    </row>
    <row r="704" spans="1:9" s="10" customFormat="1">
      <c r="A704" s="2" t="s">
        <v>2572</v>
      </c>
      <c r="B704" s="7">
        <v>0.51549427946787285</v>
      </c>
      <c r="C704" s="6">
        <v>1.549E-2</v>
      </c>
      <c r="D704" s="5">
        <f t="shared" si="10"/>
        <v>1.9398857365250801</v>
      </c>
      <c r="E704" s="2" t="s">
        <v>1449</v>
      </c>
      <c r="F704" s="3" t="s">
        <v>1667</v>
      </c>
      <c r="G704" s="4" t="s">
        <v>1234</v>
      </c>
      <c r="H704"/>
      <c r="I704" s="1"/>
    </row>
    <row r="705" spans="1:9" s="11" customFormat="1">
      <c r="A705" s="2" t="s">
        <v>2573</v>
      </c>
      <c r="B705" s="7">
        <v>0.51463128856339091</v>
      </c>
      <c r="C705" s="6">
        <v>3.6290000000000003E-2</v>
      </c>
      <c r="D705" s="5">
        <f t="shared" si="10"/>
        <v>1.9431387523901449</v>
      </c>
      <c r="E705" s="2" t="s">
        <v>1230</v>
      </c>
      <c r="F705" s="3" t="s">
        <v>1231</v>
      </c>
      <c r="G705" s="4" t="s">
        <v>1232</v>
      </c>
      <c r="H705"/>
      <c r="I705" s="1"/>
    </row>
    <row r="706" spans="1:9" s="11" customFormat="1">
      <c r="A706" s="2" t="s">
        <v>2574</v>
      </c>
      <c r="B706" s="7">
        <v>0.51365208704122589</v>
      </c>
      <c r="C706" s="6">
        <v>1.9210000000000001E-2</v>
      </c>
      <c r="D706" s="5">
        <f t="shared" ref="D706:D769" si="11">1/B706</f>
        <v>1.9468430582269582</v>
      </c>
      <c r="E706" s="2" t="s">
        <v>1450</v>
      </c>
      <c r="F706" s="3" t="s">
        <v>1451</v>
      </c>
      <c r="G706" s="4" t="s">
        <v>1452</v>
      </c>
      <c r="H706"/>
      <c r="I706" s="1"/>
    </row>
    <row r="707" spans="1:9" s="9" customFormat="1" ht="26">
      <c r="A707" s="2" t="s">
        <v>2575</v>
      </c>
      <c r="B707" s="7">
        <v>0.51197331272820346</v>
      </c>
      <c r="C707" s="6">
        <v>2.622E-2</v>
      </c>
      <c r="D707" s="5">
        <f t="shared" si="11"/>
        <v>1.9532268091694074</v>
      </c>
      <c r="E707" s="2" t="s">
        <v>1453</v>
      </c>
      <c r="F707" s="3" t="s">
        <v>1454</v>
      </c>
      <c r="G707" s="4" t="s">
        <v>1455</v>
      </c>
      <c r="H707"/>
      <c r="I707" s="1"/>
    </row>
    <row r="708" spans="1:9" s="10" customFormat="1">
      <c r="A708" s="2" t="s">
        <v>2576</v>
      </c>
      <c r="B708" s="7">
        <v>0.51188053898679842</v>
      </c>
      <c r="C708" s="6">
        <v>3.1199999999999999E-2</v>
      </c>
      <c r="D708" s="5">
        <f t="shared" si="11"/>
        <v>1.9535808139519646</v>
      </c>
      <c r="E708" s="2" t="s">
        <v>1456</v>
      </c>
      <c r="F708" s="3" t="s">
        <v>1457</v>
      </c>
      <c r="G708" s="4" t="s">
        <v>1458</v>
      </c>
      <c r="H708"/>
      <c r="I708" s="1"/>
    </row>
    <row r="709" spans="1:9" s="9" customFormat="1">
      <c r="A709" s="2" t="s">
        <v>2577</v>
      </c>
      <c r="B709" s="7">
        <v>0.50884535988399582</v>
      </c>
      <c r="C709" s="6">
        <v>7.9439999999999997E-3</v>
      </c>
      <c r="D709" s="5">
        <f t="shared" si="11"/>
        <v>1.9652336030498054</v>
      </c>
      <c r="E709" s="2" t="s">
        <v>1459</v>
      </c>
      <c r="F709" s="3" t="s">
        <v>1460</v>
      </c>
      <c r="G709" s="4" t="s">
        <v>1461</v>
      </c>
      <c r="H709"/>
      <c r="I709" s="1"/>
    </row>
    <row r="710" spans="1:9" s="10" customFormat="1">
      <c r="A710" s="2" t="s">
        <v>2578</v>
      </c>
      <c r="B710" s="7">
        <v>0.50740747040264067</v>
      </c>
      <c r="C710" s="6">
        <v>4.1529999999999997E-2</v>
      </c>
      <c r="D710" s="5">
        <f t="shared" si="11"/>
        <v>1.9708026750305325</v>
      </c>
      <c r="E710" s="2" t="s">
        <v>1462</v>
      </c>
      <c r="F710" s="3" t="s">
        <v>1463</v>
      </c>
      <c r="G710" s="4" t="s">
        <v>1464</v>
      </c>
      <c r="H710"/>
      <c r="I710" s="1"/>
    </row>
    <row r="711" spans="1:9" s="9" customFormat="1">
      <c r="A711" s="2" t="s">
        <v>2579</v>
      </c>
      <c r="B711" s="7">
        <v>0.50562215695091706</v>
      </c>
      <c r="C711" s="6">
        <v>4.1939999999999998E-2</v>
      </c>
      <c r="D711" s="5">
        <f t="shared" si="11"/>
        <v>1.977761429661941</v>
      </c>
      <c r="E711" s="2" t="s">
        <v>1465</v>
      </c>
      <c r="F711" s="3" t="s">
        <v>1466</v>
      </c>
      <c r="G711" s="4" t="s">
        <v>1467</v>
      </c>
      <c r="H711"/>
      <c r="I711" s="1"/>
    </row>
    <row r="712" spans="1:9" s="11" customFormat="1">
      <c r="A712" s="2" t="s">
        <v>2580</v>
      </c>
      <c r="B712" s="7">
        <v>0.50523890150705142</v>
      </c>
      <c r="C712" s="6">
        <v>1.7489999999999999E-2</v>
      </c>
      <c r="D712" s="5">
        <f t="shared" si="11"/>
        <v>1.9792616859413454</v>
      </c>
      <c r="E712" s="2" t="s">
        <v>1468</v>
      </c>
      <c r="F712" s="3" t="s">
        <v>1469</v>
      </c>
      <c r="G712" s="4" t="s">
        <v>1470</v>
      </c>
      <c r="H712"/>
      <c r="I712" s="1"/>
    </row>
    <row r="713" spans="1:9" s="11" customFormat="1">
      <c r="A713" s="2" t="s">
        <v>2581</v>
      </c>
      <c r="B713" s="7">
        <v>0.50373305807225377</v>
      </c>
      <c r="C713" s="6">
        <v>4.2709999999999998E-2</v>
      </c>
      <c r="D713" s="5">
        <f t="shared" si="11"/>
        <v>1.9851784272942503</v>
      </c>
      <c r="E713" s="2" t="s">
        <v>1471</v>
      </c>
      <c r="F713" s="3" t="s">
        <v>1472</v>
      </c>
      <c r="G713" s="4" t="s">
        <v>1473</v>
      </c>
      <c r="H713"/>
      <c r="I713" s="1"/>
    </row>
    <row r="714" spans="1:9" s="10" customFormat="1">
      <c r="A714" s="2" t="s">
        <v>2582</v>
      </c>
      <c r="B714" s="7">
        <v>0.50330687862771739</v>
      </c>
      <c r="C714" s="6">
        <v>4.1410000000000002E-2</v>
      </c>
      <c r="D714" s="5">
        <f t="shared" si="11"/>
        <v>1.9868593942656467</v>
      </c>
      <c r="E714" s="2" t="s">
        <v>1474</v>
      </c>
      <c r="F714" s="3" t="s">
        <v>1475</v>
      </c>
      <c r="G714" s="4" t="s">
        <v>1476</v>
      </c>
      <c r="H714"/>
      <c r="I714" s="1"/>
    </row>
    <row r="715" spans="1:9" s="11" customFormat="1">
      <c r="A715" s="2" t="s">
        <v>2583</v>
      </c>
      <c r="B715" s="7">
        <v>0.50272088760999567</v>
      </c>
      <c r="C715" s="6">
        <v>2.1530000000000001E-2</v>
      </c>
      <c r="D715" s="5">
        <f t="shared" si="11"/>
        <v>1.9891753548457827</v>
      </c>
      <c r="E715" s="2" t="s">
        <v>1477</v>
      </c>
      <c r="F715" s="3" t="s">
        <v>1478</v>
      </c>
      <c r="G715" s="4" t="s">
        <v>1479</v>
      </c>
      <c r="H715"/>
      <c r="I715" s="1"/>
    </row>
    <row r="716" spans="1:9" s="11" customFormat="1">
      <c r="A716" s="2" t="s">
        <v>2584</v>
      </c>
      <c r="B716" s="7">
        <v>0.50244745722959783</v>
      </c>
      <c r="C716" s="6">
        <v>2.188E-2</v>
      </c>
      <c r="D716" s="5">
        <f t="shared" si="11"/>
        <v>1.9902578580331856</v>
      </c>
      <c r="E716" s="2" t="s">
        <v>1480</v>
      </c>
      <c r="F716" s="3" t="s">
        <v>1481</v>
      </c>
      <c r="G716" s="4" t="s">
        <v>1482</v>
      </c>
      <c r="H716"/>
      <c r="I716" s="1"/>
    </row>
    <row r="717" spans="1:9" s="10" customFormat="1">
      <c r="A717" s="2" t="s">
        <v>2585</v>
      </c>
      <c r="B717" s="7">
        <v>0.50050424008096328</v>
      </c>
      <c r="C717" s="6">
        <v>4.5710000000000001E-2</v>
      </c>
      <c r="D717" s="5">
        <f t="shared" si="11"/>
        <v>1.9979850716913738</v>
      </c>
      <c r="E717" s="2" t="s">
        <v>1483</v>
      </c>
      <c r="F717" s="3" t="s">
        <v>1484</v>
      </c>
      <c r="G717" s="4" t="s">
        <v>1485</v>
      </c>
      <c r="H717"/>
      <c r="I717" s="1"/>
    </row>
    <row r="718" spans="1:9" s="11" customFormat="1">
      <c r="A718" s="2" t="s">
        <v>2586</v>
      </c>
      <c r="B718" s="7">
        <v>0.50013959973982181</v>
      </c>
      <c r="C718" s="6">
        <v>1.9140000000000001E-2</v>
      </c>
      <c r="D718" s="5">
        <f t="shared" si="11"/>
        <v>1.9994417569018952</v>
      </c>
      <c r="E718" s="2" t="s">
        <v>1486</v>
      </c>
      <c r="F718" s="3" t="s">
        <v>2202</v>
      </c>
      <c r="G718" s="4" t="s">
        <v>2203</v>
      </c>
      <c r="H718"/>
      <c r="I718" s="1"/>
    </row>
    <row r="719" spans="1:9" s="10" customFormat="1">
      <c r="A719" s="2" t="s">
        <v>2587</v>
      </c>
      <c r="B719" s="7">
        <v>0.49885153340218036</v>
      </c>
      <c r="C719" s="6">
        <v>4.829E-2</v>
      </c>
      <c r="D719" s="5">
        <f t="shared" si="11"/>
        <v>2.0046044424880769</v>
      </c>
      <c r="E719" s="2" t="s">
        <v>1487</v>
      </c>
      <c r="F719" s="3" t="s">
        <v>1667</v>
      </c>
      <c r="G719" s="4" t="s">
        <v>1488</v>
      </c>
      <c r="H719"/>
      <c r="I719" s="1"/>
    </row>
    <row r="720" spans="1:9" s="10" customFormat="1">
      <c r="A720" s="2" t="s">
        <v>2588</v>
      </c>
      <c r="B720" s="7">
        <v>0.49812728026582409</v>
      </c>
      <c r="C720" s="6">
        <v>3.3980000000000003E-2</v>
      </c>
      <c r="D720" s="5">
        <f t="shared" si="11"/>
        <v>2.0075190410498158</v>
      </c>
      <c r="E720" s="2" t="s">
        <v>1489</v>
      </c>
      <c r="F720" s="3" t="s">
        <v>1667</v>
      </c>
      <c r="G720" s="4" t="s">
        <v>2183</v>
      </c>
      <c r="H720"/>
      <c r="I720" s="1"/>
    </row>
    <row r="721" spans="1:10" s="11" customFormat="1">
      <c r="A721" s="2" t="s">
        <v>2589</v>
      </c>
      <c r="B721" s="7">
        <v>0.49780425961804564</v>
      </c>
      <c r="C721" s="6">
        <v>1.9609999999999999E-2</v>
      </c>
      <c r="D721" s="5">
        <f t="shared" si="11"/>
        <v>2.0088217018618488</v>
      </c>
      <c r="E721" s="2" t="s">
        <v>1490</v>
      </c>
      <c r="F721" s="3" t="s">
        <v>1491</v>
      </c>
      <c r="G721" s="4" t="s">
        <v>1493</v>
      </c>
      <c r="H721"/>
      <c r="I721" s="1"/>
    </row>
    <row r="722" spans="1:10" s="9" customFormat="1">
      <c r="A722" s="2" t="s">
        <v>2590</v>
      </c>
      <c r="B722" s="7">
        <v>0.49719465587697576</v>
      </c>
      <c r="C722" s="6">
        <v>5.0239999999999996E-4</v>
      </c>
      <c r="D722" s="5">
        <f t="shared" si="11"/>
        <v>2.0112846913773681</v>
      </c>
      <c r="E722" s="2" t="s">
        <v>1494</v>
      </c>
      <c r="F722" s="3" t="s">
        <v>1495</v>
      </c>
      <c r="G722" s="4" t="s">
        <v>1496</v>
      </c>
      <c r="H722"/>
      <c r="I722" s="1"/>
    </row>
    <row r="723" spans="1:10" s="10" customFormat="1">
      <c r="A723" s="2" t="s">
        <v>2591</v>
      </c>
      <c r="B723" s="7">
        <v>0.49718861724939561</v>
      </c>
      <c r="C723" s="6">
        <v>1.772E-2</v>
      </c>
      <c r="D723" s="5">
        <f t="shared" si="11"/>
        <v>2.0113091195295576</v>
      </c>
      <c r="E723" s="2" t="s">
        <v>1497</v>
      </c>
      <c r="F723" s="3" t="s">
        <v>1498</v>
      </c>
      <c r="G723" s="4" t="s">
        <v>1499</v>
      </c>
      <c r="H723"/>
      <c r="I723" s="1"/>
    </row>
    <row r="724" spans="1:10" s="9" customFormat="1">
      <c r="A724" s="2" t="s">
        <v>2592</v>
      </c>
      <c r="B724" s="7">
        <v>0.49678760305855646</v>
      </c>
      <c r="C724" s="6">
        <v>2.0199999999999999E-2</v>
      </c>
      <c r="D724" s="5">
        <f t="shared" si="11"/>
        <v>2.0129326775534087</v>
      </c>
      <c r="E724" s="2" t="s">
        <v>1500</v>
      </c>
      <c r="F724" s="3" t="s">
        <v>1501</v>
      </c>
      <c r="G724" s="4" t="s">
        <v>1502</v>
      </c>
      <c r="H724"/>
      <c r="I724" s="1"/>
    </row>
    <row r="725" spans="1:10" s="10" customFormat="1">
      <c r="A725" s="2" t="s">
        <v>2593</v>
      </c>
      <c r="B725" s="7">
        <v>0.49583025544879694</v>
      </c>
      <c r="C725" s="6">
        <v>4.8669999999999998E-2</v>
      </c>
      <c r="D725" s="5">
        <f t="shared" si="11"/>
        <v>2.0168192420909405</v>
      </c>
      <c r="E725" s="2" t="s">
        <v>1503</v>
      </c>
      <c r="F725" s="3" t="s">
        <v>1504</v>
      </c>
      <c r="G725" s="4" t="s">
        <v>1505</v>
      </c>
      <c r="H725"/>
      <c r="I725" s="1"/>
    </row>
    <row r="726" spans="1:10" s="9" customFormat="1">
      <c r="A726" s="2" t="s">
        <v>2594</v>
      </c>
      <c r="B726" s="7">
        <v>0.49515302254665966</v>
      </c>
      <c r="C726" s="6">
        <v>1.061E-2</v>
      </c>
      <c r="D726" s="5">
        <f t="shared" si="11"/>
        <v>2.0195776951069044</v>
      </c>
      <c r="E726" s="2" t="s">
        <v>1506</v>
      </c>
      <c r="F726" s="3" t="s">
        <v>1507</v>
      </c>
      <c r="G726" s="4" t="s">
        <v>1508</v>
      </c>
      <c r="H726"/>
      <c r="I726" s="1"/>
    </row>
    <row r="727" spans="1:10" s="11" customFormat="1">
      <c r="A727" s="2" t="s">
        <v>2595</v>
      </c>
      <c r="B727" s="7">
        <v>0.49336816654841714</v>
      </c>
      <c r="C727" s="6">
        <v>1.3519999999999999E-3</v>
      </c>
      <c r="D727" s="5">
        <f t="shared" si="11"/>
        <v>2.0268839130744039</v>
      </c>
      <c r="E727" s="2" t="s">
        <v>1509</v>
      </c>
      <c r="F727" s="3" t="s">
        <v>1364</v>
      </c>
      <c r="G727" s="4" t="s">
        <v>1365</v>
      </c>
      <c r="H727"/>
      <c r="I727" s="1"/>
    </row>
    <row r="728" spans="1:10" s="10" customFormat="1">
      <c r="A728" s="2" t="s">
        <v>2596</v>
      </c>
      <c r="B728" s="7">
        <v>0.49331496677035735</v>
      </c>
      <c r="C728" s="6">
        <v>9.4809999999999998E-3</v>
      </c>
      <c r="D728" s="5">
        <f t="shared" si="11"/>
        <v>2.0271024950789891</v>
      </c>
      <c r="E728" s="2" t="s">
        <v>1510</v>
      </c>
      <c r="F728" s="3" t="s">
        <v>1511</v>
      </c>
      <c r="G728" s="4" t="s">
        <v>1512</v>
      </c>
      <c r="H728"/>
      <c r="I728" s="1"/>
    </row>
    <row r="729" spans="1:10" s="11" customFormat="1">
      <c r="A729" s="2" t="s">
        <v>2597</v>
      </c>
      <c r="B729" s="7">
        <v>0.48882649564549335</v>
      </c>
      <c r="C729" s="6">
        <v>3.0519999999999999E-2</v>
      </c>
      <c r="D729" s="5">
        <f t="shared" si="11"/>
        <v>2.0457156248854802</v>
      </c>
      <c r="E729" s="2" t="s">
        <v>1513</v>
      </c>
      <c r="F729" s="3" t="s">
        <v>1667</v>
      </c>
      <c r="G729" s="4" t="s">
        <v>1667</v>
      </c>
      <c r="H729"/>
      <c r="I729" s="1"/>
    </row>
    <row r="730" spans="1:10" s="10" customFormat="1">
      <c r="A730" s="2" t="s">
        <v>2598</v>
      </c>
      <c r="B730" s="7">
        <v>0.48390898550097977</v>
      </c>
      <c r="C730" s="6">
        <v>1.9050000000000001E-2</v>
      </c>
      <c r="D730" s="5">
        <f t="shared" si="11"/>
        <v>2.0665043013506419</v>
      </c>
      <c r="E730" s="2" t="s">
        <v>1514</v>
      </c>
      <c r="F730" s="3" t="s">
        <v>1515</v>
      </c>
      <c r="G730" s="4" t="s">
        <v>1516</v>
      </c>
      <c r="H730"/>
      <c r="I730" s="1"/>
      <c r="J730" s="10" t="s">
        <v>85</v>
      </c>
    </row>
    <row r="731" spans="1:10" s="9" customFormat="1">
      <c r="A731" s="2" t="s">
        <v>2599</v>
      </c>
      <c r="B731" s="7">
        <v>0.48360959926286345</v>
      </c>
      <c r="C731" s="6">
        <v>2.6009999999999998E-2</v>
      </c>
      <c r="D731" s="5">
        <f t="shared" si="11"/>
        <v>2.0677836038081931</v>
      </c>
      <c r="E731" s="2" t="s">
        <v>1517</v>
      </c>
      <c r="F731" s="3" t="s">
        <v>1518</v>
      </c>
      <c r="G731" s="4" t="s">
        <v>1519</v>
      </c>
      <c r="H731"/>
      <c r="I731" s="1"/>
    </row>
    <row r="732" spans="1:10" s="10" customFormat="1">
      <c r="A732" s="2" t="s">
        <v>2600</v>
      </c>
      <c r="B732" s="7">
        <v>0.48225809539539438</v>
      </c>
      <c r="C732" s="6">
        <v>5.0480000000000004E-3</v>
      </c>
      <c r="D732" s="5">
        <f t="shared" si="11"/>
        <v>2.0735784625452864</v>
      </c>
      <c r="E732" s="2" t="s">
        <v>1520</v>
      </c>
      <c r="F732" s="3" t="s">
        <v>1521</v>
      </c>
      <c r="G732" s="4" t="s">
        <v>1522</v>
      </c>
      <c r="H732"/>
      <c r="I732" s="1"/>
    </row>
    <row r="733" spans="1:10" s="11" customFormat="1">
      <c r="A733" s="2" t="s">
        <v>2601</v>
      </c>
      <c r="B733" s="7">
        <v>0.48148869567577313</v>
      </c>
      <c r="C733" s="6">
        <v>1.034E-2</v>
      </c>
      <c r="D733" s="5">
        <f t="shared" si="11"/>
        <v>2.0768919581725429</v>
      </c>
      <c r="E733" s="2" t="s">
        <v>1523</v>
      </c>
      <c r="F733" s="3" t="s">
        <v>1524</v>
      </c>
      <c r="G733" s="4" t="s">
        <v>1525</v>
      </c>
      <c r="H733"/>
      <c r="I733" s="1"/>
    </row>
    <row r="734" spans="1:10" s="11" customFormat="1">
      <c r="A734" s="2" t="s">
        <v>2602</v>
      </c>
      <c r="B734" s="7">
        <v>0.48124689860397685</v>
      </c>
      <c r="C734" s="6">
        <v>3.2079999999999997E-2</v>
      </c>
      <c r="D734" s="5">
        <f t="shared" si="11"/>
        <v>2.077935469092572</v>
      </c>
      <c r="E734" s="2" t="s">
        <v>1526</v>
      </c>
      <c r="F734" s="3" t="s">
        <v>1527</v>
      </c>
      <c r="G734" s="4" t="s">
        <v>1528</v>
      </c>
      <c r="H734"/>
      <c r="I734" s="1"/>
    </row>
    <row r="735" spans="1:10" s="11" customFormat="1">
      <c r="A735" s="2" t="s">
        <v>2603</v>
      </c>
      <c r="B735" s="7">
        <v>0.48026057664487704</v>
      </c>
      <c r="C735" s="6">
        <v>3.431E-2</v>
      </c>
      <c r="D735" s="5">
        <f t="shared" si="11"/>
        <v>2.0822029719492012</v>
      </c>
      <c r="E735" s="2" t="s">
        <v>1529</v>
      </c>
      <c r="F735" s="3" t="s">
        <v>1530</v>
      </c>
      <c r="G735" s="4" t="s">
        <v>1531</v>
      </c>
      <c r="H735"/>
      <c r="I735" s="1"/>
    </row>
    <row r="736" spans="1:10" s="11" customFormat="1" ht="65">
      <c r="A736" s="2" t="s">
        <v>2604</v>
      </c>
      <c r="B736" s="7">
        <v>0.47783459163923037</v>
      </c>
      <c r="C736" s="6">
        <v>4.4549999999999999E-2</v>
      </c>
      <c r="D736" s="5">
        <f t="shared" si="11"/>
        <v>2.0927743982901292</v>
      </c>
      <c r="E736" s="2" t="s">
        <v>1532</v>
      </c>
      <c r="F736" s="3" t="s">
        <v>1533</v>
      </c>
      <c r="G736" s="4" t="s">
        <v>1534</v>
      </c>
      <c r="H736"/>
      <c r="I736" s="1"/>
    </row>
    <row r="737" spans="1:9" s="10" customFormat="1" ht="26">
      <c r="A737" s="2" t="s">
        <v>2605</v>
      </c>
      <c r="B737" s="7">
        <v>0.47700360465878039</v>
      </c>
      <c r="C737" s="6">
        <v>4.6719999999999998E-2</v>
      </c>
      <c r="D737" s="5">
        <f t="shared" si="11"/>
        <v>2.0964202161854515</v>
      </c>
      <c r="E737" s="2" t="s">
        <v>1535</v>
      </c>
      <c r="F737" s="3" t="s">
        <v>1536</v>
      </c>
      <c r="G737" s="4" t="s">
        <v>1537</v>
      </c>
      <c r="H737"/>
      <c r="I737" s="1"/>
    </row>
    <row r="738" spans="1:9" s="9" customFormat="1">
      <c r="A738" s="2" t="s">
        <v>2606</v>
      </c>
      <c r="B738" s="7">
        <v>0.47699534543444927</v>
      </c>
      <c r="C738" s="6">
        <v>4.6510000000000003E-2</v>
      </c>
      <c r="D738" s="5">
        <f t="shared" si="11"/>
        <v>2.0964565159209174</v>
      </c>
      <c r="E738" s="2" t="s">
        <v>1538</v>
      </c>
      <c r="F738" s="3" t="s">
        <v>1539</v>
      </c>
      <c r="G738" s="4" t="s">
        <v>1540</v>
      </c>
      <c r="H738"/>
      <c r="I738" s="1"/>
    </row>
    <row r="739" spans="1:9" s="10" customFormat="1">
      <c r="A739" s="2" t="s">
        <v>2607</v>
      </c>
      <c r="B739" s="7">
        <v>0.47614179582224575</v>
      </c>
      <c r="C739" s="6">
        <v>4.65E-2</v>
      </c>
      <c r="D739" s="5">
        <f t="shared" si="11"/>
        <v>2.1002147023726563</v>
      </c>
      <c r="E739" s="2" t="s">
        <v>1541</v>
      </c>
      <c r="F739" s="3" t="s">
        <v>1542</v>
      </c>
      <c r="G739" s="4" t="s">
        <v>1543</v>
      </c>
      <c r="H739"/>
      <c r="I739" s="1"/>
    </row>
    <row r="740" spans="1:9" s="9" customFormat="1">
      <c r="A740" s="2" t="s">
        <v>2608</v>
      </c>
      <c r="B740" s="7">
        <v>0.4734087269497595</v>
      </c>
      <c r="C740" s="6">
        <v>3.3430000000000001E-2</v>
      </c>
      <c r="D740" s="5">
        <f t="shared" si="11"/>
        <v>2.1123395980533433</v>
      </c>
      <c r="E740" s="2" t="s">
        <v>1544</v>
      </c>
      <c r="F740" s="3" t="s">
        <v>1545</v>
      </c>
      <c r="G740" s="4" t="s">
        <v>1546</v>
      </c>
      <c r="H740"/>
      <c r="I740" s="1"/>
    </row>
    <row r="741" spans="1:9" s="10" customFormat="1" ht="26">
      <c r="A741" s="2" t="s">
        <v>2609</v>
      </c>
      <c r="B741" s="7">
        <v>0.47121947402712111</v>
      </c>
      <c r="C741" s="6">
        <v>4.5350000000000001E-2</v>
      </c>
      <c r="D741" s="5">
        <f t="shared" si="11"/>
        <v>2.1221533810006434</v>
      </c>
      <c r="E741" s="2" t="s">
        <v>1547</v>
      </c>
      <c r="F741" s="3" t="s">
        <v>1548</v>
      </c>
      <c r="G741" s="4" t="s">
        <v>1549</v>
      </c>
      <c r="H741"/>
      <c r="I741" s="1"/>
    </row>
    <row r="742" spans="1:9" s="11" customFormat="1">
      <c r="A742" s="2" t="s">
        <v>2610</v>
      </c>
      <c r="B742" s="7">
        <v>0.46991715265902684</v>
      </c>
      <c r="C742" s="6">
        <v>1.172E-2</v>
      </c>
      <c r="D742" s="5">
        <f t="shared" si="11"/>
        <v>2.1280346851386436</v>
      </c>
      <c r="E742" s="2" t="s">
        <v>1550</v>
      </c>
      <c r="F742" s="3" t="s">
        <v>1551</v>
      </c>
      <c r="G742" s="4" t="s">
        <v>1552</v>
      </c>
      <c r="H742"/>
      <c r="I742" s="1"/>
    </row>
    <row r="743" spans="1:9" s="10" customFormat="1" ht="26">
      <c r="A743" s="2" t="s">
        <v>2611</v>
      </c>
      <c r="B743" s="7">
        <v>0.46860815713978637</v>
      </c>
      <c r="C743" s="6">
        <v>4.4530000000000004E-3</v>
      </c>
      <c r="D743" s="5">
        <f t="shared" si="11"/>
        <v>2.1339790713495814</v>
      </c>
      <c r="E743" s="2" t="s">
        <v>1553</v>
      </c>
      <c r="F743" s="3" t="s">
        <v>1554</v>
      </c>
      <c r="G743" s="4" t="s">
        <v>1555</v>
      </c>
      <c r="H743"/>
      <c r="I743" s="1"/>
    </row>
    <row r="744" spans="1:9" s="11" customFormat="1" ht="26">
      <c r="A744" s="2" t="s">
        <v>2612</v>
      </c>
      <c r="B744" s="7">
        <v>0.46763591896750761</v>
      </c>
      <c r="C744" s="6">
        <v>1.7950000000000001E-2</v>
      </c>
      <c r="D744" s="5">
        <f t="shared" si="11"/>
        <v>2.1384157192370892</v>
      </c>
      <c r="E744" s="2" t="s">
        <v>1556</v>
      </c>
      <c r="F744" s="3" t="s">
        <v>1557</v>
      </c>
      <c r="G744" s="4" t="s">
        <v>1558</v>
      </c>
      <c r="H744"/>
      <c r="I744" s="1"/>
    </row>
    <row r="745" spans="1:9" s="11" customFormat="1" ht="26">
      <c r="A745" s="2" t="s">
        <v>2613</v>
      </c>
      <c r="B745" s="7">
        <v>0.46761906475462717</v>
      </c>
      <c r="C745" s="6">
        <v>3.9289999999999999E-2</v>
      </c>
      <c r="D745" s="5">
        <f t="shared" si="11"/>
        <v>2.138492793326825</v>
      </c>
      <c r="E745" s="2" t="s">
        <v>1559</v>
      </c>
      <c r="F745" s="3" t="s">
        <v>1560</v>
      </c>
      <c r="G745" s="4" t="s">
        <v>1561</v>
      </c>
      <c r="H745"/>
      <c r="I745" s="1"/>
    </row>
    <row r="746" spans="1:9" s="10" customFormat="1" ht="26">
      <c r="A746" s="2" t="s">
        <v>2614</v>
      </c>
      <c r="B746" s="7">
        <v>0.4663651451840316</v>
      </c>
      <c r="C746" s="6">
        <v>1.67E-2</v>
      </c>
      <c r="D746" s="5">
        <f t="shared" si="11"/>
        <v>2.1442425754295846</v>
      </c>
      <c r="E746" s="2" t="s">
        <v>1562</v>
      </c>
      <c r="F746" s="3" t="s">
        <v>1563</v>
      </c>
      <c r="G746" s="4" t="s">
        <v>1564</v>
      </c>
      <c r="H746"/>
      <c r="I746" s="1"/>
    </row>
    <row r="747" spans="1:9" s="10" customFormat="1">
      <c r="A747" s="2" t="s">
        <v>2615</v>
      </c>
      <c r="B747" s="7">
        <v>0.46615094792675854</v>
      </c>
      <c r="C747" s="6">
        <v>4.0329999999999998E-2</v>
      </c>
      <c r="D747" s="5">
        <f t="shared" si="11"/>
        <v>2.1452278590177181</v>
      </c>
      <c r="E747" s="2" t="s">
        <v>1565</v>
      </c>
      <c r="F747" s="3" t="s">
        <v>1566</v>
      </c>
      <c r="G747" s="4" t="s">
        <v>1567</v>
      </c>
      <c r="H747"/>
      <c r="I747" s="1"/>
    </row>
    <row r="748" spans="1:9" s="9" customFormat="1">
      <c r="A748" s="2" t="s">
        <v>2616</v>
      </c>
      <c r="B748" s="7">
        <v>0.46508711312241341</v>
      </c>
      <c r="C748" s="6">
        <v>2.398E-3</v>
      </c>
      <c r="D748" s="5">
        <f t="shared" si="11"/>
        <v>2.1501348280462778</v>
      </c>
      <c r="E748" s="2" t="s">
        <v>1568</v>
      </c>
      <c r="F748" s="3" t="s">
        <v>1569</v>
      </c>
      <c r="G748" s="4" t="s">
        <v>1570</v>
      </c>
      <c r="H748"/>
      <c r="I748" s="1"/>
    </row>
    <row r="749" spans="1:9" s="9" customFormat="1">
      <c r="A749" s="2" t="s">
        <v>2617</v>
      </c>
      <c r="B749" s="7">
        <v>0.4648536898836409</v>
      </c>
      <c r="C749" s="6">
        <v>1.187E-2</v>
      </c>
      <c r="D749" s="5">
        <f t="shared" si="11"/>
        <v>2.1512145041815489</v>
      </c>
      <c r="E749" s="2" t="s">
        <v>1571</v>
      </c>
      <c r="F749" s="3" t="s">
        <v>1572</v>
      </c>
      <c r="G749" s="4" t="s">
        <v>1572</v>
      </c>
      <c r="H749"/>
      <c r="I749" s="1"/>
    </row>
    <row r="750" spans="1:9" s="11" customFormat="1">
      <c r="A750" s="2" t="s">
        <v>2618</v>
      </c>
      <c r="B750" s="7">
        <v>0.46321699070992306</v>
      </c>
      <c r="C750" s="6">
        <v>3.3189999999999997E-2</v>
      </c>
      <c r="D750" s="5">
        <f t="shared" si="11"/>
        <v>2.1588154581018437</v>
      </c>
      <c r="E750" s="2" t="s">
        <v>1573</v>
      </c>
      <c r="F750" s="3" t="s">
        <v>1574</v>
      </c>
      <c r="G750" s="4" t="s">
        <v>1575</v>
      </c>
      <c r="H750"/>
      <c r="I750" s="1"/>
    </row>
    <row r="751" spans="1:9" s="9" customFormat="1">
      <c r="A751" s="2" t="s">
        <v>2619</v>
      </c>
      <c r="B751" s="7">
        <v>0.45856066896094433</v>
      </c>
      <c r="C751" s="6">
        <v>3.4270000000000002E-2</v>
      </c>
      <c r="D751" s="5">
        <f t="shared" si="11"/>
        <v>2.1807365255853859</v>
      </c>
      <c r="E751" s="2" t="s">
        <v>1576</v>
      </c>
      <c r="F751" s="3" t="s">
        <v>1577</v>
      </c>
      <c r="G751" s="4" t="s">
        <v>1578</v>
      </c>
      <c r="H751"/>
      <c r="I751" s="1"/>
    </row>
    <row r="752" spans="1:9" s="10" customFormat="1">
      <c r="A752" s="2" t="s">
        <v>2620</v>
      </c>
      <c r="B752" s="7">
        <v>0.45264402834490886</v>
      </c>
      <c r="C752" s="6">
        <v>2.419E-2</v>
      </c>
      <c r="D752" s="5">
        <f t="shared" si="11"/>
        <v>2.2092415615345598</v>
      </c>
      <c r="E752" s="2" t="s">
        <v>1579</v>
      </c>
      <c r="F752" s="3" t="s">
        <v>1384</v>
      </c>
      <c r="G752" s="4" t="s">
        <v>1385</v>
      </c>
      <c r="H752"/>
      <c r="I752" s="1"/>
    </row>
    <row r="753" spans="1:10" s="11" customFormat="1">
      <c r="A753" s="2" t="s">
        <v>2621</v>
      </c>
      <c r="B753" s="7">
        <v>0.45233073099392934</v>
      </c>
      <c r="C753" s="6">
        <v>3.5740000000000001E-2</v>
      </c>
      <c r="D753" s="5">
        <f t="shared" si="11"/>
        <v>2.2107717461571736</v>
      </c>
      <c r="E753" s="2" t="s">
        <v>1580</v>
      </c>
      <c r="F753" s="3" t="s">
        <v>1667</v>
      </c>
      <c r="G753" s="4" t="s">
        <v>1667</v>
      </c>
      <c r="H753"/>
      <c r="I753" s="1"/>
    </row>
    <row r="754" spans="1:10" s="9" customFormat="1">
      <c r="A754" s="2" t="s">
        <v>2622</v>
      </c>
      <c r="B754" s="7">
        <v>0.44776092863260414</v>
      </c>
      <c r="C754" s="6">
        <v>2.2329999999999999E-2</v>
      </c>
      <c r="D754" s="5">
        <f t="shared" si="11"/>
        <v>2.2333346570766071</v>
      </c>
      <c r="E754" s="2" t="s">
        <v>1581</v>
      </c>
      <c r="F754" s="3" t="s">
        <v>1582</v>
      </c>
      <c r="G754" s="4" t="s">
        <v>1583</v>
      </c>
      <c r="H754"/>
      <c r="I754" s="1"/>
    </row>
    <row r="755" spans="1:10" s="11" customFormat="1">
      <c r="A755" s="2" t="s">
        <v>2623</v>
      </c>
      <c r="B755" s="7">
        <v>0.44351343695851436</v>
      </c>
      <c r="C755" s="6">
        <v>3.5090000000000003E-2</v>
      </c>
      <c r="D755" s="5">
        <f t="shared" si="11"/>
        <v>2.2547231192310835</v>
      </c>
      <c r="E755" s="2" t="s">
        <v>1584</v>
      </c>
      <c r="F755" s="3" t="s">
        <v>1667</v>
      </c>
      <c r="G755" s="4" t="s">
        <v>1585</v>
      </c>
      <c r="H755"/>
      <c r="I755" s="1"/>
    </row>
    <row r="756" spans="1:10" s="11" customFormat="1">
      <c r="A756" s="2" t="s">
        <v>2624</v>
      </c>
      <c r="B756" s="7">
        <v>0.44296645078647728</v>
      </c>
      <c r="C756" s="6">
        <v>1.636E-2</v>
      </c>
      <c r="D756" s="5">
        <f t="shared" si="11"/>
        <v>2.2575073083402182</v>
      </c>
      <c r="E756" s="2" t="s">
        <v>1586</v>
      </c>
      <c r="F756" s="3" t="s">
        <v>2210</v>
      </c>
      <c r="G756" s="4" t="s">
        <v>2211</v>
      </c>
      <c r="H756"/>
      <c r="I756" s="1"/>
    </row>
    <row r="757" spans="1:10" s="9" customFormat="1">
      <c r="A757" s="2" t="s">
        <v>2625</v>
      </c>
      <c r="B757" s="7">
        <v>0.42398711032269248</v>
      </c>
      <c r="C757" s="6">
        <v>1.396E-2</v>
      </c>
      <c r="D757" s="5">
        <f t="shared" si="11"/>
        <v>2.3585622667606798</v>
      </c>
      <c r="E757" s="2" t="s">
        <v>1587</v>
      </c>
      <c r="F757" s="3" t="s">
        <v>1588</v>
      </c>
      <c r="G757" s="4" t="s">
        <v>1589</v>
      </c>
      <c r="H757"/>
      <c r="I757" s="1"/>
    </row>
    <row r="758" spans="1:10" s="10" customFormat="1">
      <c r="A758" s="2" t="s">
        <v>2626</v>
      </c>
      <c r="B758" s="7">
        <v>0.41840903123609891</v>
      </c>
      <c r="C758" s="6">
        <v>3.0499999999999999E-2</v>
      </c>
      <c r="D758" s="5">
        <f t="shared" si="11"/>
        <v>2.3900057726902224</v>
      </c>
      <c r="E758" s="2" t="s">
        <v>1590</v>
      </c>
      <c r="F758" s="3" t="s">
        <v>1591</v>
      </c>
      <c r="G758" s="4" t="s">
        <v>1592</v>
      </c>
      <c r="H758"/>
      <c r="I758" s="1"/>
    </row>
    <row r="759" spans="1:10" s="11" customFormat="1">
      <c r="A759" s="2" t="s">
        <v>2627</v>
      </c>
      <c r="B759" s="7">
        <v>0.41788981029237288</v>
      </c>
      <c r="C759" s="6">
        <v>1.2959999999999999E-2</v>
      </c>
      <c r="D759" s="5">
        <f t="shared" si="11"/>
        <v>2.3929753139957133</v>
      </c>
      <c r="E759" s="2" t="s">
        <v>1593</v>
      </c>
      <c r="F759" s="3" t="s">
        <v>1594</v>
      </c>
      <c r="G759" s="4" t="s">
        <v>1595</v>
      </c>
      <c r="H759"/>
      <c r="I759" s="1"/>
    </row>
    <row r="760" spans="1:10" s="10" customFormat="1">
      <c r="A760" s="2" t="s">
        <v>2628</v>
      </c>
      <c r="B760" s="7">
        <v>0.41731923704128371</v>
      </c>
      <c r="C760" s="6">
        <v>2.546E-2</v>
      </c>
      <c r="D760" s="5">
        <f t="shared" si="11"/>
        <v>2.396247072360755</v>
      </c>
      <c r="E760" s="2" t="s">
        <v>1596</v>
      </c>
      <c r="F760" s="3" t="s">
        <v>1597</v>
      </c>
      <c r="G760" s="4" t="s">
        <v>1598</v>
      </c>
      <c r="H760"/>
      <c r="I760" s="1"/>
      <c r="J760" s="11"/>
    </row>
    <row r="761" spans="1:10" s="10" customFormat="1">
      <c r="A761" s="2" t="s">
        <v>2629</v>
      </c>
      <c r="B761" s="7">
        <v>0.41606173852993145</v>
      </c>
      <c r="C761" s="6">
        <v>4.8599999999999997E-2</v>
      </c>
      <c r="D761" s="5">
        <f t="shared" si="11"/>
        <v>2.4034894521502848</v>
      </c>
      <c r="E761" s="2" t="s">
        <v>1599</v>
      </c>
      <c r="F761" s="3" t="s">
        <v>1600</v>
      </c>
      <c r="G761" s="4" t="s">
        <v>1601</v>
      </c>
      <c r="H761"/>
      <c r="I761" s="1"/>
    </row>
    <row r="762" spans="1:10" s="11" customFormat="1">
      <c r="A762" s="2" t="s">
        <v>2630</v>
      </c>
      <c r="B762" s="7">
        <v>0.41557270504691912</v>
      </c>
      <c r="C762" s="6">
        <v>1.183E-2</v>
      </c>
      <c r="D762" s="5">
        <f t="shared" si="11"/>
        <v>2.406317806380228</v>
      </c>
      <c r="E762" s="2" t="s">
        <v>1602</v>
      </c>
      <c r="F762" s="3" t="s">
        <v>1603</v>
      </c>
      <c r="G762" s="4" t="s">
        <v>1604</v>
      </c>
      <c r="H762"/>
      <c r="I762" s="1"/>
    </row>
    <row r="763" spans="1:10" s="11" customFormat="1">
      <c r="A763" s="2" t="s">
        <v>2631</v>
      </c>
      <c r="B763" s="7">
        <v>0.41531749131172041</v>
      </c>
      <c r="C763" s="6">
        <v>2.7099999999999999E-2</v>
      </c>
      <c r="D763" s="5">
        <f t="shared" si="11"/>
        <v>2.4077964952587099</v>
      </c>
      <c r="E763" s="2" t="s">
        <v>1605</v>
      </c>
      <c r="F763" s="3" t="s">
        <v>1582</v>
      </c>
      <c r="G763" s="4" t="s">
        <v>1583</v>
      </c>
      <c r="H763"/>
      <c r="I763" s="1"/>
    </row>
    <row r="764" spans="1:10" s="11" customFormat="1">
      <c r="A764" s="2" t="s">
        <v>2632</v>
      </c>
      <c r="B764" s="7">
        <v>0.40992004444670438</v>
      </c>
      <c r="C764" s="6">
        <v>1.9699999999999999E-2</v>
      </c>
      <c r="D764" s="5">
        <f t="shared" si="11"/>
        <v>2.4395001258105462</v>
      </c>
      <c r="E764" s="2" t="s">
        <v>1606</v>
      </c>
      <c r="F764" s="3" t="s">
        <v>1607</v>
      </c>
      <c r="G764" s="4" t="s">
        <v>178</v>
      </c>
      <c r="H764"/>
      <c r="I764" s="1"/>
    </row>
    <row r="765" spans="1:10" s="10" customFormat="1" ht="26">
      <c r="A765" s="2" t="s">
        <v>2439</v>
      </c>
      <c r="B765" s="7">
        <v>0.40976428603076026</v>
      </c>
      <c r="C765" s="6">
        <v>2.0789999999999999E-2</v>
      </c>
      <c r="D765" s="5">
        <f t="shared" si="11"/>
        <v>2.4404274215467665</v>
      </c>
      <c r="E765" s="2" t="s">
        <v>179</v>
      </c>
      <c r="F765" s="3" t="s">
        <v>180</v>
      </c>
      <c r="G765" s="4" t="s">
        <v>1</v>
      </c>
      <c r="H765"/>
      <c r="I765" s="1"/>
    </row>
    <row r="766" spans="1:10" s="9" customFormat="1">
      <c r="A766" s="2" t="s">
        <v>2440</v>
      </c>
      <c r="B766" s="7">
        <v>0.40838183349933926</v>
      </c>
      <c r="C766" s="6">
        <v>4.444E-2</v>
      </c>
      <c r="D766" s="5">
        <f t="shared" si="11"/>
        <v>2.4486887465860256</v>
      </c>
      <c r="E766" s="2" t="s">
        <v>2</v>
      </c>
      <c r="F766" s="3" t="s">
        <v>3</v>
      </c>
      <c r="G766" s="4" t="s">
        <v>3</v>
      </c>
      <c r="H766"/>
      <c r="I766" s="1"/>
    </row>
    <row r="767" spans="1:10" s="10" customFormat="1">
      <c r="A767" s="2" t="s">
        <v>2441</v>
      </c>
      <c r="B767" s="7">
        <v>0.40537359833019587</v>
      </c>
      <c r="C767" s="6">
        <v>2.3230000000000001E-2</v>
      </c>
      <c r="D767" s="5">
        <f t="shared" si="11"/>
        <v>2.4668602102336545</v>
      </c>
      <c r="E767" s="2" t="s">
        <v>4</v>
      </c>
      <c r="F767" s="3" t="s">
        <v>5</v>
      </c>
      <c r="G767" s="4" t="s">
        <v>6</v>
      </c>
      <c r="H767"/>
      <c r="I767" s="1"/>
    </row>
    <row r="768" spans="1:10" s="11" customFormat="1" ht="26">
      <c r="A768" s="2" t="s">
        <v>2442</v>
      </c>
      <c r="B768" s="7">
        <v>0.39871017876713966</v>
      </c>
      <c r="C768" s="6">
        <v>9.5610000000000001E-3</v>
      </c>
      <c r="D768" s="5">
        <f t="shared" si="11"/>
        <v>2.5080874611531652</v>
      </c>
      <c r="E768" s="2" t="s">
        <v>7</v>
      </c>
      <c r="F768" s="3" t="s">
        <v>1415</v>
      </c>
      <c r="G768" s="4" t="s">
        <v>1416</v>
      </c>
      <c r="H768"/>
      <c r="I768" s="1"/>
    </row>
    <row r="769" spans="1:9" s="11" customFormat="1">
      <c r="A769" s="2" t="s">
        <v>2443</v>
      </c>
      <c r="B769" s="7">
        <v>0.39739509008175783</v>
      </c>
      <c r="C769" s="6">
        <v>1.076E-2</v>
      </c>
      <c r="D769" s="5">
        <f t="shared" si="11"/>
        <v>2.5163874062819085</v>
      </c>
      <c r="E769" s="2" t="s">
        <v>8</v>
      </c>
      <c r="F769" s="3" t="s">
        <v>9</v>
      </c>
      <c r="G769" s="4" t="s">
        <v>10</v>
      </c>
      <c r="H769"/>
      <c r="I769" s="1"/>
    </row>
    <row r="770" spans="1:9" s="11" customFormat="1">
      <c r="A770" s="2" t="s">
        <v>2444</v>
      </c>
      <c r="B770" s="7">
        <v>0.39402131959702996</v>
      </c>
      <c r="C770" s="6">
        <v>3.5439999999999999E-2</v>
      </c>
      <c r="D770" s="5">
        <f t="shared" ref="D770:D816" si="12">1/B770</f>
        <v>2.5379337367397055</v>
      </c>
      <c r="E770" s="2" t="s">
        <v>11</v>
      </c>
      <c r="F770" s="3" t="s">
        <v>12</v>
      </c>
      <c r="G770" s="4" t="s">
        <v>13</v>
      </c>
      <c r="H770"/>
      <c r="I770" s="1"/>
    </row>
    <row r="771" spans="1:9" s="10" customFormat="1">
      <c r="A771" s="2" t="s">
        <v>2445</v>
      </c>
      <c r="B771" s="7">
        <v>0.38675531313636319</v>
      </c>
      <c r="C771" s="6">
        <v>2.078E-2</v>
      </c>
      <c r="D771" s="5">
        <f t="shared" si="12"/>
        <v>2.5856141235412515</v>
      </c>
      <c r="E771" s="2" t="s">
        <v>14</v>
      </c>
      <c r="F771" s="3" t="s">
        <v>15</v>
      </c>
      <c r="G771" s="4" t="s">
        <v>16</v>
      </c>
      <c r="H771"/>
      <c r="I771" s="1"/>
    </row>
    <row r="772" spans="1:9" s="9" customFormat="1">
      <c r="A772" s="2" t="s">
        <v>2446</v>
      </c>
      <c r="B772" s="7">
        <v>0.38163813427043464</v>
      </c>
      <c r="C772" s="6">
        <v>1.358E-2</v>
      </c>
      <c r="D772" s="5">
        <f t="shared" si="12"/>
        <v>2.6202832217269583</v>
      </c>
      <c r="E772" s="2" t="s">
        <v>17</v>
      </c>
      <c r="F772" s="3" t="s">
        <v>18</v>
      </c>
      <c r="G772" s="4" t="s">
        <v>19</v>
      </c>
      <c r="H772"/>
      <c r="I772" s="1"/>
    </row>
    <row r="773" spans="1:9" s="11" customFormat="1">
      <c r="A773" s="2" t="s">
        <v>2447</v>
      </c>
      <c r="B773" s="7">
        <v>0.37811538320656174</v>
      </c>
      <c r="C773" s="6">
        <v>9.7710000000000002E-3</v>
      </c>
      <c r="D773" s="5">
        <f t="shared" si="12"/>
        <v>2.6446953612932145</v>
      </c>
      <c r="E773" s="2" t="s">
        <v>20</v>
      </c>
      <c r="F773" s="3" t="s">
        <v>21</v>
      </c>
      <c r="G773" s="4" t="s">
        <v>22</v>
      </c>
      <c r="H773"/>
      <c r="I773" s="1"/>
    </row>
    <row r="774" spans="1:9" s="10" customFormat="1">
      <c r="A774" s="2" t="s">
        <v>2448</v>
      </c>
      <c r="B774" s="7">
        <v>0.37804954054522805</v>
      </c>
      <c r="C774" s="6">
        <v>1.209E-2</v>
      </c>
      <c r="D774" s="5">
        <f t="shared" si="12"/>
        <v>2.6451559723040181</v>
      </c>
      <c r="E774" s="2" t="s">
        <v>23</v>
      </c>
      <c r="F774" s="3" t="s">
        <v>24</v>
      </c>
      <c r="G774" s="4" t="s">
        <v>25</v>
      </c>
      <c r="H774"/>
      <c r="I774" s="1"/>
    </row>
    <row r="775" spans="1:9" s="11" customFormat="1">
      <c r="A775" s="2" t="s">
        <v>2449</v>
      </c>
      <c r="B775" s="7">
        <v>0.36441609265343899</v>
      </c>
      <c r="C775" s="6">
        <v>2.8029999999999999E-2</v>
      </c>
      <c r="D775" s="5">
        <f t="shared" si="12"/>
        <v>2.7441159162831035</v>
      </c>
      <c r="E775" s="2" t="s">
        <v>26</v>
      </c>
      <c r="F775" s="3" t="s">
        <v>27</v>
      </c>
      <c r="G775" s="4" t="s">
        <v>28</v>
      </c>
      <c r="H775"/>
      <c r="I775" s="1"/>
    </row>
    <row r="776" spans="1:9" s="11" customFormat="1">
      <c r="A776" s="2" t="s">
        <v>2450</v>
      </c>
      <c r="B776" s="7">
        <v>0.36404498798185125</v>
      </c>
      <c r="C776" s="6">
        <v>3.737E-2</v>
      </c>
      <c r="D776" s="5">
        <f t="shared" si="12"/>
        <v>2.7469132470238899</v>
      </c>
      <c r="E776" s="2" t="s">
        <v>29</v>
      </c>
      <c r="F776" s="3" t="s">
        <v>1667</v>
      </c>
      <c r="G776" s="4" t="s">
        <v>1667</v>
      </c>
      <c r="H776"/>
      <c r="I776" s="1"/>
    </row>
    <row r="777" spans="1:9" s="10" customFormat="1">
      <c r="A777" s="2" t="s">
        <v>2451</v>
      </c>
      <c r="B777" s="7">
        <v>0.36120836206566614</v>
      </c>
      <c r="C777" s="6">
        <v>2.649E-2</v>
      </c>
      <c r="D777" s="5">
        <f t="shared" si="12"/>
        <v>2.7684851875555534</v>
      </c>
      <c r="E777" s="2" t="s">
        <v>30</v>
      </c>
      <c r="F777" s="3" t="s">
        <v>31</v>
      </c>
      <c r="G777" s="4" t="s">
        <v>32</v>
      </c>
      <c r="H777"/>
      <c r="I777" s="1"/>
    </row>
    <row r="778" spans="1:9" s="10" customFormat="1" ht="26">
      <c r="A778" s="2" t="s">
        <v>2452</v>
      </c>
      <c r="B778" s="7">
        <v>0.35745563816019416</v>
      </c>
      <c r="C778" s="6">
        <v>4.6390000000000001E-2</v>
      </c>
      <c r="D778" s="5">
        <f t="shared" si="12"/>
        <v>2.7975499425521688</v>
      </c>
      <c r="E778" s="2" t="s">
        <v>33</v>
      </c>
      <c r="F778" s="3" t="s">
        <v>34</v>
      </c>
      <c r="G778" s="4" t="s">
        <v>35</v>
      </c>
      <c r="H778"/>
      <c r="I778" s="1"/>
    </row>
    <row r="779" spans="1:9" s="11" customFormat="1">
      <c r="A779" s="2" t="s">
        <v>2453</v>
      </c>
      <c r="B779" s="7">
        <v>0.34003390836209202</v>
      </c>
      <c r="C779" s="6">
        <v>2.2200000000000002E-3</v>
      </c>
      <c r="D779" s="5">
        <f t="shared" si="12"/>
        <v>2.9408831749071616</v>
      </c>
      <c r="E779" s="2" t="s">
        <v>36</v>
      </c>
      <c r="F779" s="3" t="s">
        <v>37</v>
      </c>
      <c r="G779" s="4" t="s">
        <v>38</v>
      </c>
      <c r="H779"/>
      <c r="I779" s="1"/>
    </row>
    <row r="780" spans="1:9" s="9" customFormat="1">
      <c r="A780" s="2" t="s">
        <v>2454</v>
      </c>
      <c r="B780" s="7">
        <v>0.33924568266851224</v>
      </c>
      <c r="C780" s="6">
        <v>3.7670000000000002E-2</v>
      </c>
      <c r="D780" s="5">
        <f t="shared" si="12"/>
        <v>2.94771621597063</v>
      </c>
      <c r="E780" s="2" t="s">
        <v>39</v>
      </c>
      <c r="F780" s="3" t="s">
        <v>40</v>
      </c>
      <c r="G780" s="4" t="s">
        <v>41</v>
      </c>
      <c r="H780"/>
      <c r="I780" s="1"/>
    </row>
    <row r="781" spans="1:9" s="9" customFormat="1">
      <c r="A781" s="2" t="s">
        <v>2455</v>
      </c>
      <c r="B781" s="7">
        <v>0.33813368670815974</v>
      </c>
      <c r="C781" s="6">
        <v>3.5720000000000002E-2</v>
      </c>
      <c r="D781" s="5">
        <f t="shared" si="12"/>
        <v>2.957410158494771</v>
      </c>
      <c r="E781" s="2" t="s">
        <v>42</v>
      </c>
      <c r="F781" s="3" t="s">
        <v>43</v>
      </c>
      <c r="G781" s="4" t="s">
        <v>44</v>
      </c>
      <c r="H781"/>
      <c r="I781" s="1"/>
    </row>
    <row r="782" spans="1:9" s="10" customFormat="1">
      <c r="A782" s="2" t="s">
        <v>2456</v>
      </c>
      <c r="B782" s="7">
        <v>0.32968891214779372</v>
      </c>
      <c r="C782" s="6">
        <v>1.9539999999999998E-2</v>
      </c>
      <c r="D782" s="5">
        <f t="shared" si="12"/>
        <v>3.0331623635304958</v>
      </c>
      <c r="E782" s="2" t="s">
        <v>45</v>
      </c>
      <c r="F782" s="3" t="s">
        <v>46</v>
      </c>
      <c r="G782" s="4" t="s">
        <v>47</v>
      </c>
      <c r="H782"/>
      <c r="I782" s="1"/>
    </row>
    <row r="783" spans="1:9" s="11" customFormat="1">
      <c r="A783" s="2" t="s">
        <v>2457</v>
      </c>
      <c r="B783" s="7">
        <v>0.32910461165020294</v>
      </c>
      <c r="C783" s="6">
        <v>1.806E-2</v>
      </c>
      <c r="D783" s="5">
        <f t="shared" si="12"/>
        <v>3.0385475152893786</v>
      </c>
      <c r="E783" s="2" t="s">
        <v>48</v>
      </c>
      <c r="F783" s="3" t="s">
        <v>1667</v>
      </c>
      <c r="G783" s="4" t="s">
        <v>49</v>
      </c>
      <c r="H783"/>
      <c r="I783" s="1"/>
    </row>
    <row r="784" spans="1:9" s="11" customFormat="1">
      <c r="A784" s="2" t="s">
        <v>2458</v>
      </c>
      <c r="B784" s="7">
        <v>0.32526768465599515</v>
      </c>
      <c r="C784" s="6">
        <v>2.9579999999999999E-2</v>
      </c>
      <c r="D784" s="5">
        <f t="shared" si="12"/>
        <v>3.0743908699617837</v>
      </c>
      <c r="E784" s="2" t="s">
        <v>50</v>
      </c>
      <c r="F784" s="3" t="s">
        <v>51</v>
      </c>
      <c r="G784" s="4" t="s">
        <v>52</v>
      </c>
      <c r="H784"/>
      <c r="I784" s="1"/>
    </row>
    <row r="785" spans="1:9" s="9" customFormat="1" ht="26">
      <c r="A785" s="2" t="s">
        <v>2459</v>
      </c>
      <c r="B785" s="7">
        <v>0.3241117238653255</v>
      </c>
      <c r="C785" s="6">
        <v>2.1229999999999999E-2</v>
      </c>
      <c r="D785" s="5">
        <f t="shared" si="12"/>
        <v>3.0853558398755077</v>
      </c>
      <c r="E785" s="2" t="s">
        <v>53</v>
      </c>
      <c r="F785" s="3" t="s">
        <v>54</v>
      </c>
      <c r="G785" s="4" t="s">
        <v>55</v>
      </c>
      <c r="H785"/>
      <c r="I785" s="1"/>
    </row>
    <row r="786" spans="1:9" s="10" customFormat="1" ht="26">
      <c r="A786" s="2" t="s">
        <v>2460</v>
      </c>
      <c r="B786" s="7">
        <v>0.32293378765828445</v>
      </c>
      <c r="C786" s="6">
        <v>1.303E-2</v>
      </c>
      <c r="D786" s="5">
        <f t="shared" si="12"/>
        <v>3.0966100117655073</v>
      </c>
      <c r="E786" s="2" t="s">
        <v>56</v>
      </c>
      <c r="F786" s="3" t="s">
        <v>57</v>
      </c>
      <c r="G786" s="4" t="s">
        <v>58</v>
      </c>
      <c r="H786"/>
      <c r="I786" s="1"/>
    </row>
    <row r="787" spans="1:9" s="10" customFormat="1">
      <c r="A787" s="2" t="s">
        <v>2461</v>
      </c>
      <c r="B787" s="7">
        <v>0.31836602250900775</v>
      </c>
      <c r="C787" s="6">
        <v>1.562E-2</v>
      </c>
      <c r="D787" s="5">
        <f t="shared" si="12"/>
        <v>3.1410387079598179</v>
      </c>
      <c r="E787" s="2" t="s">
        <v>59</v>
      </c>
      <c r="F787" s="3" t="s">
        <v>60</v>
      </c>
      <c r="G787" s="4" t="s">
        <v>61</v>
      </c>
      <c r="H787"/>
      <c r="I787" s="1"/>
    </row>
    <row r="788" spans="1:9" s="10" customFormat="1">
      <c r="A788" s="2" t="s">
        <v>2462</v>
      </c>
      <c r="B788" s="7">
        <v>0.31722784547690436</v>
      </c>
      <c r="C788" s="6">
        <v>4.675E-2</v>
      </c>
      <c r="D788" s="5">
        <f t="shared" si="12"/>
        <v>3.1523083936615035</v>
      </c>
      <c r="E788" s="2" t="s">
        <v>62</v>
      </c>
      <c r="F788" s="3" t="s">
        <v>63</v>
      </c>
      <c r="G788" s="4" t="s">
        <v>64</v>
      </c>
      <c r="H788"/>
      <c r="I788" s="1"/>
    </row>
    <row r="789" spans="1:9" s="9" customFormat="1">
      <c r="A789" s="2" t="s">
        <v>2463</v>
      </c>
      <c r="B789" s="7">
        <v>0.31241714379074814</v>
      </c>
      <c r="C789" s="6">
        <v>2.7349999999999999E-2</v>
      </c>
      <c r="D789" s="5">
        <f t="shared" si="12"/>
        <v>3.2008486725996814</v>
      </c>
      <c r="E789" s="2" t="s">
        <v>65</v>
      </c>
      <c r="F789" s="3" t="s">
        <v>66</v>
      </c>
      <c r="G789" s="4" t="s">
        <v>67</v>
      </c>
      <c r="H789"/>
      <c r="I789" s="1"/>
    </row>
    <row r="790" spans="1:9" s="10" customFormat="1">
      <c r="A790" s="2" t="s">
        <v>2464</v>
      </c>
      <c r="B790" s="7">
        <v>0.30502060233940037</v>
      </c>
      <c r="C790" s="6">
        <v>4.1660000000000003E-2</v>
      </c>
      <c r="D790" s="5">
        <f t="shared" si="12"/>
        <v>3.2784670685532484</v>
      </c>
      <c r="E790" s="2" t="s">
        <v>1303</v>
      </c>
      <c r="F790" s="3" t="s">
        <v>1304</v>
      </c>
      <c r="G790" s="4" t="s">
        <v>1305</v>
      </c>
      <c r="H790"/>
      <c r="I790" s="1"/>
    </row>
    <row r="791" spans="1:9" s="10" customFormat="1" ht="26">
      <c r="A791" s="2" t="s">
        <v>2465</v>
      </c>
      <c r="B791" s="7">
        <v>0.27528357409429</v>
      </c>
      <c r="C791" s="6">
        <v>4.8440000000000002E-3</v>
      </c>
      <c r="D791" s="5">
        <f t="shared" si="12"/>
        <v>3.6326177589422044</v>
      </c>
      <c r="E791" s="2" t="s">
        <v>68</v>
      </c>
      <c r="F791" s="3" t="s">
        <v>69</v>
      </c>
      <c r="G791" s="4" t="s">
        <v>70</v>
      </c>
      <c r="H791"/>
      <c r="I791" s="1"/>
    </row>
    <row r="792" spans="1:9" s="11" customFormat="1">
      <c r="A792" s="2" t="s">
        <v>2466</v>
      </c>
      <c r="B792" s="7">
        <v>0.27526280418915278</v>
      </c>
      <c r="C792" s="6">
        <v>4.3150000000000001E-2</v>
      </c>
      <c r="D792" s="5">
        <f t="shared" si="12"/>
        <v>3.6328918574586213</v>
      </c>
      <c r="E792" s="2" t="s">
        <v>71</v>
      </c>
      <c r="F792" s="3" t="s">
        <v>72</v>
      </c>
      <c r="G792" s="4" t="s">
        <v>73</v>
      </c>
      <c r="H792"/>
      <c r="I792" s="1"/>
    </row>
    <row r="793" spans="1:9" s="9" customFormat="1">
      <c r="A793" s="2" t="s">
        <v>2467</v>
      </c>
      <c r="B793" s="7">
        <v>0.27484659940627537</v>
      </c>
      <c r="C793" s="6">
        <v>1.9900000000000001E-2</v>
      </c>
      <c r="D793" s="5">
        <f t="shared" si="12"/>
        <v>3.6383932061018895</v>
      </c>
      <c r="E793" s="2" t="s">
        <v>74</v>
      </c>
      <c r="F793" s="3" t="s">
        <v>75</v>
      </c>
      <c r="G793" s="4" t="s">
        <v>76</v>
      </c>
      <c r="H793"/>
      <c r="I793" s="1"/>
    </row>
    <row r="794" spans="1:9" s="11" customFormat="1">
      <c r="A794" s="2" t="s">
        <v>2468</v>
      </c>
      <c r="B794" s="7">
        <v>0.27258425945696113</v>
      </c>
      <c r="C794" s="6">
        <v>1.238E-2</v>
      </c>
      <c r="D794" s="5">
        <f t="shared" si="12"/>
        <v>3.6685904094102395</v>
      </c>
      <c r="E794" s="2" t="s">
        <v>77</v>
      </c>
      <c r="F794" s="3" t="s">
        <v>78</v>
      </c>
      <c r="G794" s="4" t="s">
        <v>79</v>
      </c>
      <c r="H794"/>
      <c r="I794" s="1"/>
    </row>
    <row r="795" spans="1:9" s="9" customFormat="1">
      <c r="A795" s="2" t="s">
        <v>2469</v>
      </c>
      <c r="B795" s="7">
        <v>0.27171963837248647</v>
      </c>
      <c r="C795" s="6">
        <v>4.2689999999999999E-2</v>
      </c>
      <c r="D795" s="5">
        <f t="shared" si="12"/>
        <v>3.6802639882405241</v>
      </c>
      <c r="E795" s="2" t="s">
        <v>80</v>
      </c>
      <c r="F795" s="3" t="s">
        <v>81</v>
      </c>
      <c r="G795" s="4" t="s">
        <v>82</v>
      </c>
      <c r="H795"/>
      <c r="I795" s="1"/>
    </row>
    <row r="796" spans="1:9" s="9" customFormat="1" ht="26">
      <c r="A796" s="2" t="s">
        <v>2470</v>
      </c>
      <c r="B796" s="7">
        <v>0.26606524139978099</v>
      </c>
      <c r="C796" s="6">
        <v>3.1539999999999999E-2</v>
      </c>
      <c r="D796" s="5">
        <f t="shared" si="12"/>
        <v>3.7584766606075855</v>
      </c>
      <c r="E796" s="2" t="s">
        <v>83</v>
      </c>
      <c r="F796" s="3" t="s">
        <v>84</v>
      </c>
      <c r="G796" s="4" t="s">
        <v>307</v>
      </c>
      <c r="H796"/>
      <c r="I796" s="1"/>
    </row>
    <row r="797" spans="1:9" s="10" customFormat="1">
      <c r="A797" s="2" t="s">
        <v>2471</v>
      </c>
      <c r="B797" s="7">
        <v>0.26270504036897968</v>
      </c>
      <c r="C797" s="6">
        <v>4.4699999999999997E-2</v>
      </c>
      <c r="D797" s="5">
        <f t="shared" si="12"/>
        <v>3.806550489459434</v>
      </c>
      <c r="E797" s="2" t="s">
        <v>308</v>
      </c>
      <c r="F797" s="3" t="s">
        <v>309</v>
      </c>
      <c r="G797" s="4" t="s">
        <v>310</v>
      </c>
      <c r="H797"/>
      <c r="I797" s="1"/>
    </row>
    <row r="798" spans="1:9" s="9" customFormat="1" ht="26">
      <c r="A798" s="2" t="s">
        <v>2472</v>
      </c>
      <c r="B798" s="7">
        <v>0.26213955361482172</v>
      </c>
      <c r="C798" s="6">
        <v>2.3640000000000001E-2</v>
      </c>
      <c r="D798" s="5">
        <f t="shared" si="12"/>
        <v>3.8147619701426798</v>
      </c>
      <c r="E798" s="2" t="s">
        <v>86</v>
      </c>
      <c r="F798" s="3" t="s">
        <v>87</v>
      </c>
      <c r="G798" s="4" t="s">
        <v>88</v>
      </c>
      <c r="H798"/>
      <c r="I798" s="1"/>
    </row>
    <row r="799" spans="1:9" s="10" customFormat="1" ht="26">
      <c r="A799" s="2" t="s">
        <v>2473</v>
      </c>
      <c r="B799" s="7">
        <v>0.2610569000508331</v>
      </c>
      <c r="C799" s="6">
        <v>4.7719999999999999E-2</v>
      </c>
      <c r="D799" s="5">
        <f t="shared" si="12"/>
        <v>3.8305825274309151</v>
      </c>
      <c r="E799" s="2" t="s">
        <v>89</v>
      </c>
      <c r="F799" s="3" t="s">
        <v>1667</v>
      </c>
      <c r="G799" s="4" t="s">
        <v>90</v>
      </c>
      <c r="H799"/>
      <c r="I799" s="1"/>
    </row>
    <row r="800" spans="1:9" s="11" customFormat="1">
      <c r="A800" s="2" t="s">
        <v>2474</v>
      </c>
      <c r="B800" s="7">
        <v>0.26095158923186046</v>
      </c>
      <c r="C800" s="6">
        <v>9.4370000000000001E-4</v>
      </c>
      <c r="D800" s="5">
        <f t="shared" si="12"/>
        <v>3.8321284148665633</v>
      </c>
      <c r="E800" s="2" t="s">
        <v>91</v>
      </c>
      <c r="F800" s="3" t="s">
        <v>92</v>
      </c>
      <c r="G800" s="4" t="s">
        <v>93</v>
      </c>
      <c r="H800"/>
      <c r="I800" s="1"/>
    </row>
    <row r="801" spans="1:9" s="9" customFormat="1">
      <c r="A801" s="2" t="s">
        <v>2475</v>
      </c>
      <c r="B801" s="7">
        <v>0.25855396321653284</v>
      </c>
      <c r="C801" s="6">
        <v>1.958E-2</v>
      </c>
      <c r="D801" s="5">
        <f t="shared" si="12"/>
        <v>3.8676645585297935</v>
      </c>
      <c r="E801" s="2" t="s">
        <v>94</v>
      </c>
      <c r="F801" s="3" t="s">
        <v>95</v>
      </c>
      <c r="G801" s="4" t="s">
        <v>96</v>
      </c>
      <c r="H801"/>
      <c r="I801" s="1"/>
    </row>
    <row r="802" spans="1:9" s="10" customFormat="1">
      <c r="A802" s="2" t="s">
        <v>2476</v>
      </c>
      <c r="B802" s="7">
        <v>0.25059772156359766</v>
      </c>
      <c r="C802" s="6">
        <v>4.3540000000000002E-2</v>
      </c>
      <c r="D802" s="5">
        <f t="shared" si="12"/>
        <v>3.9904592657927105</v>
      </c>
      <c r="E802" s="2" t="s">
        <v>97</v>
      </c>
      <c r="F802" s="3" t="s">
        <v>98</v>
      </c>
      <c r="G802" s="4" t="s">
        <v>99</v>
      </c>
      <c r="H802"/>
      <c r="I802" s="1"/>
    </row>
    <row r="803" spans="1:9" s="10" customFormat="1">
      <c r="A803" s="2" t="s">
        <v>2477</v>
      </c>
      <c r="B803" s="7">
        <v>0.24465369432632253</v>
      </c>
      <c r="C803" s="6">
        <v>1.9480000000000001E-2</v>
      </c>
      <c r="D803" s="5">
        <f t="shared" si="12"/>
        <v>4.0874101768771416</v>
      </c>
      <c r="E803" s="2" t="s">
        <v>100</v>
      </c>
      <c r="F803" s="3" t="s">
        <v>1667</v>
      </c>
      <c r="G803" s="4" t="s">
        <v>101</v>
      </c>
      <c r="H803"/>
      <c r="I803" s="1"/>
    </row>
    <row r="804" spans="1:9" s="9" customFormat="1">
      <c r="A804" s="2" t="s">
        <v>2478</v>
      </c>
      <c r="B804" s="7">
        <v>0.22357582769799098</v>
      </c>
      <c r="C804" s="6">
        <v>8.3590000000000001E-3</v>
      </c>
      <c r="D804" s="5">
        <f t="shared" si="12"/>
        <v>4.4727554418396807</v>
      </c>
      <c r="E804" s="2" t="s">
        <v>102</v>
      </c>
      <c r="F804" s="3" t="s">
        <v>103</v>
      </c>
      <c r="G804" s="4" t="s">
        <v>104</v>
      </c>
      <c r="H804"/>
      <c r="I804" s="1"/>
    </row>
    <row r="805" spans="1:9" s="10" customFormat="1" ht="26">
      <c r="A805" s="2" t="s">
        <v>2479</v>
      </c>
      <c r="B805" s="7">
        <v>0.18883081202711294</v>
      </c>
      <c r="C805" s="6">
        <v>1.1690000000000001E-2</v>
      </c>
      <c r="D805" s="5">
        <f t="shared" si="12"/>
        <v>5.2957459074868396</v>
      </c>
      <c r="E805" s="2" t="s">
        <v>105</v>
      </c>
      <c r="F805" s="3" t="s">
        <v>106</v>
      </c>
      <c r="G805" s="4" t="s">
        <v>107</v>
      </c>
      <c r="H805"/>
      <c r="I805" s="1"/>
    </row>
    <row r="806" spans="1:9" s="11" customFormat="1">
      <c r="A806" s="2" t="s">
        <v>2480</v>
      </c>
      <c r="B806" s="7">
        <v>0.18759880873994594</v>
      </c>
      <c r="C806" s="6">
        <v>1.7809999999999999E-2</v>
      </c>
      <c r="D806" s="5">
        <f t="shared" si="12"/>
        <v>5.3305242539478197</v>
      </c>
      <c r="E806" s="2" t="s">
        <v>108</v>
      </c>
      <c r="F806" s="3" t="s">
        <v>109</v>
      </c>
      <c r="G806" s="4" t="s">
        <v>110</v>
      </c>
      <c r="H806"/>
      <c r="I806" s="1"/>
    </row>
    <row r="807" spans="1:9" s="10" customFormat="1">
      <c r="A807" s="2" t="s">
        <v>2481</v>
      </c>
      <c r="B807" s="7">
        <v>0.18137157494451062</v>
      </c>
      <c r="C807" s="6">
        <v>2.8709999999999999E-2</v>
      </c>
      <c r="D807" s="5">
        <f t="shared" si="12"/>
        <v>5.5135431244170601</v>
      </c>
      <c r="E807" s="2" t="s">
        <v>1587</v>
      </c>
      <c r="F807" s="3" t="s">
        <v>1588</v>
      </c>
      <c r="G807" s="4" t="s">
        <v>1589</v>
      </c>
      <c r="H807"/>
      <c r="I807" s="1"/>
    </row>
    <row r="808" spans="1:9" s="11" customFormat="1" ht="26">
      <c r="A808" s="2" t="s">
        <v>2482</v>
      </c>
      <c r="B808" s="7">
        <v>0.17318713525341747</v>
      </c>
      <c r="C808" s="6">
        <v>3.075E-2</v>
      </c>
      <c r="D808" s="5">
        <f t="shared" si="12"/>
        <v>5.7741009373285257</v>
      </c>
      <c r="E808" s="2" t="s">
        <v>111</v>
      </c>
      <c r="F808" s="3" t="s">
        <v>112</v>
      </c>
      <c r="G808" s="4" t="s">
        <v>113</v>
      </c>
      <c r="H808"/>
      <c r="I808" s="1"/>
    </row>
    <row r="809" spans="1:9" s="9" customFormat="1">
      <c r="A809" s="2" t="s">
        <v>2483</v>
      </c>
      <c r="B809" s="7">
        <v>0.16637792380888985</v>
      </c>
      <c r="C809" s="6">
        <v>1.393E-2</v>
      </c>
      <c r="D809" s="5">
        <f t="shared" si="12"/>
        <v>6.0104127825795617</v>
      </c>
      <c r="E809" s="2" t="s">
        <v>59</v>
      </c>
      <c r="F809" s="3" t="s">
        <v>60</v>
      </c>
      <c r="G809" s="4" t="s">
        <v>61</v>
      </c>
      <c r="H809"/>
      <c r="I809" s="1"/>
    </row>
    <row r="810" spans="1:9" s="9" customFormat="1">
      <c r="A810" s="2" t="s">
        <v>2484</v>
      </c>
      <c r="B810" s="7">
        <v>0.16241462988515828</v>
      </c>
      <c r="C810" s="6">
        <v>1.069E-2</v>
      </c>
      <c r="D810" s="5">
        <f t="shared" si="12"/>
        <v>6.157080804279083</v>
      </c>
      <c r="E810" s="2" t="s">
        <v>59</v>
      </c>
      <c r="F810" s="3" t="s">
        <v>60</v>
      </c>
      <c r="G810" s="4" t="s">
        <v>61</v>
      </c>
      <c r="H810"/>
      <c r="I810" s="1"/>
    </row>
    <row r="811" spans="1:9" s="11" customFormat="1">
      <c r="A811" s="2" t="s">
        <v>2485</v>
      </c>
      <c r="B811" s="7">
        <v>0.1620482708902613</v>
      </c>
      <c r="C811" s="6">
        <v>6.3600000000000002E-3</v>
      </c>
      <c r="D811" s="5">
        <f t="shared" si="12"/>
        <v>6.1710007425947637</v>
      </c>
      <c r="E811" s="2" t="s">
        <v>114</v>
      </c>
      <c r="F811" s="3" t="s">
        <v>115</v>
      </c>
      <c r="G811" s="4" t="s">
        <v>116</v>
      </c>
      <c r="H811"/>
      <c r="I811" s="1"/>
    </row>
    <row r="812" spans="1:9" s="11" customFormat="1">
      <c r="A812" s="2" t="s">
        <v>2486</v>
      </c>
      <c r="B812" s="7">
        <v>0.16203308434082611</v>
      </c>
      <c r="C812" s="6">
        <v>3.44E-2</v>
      </c>
      <c r="D812" s="5">
        <f t="shared" si="12"/>
        <v>6.1715791195862488</v>
      </c>
      <c r="E812" s="2" t="s">
        <v>117</v>
      </c>
      <c r="F812" s="3" t="s">
        <v>118</v>
      </c>
      <c r="G812" s="4" t="s">
        <v>119</v>
      </c>
      <c r="H812"/>
      <c r="I812" s="1"/>
    </row>
    <row r="813" spans="1:9" s="11" customFormat="1">
      <c r="A813" s="2" t="s">
        <v>2487</v>
      </c>
      <c r="B813" s="7">
        <v>0.16077191889609291</v>
      </c>
      <c r="C813" s="6">
        <v>9.6050000000000007E-3</v>
      </c>
      <c r="D813" s="5">
        <f t="shared" si="12"/>
        <v>6.2199916929914938</v>
      </c>
      <c r="E813" s="2" t="s">
        <v>120</v>
      </c>
      <c r="F813" s="3" t="s">
        <v>121</v>
      </c>
      <c r="G813" s="4" t="s">
        <v>122</v>
      </c>
      <c r="H813"/>
      <c r="I813" s="1"/>
    </row>
    <row r="814" spans="1:9" s="10" customFormat="1" ht="65">
      <c r="A814" s="2" t="s">
        <v>2488</v>
      </c>
      <c r="B814" s="7">
        <v>0.13518633799124796</v>
      </c>
      <c r="C814" s="6">
        <v>2.7100000000000002E-3</v>
      </c>
      <c r="D814" s="5">
        <f t="shared" si="12"/>
        <v>7.3971971935857939</v>
      </c>
      <c r="E814" s="2" t="s">
        <v>123</v>
      </c>
      <c r="F814" s="3" t="s">
        <v>124</v>
      </c>
      <c r="G814" s="4" t="s">
        <v>125</v>
      </c>
      <c r="H814"/>
      <c r="I814" s="1"/>
    </row>
    <row r="815" spans="1:9" s="11" customFormat="1">
      <c r="A815" s="2" t="s">
        <v>2489</v>
      </c>
      <c r="B815" s="7">
        <v>0.12052510301330543</v>
      </c>
      <c r="C815" s="6">
        <v>1.175E-3</v>
      </c>
      <c r="D815" s="5">
        <f t="shared" si="12"/>
        <v>8.2970267189035667</v>
      </c>
      <c r="E815" s="2" t="s">
        <v>126</v>
      </c>
      <c r="F815" s="3" t="s">
        <v>127</v>
      </c>
      <c r="G815" s="4" t="s">
        <v>128</v>
      </c>
      <c r="H815"/>
      <c r="I815" s="1"/>
    </row>
    <row r="816" spans="1:9" s="11" customFormat="1">
      <c r="A816" s="2" t="s">
        <v>2490</v>
      </c>
      <c r="B816" s="7">
        <v>4.8483304926024262E-2</v>
      </c>
      <c r="C816" s="6">
        <v>4.7460000000000002E-3</v>
      </c>
      <c r="D816" s="5">
        <f t="shared" si="12"/>
        <v>20.625656636357569</v>
      </c>
      <c r="E816" s="2" t="s">
        <v>129</v>
      </c>
      <c r="F816" s="3" t="s">
        <v>130</v>
      </c>
      <c r="G816" s="4" t="s">
        <v>131</v>
      </c>
      <c r="H816"/>
      <c r="I816" s="1"/>
    </row>
    <row r="817" spans="1:9" s="11" customFormat="1">
      <c r="A817" s="2"/>
      <c r="B817" s="2"/>
      <c r="C817" s="17"/>
      <c r="D817" s="16"/>
      <c r="E817" s="2"/>
      <c r="F817" s="3"/>
      <c r="G817" s="4"/>
      <c r="H817"/>
      <c r="I817" s="1"/>
    </row>
  </sheetData>
  <phoneticPr fontI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2"/>
  <sheetViews>
    <sheetView topLeftCell="A73" workbookViewId="0">
      <selection activeCell="A2" sqref="A2:A102"/>
    </sheetView>
  </sheetViews>
  <sheetFormatPr baseColWidth="10" defaultColWidth="10.85546875" defaultRowHeight="13" x14ac:dyDescent="0"/>
  <sheetData>
    <row r="1" spans="1:10" s="1" customFormat="1" ht="52">
      <c r="A1" s="2" t="s">
        <v>1122</v>
      </c>
      <c r="B1" s="2" t="s">
        <v>1123</v>
      </c>
      <c r="C1" s="3" t="s">
        <v>1124</v>
      </c>
      <c r="D1" s="2" t="s">
        <v>1125</v>
      </c>
      <c r="E1" s="2" t="s">
        <v>1126</v>
      </c>
      <c r="F1" s="3" t="s">
        <v>1127</v>
      </c>
      <c r="G1" s="4" t="s">
        <v>1128</v>
      </c>
    </row>
    <row r="2" spans="1:10" s="11" customFormat="1">
      <c r="A2" s="2" t="s">
        <v>2584</v>
      </c>
      <c r="B2" s="7">
        <v>0.50244745722959783</v>
      </c>
      <c r="C2" s="6">
        <v>2.188E-2</v>
      </c>
      <c r="D2" s="5">
        <f t="shared" ref="D2:D65" si="0">1/B2</f>
        <v>1.9902578580331856</v>
      </c>
      <c r="E2" s="2" t="s">
        <v>1480</v>
      </c>
      <c r="F2" s="3" t="s">
        <v>1481</v>
      </c>
      <c r="G2" s="4" t="s">
        <v>1482</v>
      </c>
      <c r="H2"/>
      <c r="I2" s="1"/>
    </row>
    <row r="3" spans="1:10" s="10" customFormat="1">
      <c r="A3" s="2" t="s">
        <v>2585</v>
      </c>
      <c r="B3" s="7">
        <v>0.50050424008096328</v>
      </c>
      <c r="C3" s="6">
        <v>4.5710000000000001E-2</v>
      </c>
      <c r="D3" s="5">
        <f t="shared" si="0"/>
        <v>1.9979850716913738</v>
      </c>
      <c r="E3" s="2" t="s">
        <v>1483</v>
      </c>
      <c r="F3" s="3" t="s">
        <v>1484</v>
      </c>
      <c r="G3" s="4" t="s">
        <v>1485</v>
      </c>
      <c r="H3"/>
      <c r="I3" s="1"/>
    </row>
    <row r="4" spans="1:10" s="11" customFormat="1">
      <c r="A4" s="2" t="s">
        <v>2586</v>
      </c>
      <c r="B4" s="7">
        <v>0.50013959973982181</v>
      </c>
      <c r="C4" s="6">
        <v>1.9140000000000001E-2</v>
      </c>
      <c r="D4" s="5">
        <f t="shared" si="0"/>
        <v>1.9994417569018952</v>
      </c>
      <c r="E4" s="2" t="s">
        <v>1486</v>
      </c>
      <c r="F4" s="3" t="s">
        <v>2202</v>
      </c>
      <c r="G4" s="4" t="s">
        <v>2203</v>
      </c>
      <c r="H4"/>
      <c r="I4" s="1"/>
    </row>
    <row r="5" spans="1:10" s="10" customFormat="1">
      <c r="A5" s="2" t="s">
        <v>2587</v>
      </c>
      <c r="B5" s="7">
        <v>0.49885153340218036</v>
      </c>
      <c r="C5" s="6">
        <v>4.829E-2</v>
      </c>
      <c r="D5" s="5">
        <f t="shared" si="0"/>
        <v>2.0046044424880769</v>
      </c>
      <c r="E5" s="2" t="s">
        <v>1487</v>
      </c>
      <c r="F5" s="3" t="s">
        <v>1667</v>
      </c>
      <c r="G5" s="4" t="s">
        <v>1488</v>
      </c>
      <c r="H5"/>
      <c r="I5" s="1"/>
    </row>
    <row r="6" spans="1:10" s="10" customFormat="1">
      <c r="A6" s="2" t="s">
        <v>2588</v>
      </c>
      <c r="B6" s="7">
        <v>0.49812728026582409</v>
      </c>
      <c r="C6" s="6">
        <v>3.3980000000000003E-2</v>
      </c>
      <c r="D6" s="5">
        <f t="shared" si="0"/>
        <v>2.0075190410498158</v>
      </c>
      <c r="E6" s="2" t="s">
        <v>1489</v>
      </c>
      <c r="F6" s="3" t="s">
        <v>1667</v>
      </c>
      <c r="G6" s="4" t="s">
        <v>2183</v>
      </c>
      <c r="H6"/>
      <c r="I6" s="1"/>
    </row>
    <row r="7" spans="1:10" s="11" customFormat="1">
      <c r="A7" s="2" t="s">
        <v>2589</v>
      </c>
      <c r="B7" s="7">
        <v>0.49780425961804564</v>
      </c>
      <c r="C7" s="6">
        <v>1.9609999999999999E-2</v>
      </c>
      <c r="D7" s="5">
        <f t="shared" si="0"/>
        <v>2.0088217018618488</v>
      </c>
      <c r="E7" s="2" t="s">
        <v>1490</v>
      </c>
      <c r="F7" s="3" t="s">
        <v>1491</v>
      </c>
      <c r="G7" s="4" t="s">
        <v>1493</v>
      </c>
      <c r="H7"/>
      <c r="I7" s="1"/>
    </row>
    <row r="8" spans="1:10" s="9" customFormat="1">
      <c r="A8" s="2" t="s">
        <v>2590</v>
      </c>
      <c r="B8" s="7">
        <v>0.49719465587697576</v>
      </c>
      <c r="C8" s="6">
        <v>5.0239999999999996E-4</v>
      </c>
      <c r="D8" s="5">
        <f t="shared" si="0"/>
        <v>2.0112846913773681</v>
      </c>
      <c r="E8" s="2" t="s">
        <v>1494</v>
      </c>
      <c r="F8" s="3" t="s">
        <v>1495</v>
      </c>
      <c r="G8" s="4" t="s">
        <v>1496</v>
      </c>
      <c r="H8"/>
      <c r="I8" s="1"/>
    </row>
    <row r="9" spans="1:10" s="10" customFormat="1">
      <c r="A9" s="2" t="s">
        <v>2591</v>
      </c>
      <c r="B9" s="7">
        <v>0.49718861724939561</v>
      </c>
      <c r="C9" s="6">
        <v>1.772E-2</v>
      </c>
      <c r="D9" s="5">
        <f t="shared" si="0"/>
        <v>2.0113091195295576</v>
      </c>
      <c r="E9" s="2" t="s">
        <v>1497</v>
      </c>
      <c r="F9" s="3" t="s">
        <v>1498</v>
      </c>
      <c r="G9" s="4" t="s">
        <v>1499</v>
      </c>
      <c r="H9"/>
      <c r="I9" s="1"/>
    </row>
    <row r="10" spans="1:10" s="9" customFormat="1">
      <c r="A10" s="2" t="s">
        <v>2592</v>
      </c>
      <c r="B10" s="7">
        <v>0.49678760305855646</v>
      </c>
      <c r="C10" s="6">
        <v>2.0199999999999999E-2</v>
      </c>
      <c r="D10" s="5">
        <f t="shared" si="0"/>
        <v>2.0129326775534087</v>
      </c>
      <c r="E10" s="2" t="s">
        <v>1500</v>
      </c>
      <c r="F10" s="3" t="s">
        <v>1501</v>
      </c>
      <c r="G10" s="4" t="s">
        <v>1502</v>
      </c>
      <c r="H10"/>
      <c r="I10" s="1"/>
    </row>
    <row r="11" spans="1:10" s="10" customFormat="1">
      <c r="A11" s="2" t="s">
        <v>2593</v>
      </c>
      <c r="B11" s="7">
        <v>0.49583025544879694</v>
      </c>
      <c r="C11" s="6">
        <v>4.8669999999999998E-2</v>
      </c>
      <c r="D11" s="5">
        <f t="shared" si="0"/>
        <v>2.0168192420909405</v>
      </c>
      <c r="E11" s="2" t="s">
        <v>1503</v>
      </c>
      <c r="F11" s="3" t="s">
        <v>1504</v>
      </c>
      <c r="G11" s="4" t="s">
        <v>1505</v>
      </c>
      <c r="H11"/>
      <c r="I11" s="1"/>
    </row>
    <row r="12" spans="1:10" s="9" customFormat="1">
      <c r="A12" s="2" t="s">
        <v>2594</v>
      </c>
      <c r="B12" s="7">
        <v>0.49515302254665966</v>
      </c>
      <c r="C12" s="6">
        <v>1.061E-2</v>
      </c>
      <c r="D12" s="5">
        <f t="shared" si="0"/>
        <v>2.0195776951069044</v>
      </c>
      <c r="E12" s="2" t="s">
        <v>1506</v>
      </c>
      <c r="F12" s="3" t="s">
        <v>1507</v>
      </c>
      <c r="G12" s="4" t="s">
        <v>1508</v>
      </c>
      <c r="H12"/>
      <c r="I12" s="1"/>
    </row>
    <row r="13" spans="1:10" s="11" customFormat="1">
      <c r="A13" s="2" t="s">
        <v>2595</v>
      </c>
      <c r="B13" s="7">
        <v>0.49336816654841714</v>
      </c>
      <c r="C13" s="6">
        <v>1.3519999999999999E-3</v>
      </c>
      <c r="D13" s="5">
        <f t="shared" si="0"/>
        <v>2.0268839130744039</v>
      </c>
      <c r="E13" s="2" t="s">
        <v>1509</v>
      </c>
      <c r="F13" s="3" t="s">
        <v>1364</v>
      </c>
      <c r="G13" s="4" t="s">
        <v>1365</v>
      </c>
      <c r="H13"/>
      <c r="I13" s="1"/>
    </row>
    <row r="14" spans="1:10" s="10" customFormat="1">
      <c r="A14" s="2" t="s">
        <v>2596</v>
      </c>
      <c r="B14" s="7">
        <v>0.49331496677035735</v>
      </c>
      <c r="C14" s="6">
        <v>9.4809999999999998E-3</v>
      </c>
      <c r="D14" s="5">
        <f t="shared" si="0"/>
        <v>2.0271024950789891</v>
      </c>
      <c r="E14" s="2" t="s">
        <v>1510</v>
      </c>
      <c r="F14" s="3" t="s">
        <v>1511</v>
      </c>
      <c r="G14" s="4" t="s">
        <v>1512</v>
      </c>
      <c r="H14"/>
      <c r="I14" s="1"/>
    </row>
    <row r="15" spans="1:10" s="11" customFormat="1">
      <c r="A15" s="2" t="s">
        <v>2597</v>
      </c>
      <c r="B15" s="7">
        <v>0.48882649564549335</v>
      </c>
      <c r="C15" s="6">
        <v>3.0519999999999999E-2</v>
      </c>
      <c r="D15" s="5">
        <f t="shared" si="0"/>
        <v>2.0457156248854802</v>
      </c>
      <c r="E15" s="2" t="s">
        <v>1513</v>
      </c>
      <c r="F15" s="3" t="s">
        <v>1667</v>
      </c>
      <c r="G15" s="4" t="s">
        <v>1667</v>
      </c>
      <c r="H15"/>
      <c r="I15" s="1"/>
    </row>
    <row r="16" spans="1:10" s="10" customFormat="1">
      <c r="A16" s="2" t="s">
        <v>2598</v>
      </c>
      <c r="B16" s="7">
        <v>0.48390898550097977</v>
      </c>
      <c r="C16" s="6">
        <v>1.9050000000000001E-2</v>
      </c>
      <c r="D16" s="5">
        <f t="shared" si="0"/>
        <v>2.0665043013506419</v>
      </c>
      <c r="E16" s="2" t="s">
        <v>1514</v>
      </c>
      <c r="F16" s="3" t="s">
        <v>1515</v>
      </c>
      <c r="G16" s="4" t="s">
        <v>1516</v>
      </c>
      <c r="H16"/>
      <c r="I16" s="1"/>
      <c r="J16" s="10" t="s">
        <v>85</v>
      </c>
    </row>
    <row r="17" spans="1:9" s="9" customFormat="1">
      <c r="A17" s="2" t="s">
        <v>2599</v>
      </c>
      <c r="B17" s="7">
        <v>0.48360959926286345</v>
      </c>
      <c r="C17" s="6">
        <v>2.6009999999999998E-2</v>
      </c>
      <c r="D17" s="5">
        <f t="shared" si="0"/>
        <v>2.0677836038081931</v>
      </c>
      <c r="E17" s="2" t="s">
        <v>1517</v>
      </c>
      <c r="F17" s="3" t="s">
        <v>1518</v>
      </c>
      <c r="G17" s="4" t="s">
        <v>1519</v>
      </c>
      <c r="H17"/>
      <c r="I17" s="1"/>
    </row>
    <row r="18" spans="1:9" s="10" customFormat="1">
      <c r="A18" s="2" t="s">
        <v>2600</v>
      </c>
      <c r="B18" s="7">
        <v>0.48225809539539438</v>
      </c>
      <c r="C18" s="6">
        <v>5.0480000000000004E-3</v>
      </c>
      <c r="D18" s="5">
        <f t="shared" si="0"/>
        <v>2.0735784625452864</v>
      </c>
      <c r="E18" s="2" t="s">
        <v>1520</v>
      </c>
      <c r="F18" s="3" t="s">
        <v>1521</v>
      </c>
      <c r="G18" s="4" t="s">
        <v>1522</v>
      </c>
      <c r="H18"/>
      <c r="I18" s="1"/>
    </row>
    <row r="19" spans="1:9" s="11" customFormat="1">
      <c r="A19" s="2" t="s">
        <v>2601</v>
      </c>
      <c r="B19" s="7">
        <v>0.48148869567577313</v>
      </c>
      <c r="C19" s="6">
        <v>1.034E-2</v>
      </c>
      <c r="D19" s="5">
        <f t="shared" si="0"/>
        <v>2.0768919581725429</v>
      </c>
      <c r="E19" s="2" t="s">
        <v>1523</v>
      </c>
      <c r="F19" s="3" t="s">
        <v>1524</v>
      </c>
      <c r="G19" s="4" t="s">
        <v>1525</v>
      </c>
      <c r="H19"/>
      <c r="I19" s="1"/>
    </row>
    <row r="20" spans="1:9" s="11" customFormat="1">
      <c r="A20" s="2" t="s">
        <v>2602</v>
      </c>
      <c r="B20" s="7">
        <v>0.48124689860397685</v>
      </c>
      <c r="C20" s="6">
        <v>3.2079999999999997E-2</v>
      </c>
      <c r="D20" s="5">
        <f t="shared" si="0"/>
        <v>2.077935469092572</v>
      </c>
      <c r="E20" s="2" t="s">
        <v>1526</v>
      </c>
      <c r="F20" s="3" t="s">
        <v>1527</v>
      </c>
      <c r="G20" s="4" t="s">
        <v>1528</v>
      </c>
      <c r="H20"/>
      <c r="I20" s="1"/>
    </row>
    <row r="21" spans="1:9" s="11" customFormat="1">
      <c r="A21" s="2" t="s">
        <v>2603</v>
      </c>
      <c r="B21" s="7">
        <v>0.48026057664487704</v>
      </c>
      <c r="C21" s="6">
        <v>3.431E-2</v>
      </c>
      <c r="D21" s="5">
        <f t="shared" si="0"/>
        <v>2.0822029719492012</v>
      </c>
      <c r="E21" s="2" t="s">
        <v>1529</v>
      </c>
      <c r="F21" s="3" t="s">
        <v>1530</v>
      </c>
      <c r="G21" s="4" t="s">
        <v>1531</v>
      </c>
      <c r="H21"/>
      <c r="I21" s="1"/>
    </row>
    <row r="22" spans="1:9" s="11" customFormat="1" ht="65">
      <c r="A22" s="2" t="s">
        <v>2604</v>
      </c>
      <c r="B22" s="7">
        <v>0.47783459163923037</v>
      </c>
      <c r="C22" s="6">
        <v>4.4549999999999999E-2</v>
      </c>
      <c r="D22" s="5">
        <f t="shared" si="0"/>
        <v>2.0927743982901292</v>
      </c>
      <c r="E22" s="2" t="s">
        <v>1532</v>
      </c>
      <c r="F22" s="3" t="s">
        <v>1533</v>
      </c>
      <c r="G22" s="4" t="s">
        <v>1534</v>
      </c>
      <c r="H22"/>
      <c r="I22" s="1"/>
    </row>
    <row r="23" spans="1:9" s="10" customFormat="1" ht="26">
      <c r="A23" s="2" t="s">
        <v>2605</v>
      </c>
      <c r="B23" s="7">
        <v>0.47700360465878039</v>
      </c>
      <c r="C23" s="6">
        <v>4.6719999999999998E-2</v>
      </c>
      <c r="D23" s="5">
        <f t="shared" si="0"/>
        <v>2.0964202161854515</v>
      </c>
      <c r="E23" s="2" t="s">
        <v>1535</v>
      </c>
      <c r="F23" s="3" t="s">
        <v>1536</v>
      </c>
      <c r="G23" s="4" t="s">
        <v>1537</v>
      </c>
      <c r="H23"/>
      <c r="I23" s="1"/>
    </row>
    <row r="24" spans="1:9" s="9" customFormat="1">
      <c r="A24" s="2" t="s">
        <v>2606</v>
      </c>
      <c r="B24" s="7">
        <v>0.47699534543444927</v>
      </c>
      <c r="C24" s="6">
        <v>4.6510000000000003E-2</v>
      </c>
      <c r="D24" s="5">
        <f t="shared" si="0"/>
        <v>2.0964565159209174</v>
      </c>
      <c r="E24" s="2" t="s">
        <v>1538</v>
      </c>
      <c r="F24" s="3" t="s">
        <v>1539</v>
      </c>
      <c r="G24" s="4" t="s">
        <v>1540</v>
      </c>
      <c r="H24"/>
      <c r="I24" s="1"/>
    </row>
    <row r="25" spans="1:9" s="10" customFormat="1">
      <c r="A25" s="2" t="s">
        <v>2607</v>
      </c>
      <c r="B25" s="7">
        <v>0.47614179582224575</v>
      </c>
      <c r="C25" s="6">
        <v>4.65E-2</v>
      </c>
      <c r="D25" s="5">
        <f t="shared" si="0"/>
        <v>2.1002147023726563</v>
      </c>
      <c r="E25" s="2" t="s">
        <v>1541</v>
      </c>
      <c r="F25" s="3" t="s">
        <v>1542</v>
      </c>
      <c r="G25" s="4" t="s">
        <v>1543</v>
      </c>
      <c r="H25"/>
      <c r="I25" s="1"/>
    </row>
    <row r="26" spans="1:9" s="9" customFormat="1">
      <c r="A26" s="2" t="s">
        <v>2608</v>
      </c>
      <c r="B26" s="7">
        <v>0.4734087269497595</v>
      </c>
      <c r="C26" s="6">
        <v>3.3430000000000001E-2</v>
      </c>
      <c r="D26" s="5">
        <f t="shared" si="0"/>
        <v>2.1123395980533433</v>
      </c>
      <c r="E26" s="2" t="s">
        <v>1544</v>
      </c>
      <c r="F26" s="3" t="s">
        <v>1545</v>
      </c>
      <c r="G26" s="4" t="s">
        <v>1546</v>
      </c>
      <c r="H26"/>
      <c r="I26" s="1"/>
    </row>
    <row r="27" spans="1:9" s="10" customFormat="1" ht="26">
      <c r="A27" s="2" t="s">
        <v>2609</v>
      </c>
      <c r="B27" s="7">
        <v>0.47121947402712111</v>
      </c>
      <c r="C27" s="6">
        <v>4.5350000000000001E-2</v>
      </c>
      <c r="D27" s="5">
        <f t="shared" si="0"/>
        <v>2.1221533810006434</v>
      </c>
      <c r="E27" s="2" t="s">
        <v>1547</v>
      </c>
      <c r="F27" s="3" t="s">
        <v>1548</v>
      </c>
      <c r="G27" s="4" t="s">
        <v>1549</v>
      </c>
      <c r="H27"/>
      <c r="I27" s="1"/>
    </row>
    <row r="28" spans="1:9" s="11" customFormat="1">
      <c r="A28" s="2" t="s">
        <v>2610</v>
      </c>
      <c r="B28" s="7">
        <v>0.46991715265902684</v>
      </c>
      <c r="C28" s="6">
        <v>1.172E-2</v>
      </c>
      <c r="D28" s="5">
        <f t="shared" si="0"/>
        <v>2.1280346851386436</v>
      </c>
      <c r="E28" s="2" t="s">
        <v>1550</v>
      </c>
      <c r="F28" s="3" t="s">
        <v>1551</v>
      </c>
      <c r="G28" s="4" t="s">
        <v>1552</v>
      </c>
      <c r="H28"/>
      <c r="I28" s="1"/>
    </row>
    <row r="29" spans="1:9" s="10" customFormat="1" ht="26">
      <c r="A29" s="2" t="s">
        <v>2611</v>
      </c>
      <c r="B29" s="7">
        <v>0.46860815713978637</v>
      </c>
      <c r="C29" s="6">
        <v>4.4530000000000004E-3</v>
      </c>
      <c r="D29" s="5">
        <f t="shared" si="0"/>
        <v>2.1339790713495814</v>
      </c>
      <c r="E29" s="2" t="s">
        <v>1553</v>
      </c>
      <c r="F29" s="3" t="s">
        <v>1554</v>
      </c>
      <c r="G29" s="4" t="s">
        <v>1555</v>
      </c>
      <c r="H29"/>
      <c r="I29" s="1"/>
    </row>
    <row r="30" spans="1:9" s="11" customFormat="1" ht="26">
      <c r="A30" s="2" t="s">
        <v>2612</v>
      </c>
      <c r="B30" s="7">
        <v>0.46763591896750761</v>
      </c>
      <c r="C30" s="6">
        <v>1.7950000000000001E-2</v>
      </c>
      <c r="D30" s="5">
        <f t="shared" si="0"/>
        <v>2.1384157192370892</v>
      </c>
      <c r="E30" s="2" t="s">
        <v>1556</v>
      </c>
      <c r="F30" s="3" t="s">
        <v>1557</v>
      </c>
      <c r="G30" s="4" t="s">
        <v>1558</v>
      </c>
      <c r="H30"/>
      <c r="I30" s="1"/>
    </row>
    <row r="31" spans="1:9" s="11" customFormat="1" ht="26">
      <c r="A31" s="2" t="s">
        <v>2613</v>
      </c>
      <c r="B31" s="7">
        <v>0.46761906475462717</v>
      </c>
      <c r="C31" s="6">
        <v>3.9289999999999999E-2</v>
      </c>
      <c r="D31" s="5">
        <f t="shared" si="0"/>
        <v>2.138492793326825</v>
      </c>
      <c r="E31" s="2" t="s">
        <v>1559</v>
      </c>
      <c r="F31" s="3" t="s">
        <v>1560</v>
      </c>
      <c r="G31" s="4" t="s">
        <v>1561</v>
      </c>
      <c r="H31"/>
      <c r="I31" s="1"/>
    </row>
    <row r="32" spans="1:9" s="10" customFormat="1" ht="26">
      <c r="A32" s="2" t="s">
        <v>2614</v>
      </c>
      <c r="B32" s="7">
        <v>0.4663651451840316</v>
      </c>
      <c r="C32" s="6">
        <v>1.67E-2</v>
      </c>
      <c r="D32" s="5">
        <f t="shared" si="0"/>
        <v>2.1442425754295846</v>
      </c>
      <c r="E32" s="2" t="s">
        <v>1562</v>
      </c>
      <c r="F32" s="3" t="s">
        <v>1563</v>
      </c>
      <c r="G32" s="4" t="s">
        <v>1564</v>
      </c>
      <c r="H32"/>
      <c r="I32" s="1"/>
    </row>
    <row r="33" spans="1:10" s="10" customFormat="1">
      <c r="A33" s="2" t="s">
        <v>2615</v>
      </c>
      <c r="B33" s="7">
        <v>0.46615094792675854</v>
      </c>
      <c r="C33" s="6">
        <v>4.0329999999999998E-2</v>
      </c>
      <c r="D33" s="5">
        <f t="shared" si="0"/>
        <v>2.1452278590177181</v>
      </c>
      <c r="E33" s="2" t="s">
        <v>1565</v>
      </c>
      <c r="F33" s="3" t="s">
        <v>1566</v>
      </c>
      <c r="G33" s="4" t="s">
        <v>1567</v>
      </c>
      <c r="H33"/>
      <c r="I33" s="1"/>
    </row>
    <row r="34" spans="1:10" s="9" customFormat="1">
      <c r="A34" s="2" t="s">
        <v>2616</v>
      </c>
      <c r="B34" s="7">
        <v>0.46508711312241341</v>
      </c>
      <c r="C34" s="6">
        <v>2.398E-3</v>
      </c>
      <c r="D34" s="5">
        <f t="shared" si="0"/>
        <v>2.1501348280462778</v>
      </c>
      <c r="E34" s="2" t="s">
        <v>1568</v>
      </c>
      <c r="F34" s="3" t="s">
        <v>1569</v>
      </c>
      <c r="G34" s="4" t="s">
        <v>1570</v>
      </c>
      <c r="H34"/>
      <c r="I34" s="1"/>
    </row>
    <row r="35" spans="1:10" s="9" customFormat="1">
      <c r="A35" s="2" t="s">
        <v>2617</v>
      </c>
      <c r="B35" s="7">
        <v>0.4648536898836409</v>
      </c>
      <c r="C35" s="6">
        <v>1.187E-2</v>
      </c>
      <c r="D35" s="5">
        <f t="shared" si="0"/>
        <v>2.1512145041815489</v>
      </c>
      <c r="E35" s="2" t="s">
        <v>1571</v>
      </c>
      <c r="F35" s="3" t="s">
        <v>1572</v>
      </c>
      <c r="G35" s="4" t="s">
        <v>1572</v>
      </c>
      <c r="H35"/>
      <c r="I35" s="1"/>
    </row>
    <row r="36" spans="1:10" s="11" customFormat="1">
      <c r="A36" s="2" t="s">
        <v>2618</v>
      </c>
      <c r="B36" s="7">
        <v>0.46321699070992306</v>
      </c>
      <c r="C36" s="6">
        <v>3.3189999999999997E-2</v>
      </c>
      <c r="D36" s="5">
        <f t="shared" si="0"/>
        <v>2.1588154581018437</v>
      </c>
      <c r="E36" s="2" t="s">
        <v>1573</v>
      </c>
      <c r="F36" s="3" t="s">
        <v>1574</v>
      </c>
      <c r="G36" s="4" t="s">
        <v>1575</v>
      </c>
      <c r="H36"/>
      <c r="I36" s="1"/>
    </row>
    <row r="37" spans="1:10" s="9" customFormat="1">
      <c r="A37" s="2" t="s">
        <v>2619</v>
      </c>
      <c r="B37" s="7">
        <v>0.45856066896094433</v>
      </c>
      <c r="C37" s="6">
        <v>3.4270000000000002E-2</v>
      </c>
      <c r="D37" s="5">
        <f t="shared" si="0"/>
        <v>2.1807365255853859</v>
      </c>
      <c r="E37" s="2" t="s">
        <v>1576</v>
      </c>
      <c r="F37" s="3" t="s">
        <v>1577</v>
      </c>
      <c r="G37" s="4" t="s">
        <v>1578</v>
      </c>
      <c r="H37"/>
      <c r="I37" s="1"/>
    </row>
    <row r="38" spans="1:10" s="10" customFormat="1">
      <c r="A38" s="2" t="s">
        <v>2620</v>
      </c>
      <c r="B38" s="7">
        <v>0.45264402834490886</v>
      </c>
      <c r="C38" s="6">
        <v>2.419E-2</v>
      </c>
      <c r="D38" s="5">
        <f t="shared" si="0"/>
        <v>2.2092415615345598</v>
      </c>
      <c r="E38" s="2" t="s">
        <v>1579</v>
      </c>
      <c r="F38" s="3" t="s">
        <v>1384</v>
      </c>
      <c r="G38" s="4" t="s">
        <v>1385</v>
      </c>
      <c r="H38"/>
      <c r="I38" s="1"/>
    </row>
    <row r="39" spans="1:10" s="11" customFormat="1">
      <c r="A39" s="2" t="s">
        <v>2621</v>
      </c>
      <c r="B39" s="7">
        <v>0.45233073099392934</v>
      </c>
      <c r="C39" s="6">
        <v>3.5740000000000001E-2</v>
      </c>
      <c r="D39" s="5">
        <f t="shared" si="0"/>
        <v>2.2107717461571736</v>
      </c>
      <c r="E39" s="2" t="s">
        <v>1580</v>
      </c>
      <c r="F39" s="3" t="s">
        <v>1667</v>
      </c>
      <c r="G39" s="4" t="s">
        <v>1667</v>
      </c>
      <c r="H39"/>
      <c r="I39" s="1"/>
    </row>
    <row r="40" spans="1:10" s="9" customFormat="1">
      <c r="A40" s="2" t="s">
        <v>2622</v>
      </c>
      <c r="B40" s="7">
        <v>0.44776092863260414</v>
      </c>
      <c r="C40" s="6">
        <v>2.2329999999999999E-2</v>
      </c>
      <c r="D40" s="5">
        <f t="shared" si="0"/>
        <v>2.2333346570766071</v>
      </c>
      <c r="E40" s="2" t="s">
        <v>1581</v>
      </c>
      <c r="F40" s="3" t="s">
        <v>1582</v>
      </c>
      <c r="G40" s="4" t="s">
        <v>1583</v>
      </c>
      <c r="H40"/>
      <c r="I40" s="1"/>
    </row>
    <row r="41" spans="1:10" s="11" customFormat="1">
      <c r="A41" s="2" t="s">
        <v>2623</v>
      </c>
      <c r="B41" s="7">
        <v>0.44351343695851436</v>
      </c>
      <c r="C41" s="6">
        <v>3.5090000000000003E-2</v>
      </c>
      <c r="D41" s="5">
        <f t="shared" si="0"/>
        <v>2.2547231192310835</v>
      </c>
      <c r="E41" s="2" t="s">
        <v>1584</v>
      </c>
      <c r="F41" s="3" t="s">
        <v>1667</v>
      </c>
      <c r="G41" s="4" t="s">
        <v>1585</v>
      </c>
      <c r="H41"/>
      <c r="I41" s="1"/>
    </row>
    <row r="42" spans="1:10" s="11" customFormat="1">
      <c r="A42" s="2" t="s">
        <v>2624</v>
      </c>
      <c r="B42" s="7">
        <v>0.44296645078647728</v>
      </c>
      <c r="C42" s="6">
        <v>1.636E-2</v>
      </c>
      <c r="D42" s="5">
        <f t="shared" si="0"/>
        <v>2.2575073083402182</v>
      </c>
      <c r="E42" s="2" t="s">
        <v>1586</v>
      </c>
      <c r="F42" s="3" t="s">
        <v>2210</v>
      </c>
      <c r="G42" s="4" t="s">
        <v>2211</v>
      </c>
      <c r="H42"/>
      <c r="I42" s="1"/>
    </row>
    <row r="43" spans="1:10" s="9" customFormat="1">
      <c r="A43" s="2" t="s">
        <v>2625</v>
      </c>
      <c r="B43" s="7">
        <v>0.42398711032269248</v>
      </c>
      <c r="C43" s="6">
        <v>1.396E-2</v>
      </c>
      <c r="D43" s="5">
        <f t="shared" si="0"/>
        <v>2.3585622667606798</v>
      </c>
      <c r="E43" s="2" t="s">
        <v>1587</v>
      </c>
      <c r="F43" s="3" t="s">
        <v>1588</v>
      </c>
      <c r="G43" s="4" t="s">
        <v>1589</v>
      </c>
      <c r="H43"/>
      <c r="I43" s="1"/>
    </row>
    <row r="44" spans="1:10" s="10" customFormat="1">
      <c r="A44" s="2" t="s">
        <v>2626</v>
      </c>
      <c r="B44" s="7">
        <v>0.41840903123609891</v>
      </c>
      <c r="C44" s="6">
        <v>3.0499999999999999E-2</v>
      </c>
      <c r="D44" s="5">
        <f t="shared" si="0"/>
        <v>2.3900057726902224</v>
      </c>
      <c r="E44" s="2" t="s">
        <v>1590</v>
      </c>
      <c r="F44" s="3" t="s">
        <v>1591</v>
      </c>
      <c r="G44" s="4" t="s">
        <v>1592</v>
      </c>
      <c r="H44"/>
      <c r="I44" s="1"/>
    </row>
    <row r="45" spans="1:10" s="11" customFormat="1">
      <c r="A45" s="2" t="s">
        <v>2627</v>
      </c>
      <c r="B45" s="7">
        <v>0.41788981029237288</v>
      </c>
      <c r="C45" s="6">
        <v>1.2959999999999999E-2</v>
      </c>
      <c r="D45" s="5">
        <f t="shared" si="0"/>
        <v>2.3929753139957133</v>
      </c>
      <c r="E45" s="2" t="s">
        <v>1593</v>
      </c>
      <c r="F45" s="3" t="s">
        <v>1594</v>
      </c>
      <c r="G45" s="4" t="s">
        <v>1595</v>
      </c>
      <c r="H45"/>
      <c r="I45" s="1"/>
    </row>
    <row r="46" spans="1:10" s="10" customFormat="1">
      <c r="A46" s="2" t="s">
        <v>2628</v>
      </c>
      <c r="B46" s="7">
        <v>0.41731923704128371</v>
      </c>
      <c r="C46" s="6">
        <v>2.546E-2</v>
      </c>
      <c r="D46" s="5">
        <f t="shared" si="0"/>
        <v>2.396247072360755</v>
      </c>
      <c r="E46" s="2" t="s">
        <v>1596</v>
      </c>
      <c r="F46" s="3" t="s">
        <v>1597</v>
      </c>
      <c r="G46" s="4" t="s">
        <v>1598</v>
      </c>
      <c r="H46"/>
      <c r="I46" s="1"/>
      <c r="J46" s="11"/>
    </row>
    <row r="47" spans="1:10" s="10" customFormat="1">
      <c r="A47" s="2" t="s">
        <v>2629</v>
      </c>
      <c r="B47" s="7">
        <v>0.41606173852993145</v>
      </c>
      <c r="C47" s="6">
        <v>4.8599999999999997E-2</v>
      </c>
      <c r="D47" s="5">
        <f t="shared" si="0"/>
        <v>2.4034894521502848</v>
      </c>
      <c r="E47" s="2" t="s">
        <v>1599</v>
      </c>
      <c r="F47" s="3" t="s">
        <v>1600</v>
      </c>
      <c r="G47" s="4" t="s">
        <v>1601</v>
      </c>
      <c r="H47"/>
      <c r="I47" s="1"/>
    </row>
    <row r="48" spans="1:10" s="11" customFormat="1">
      <c r="A48" s="2" t="s">
        <v>2630</v>
      </c>
      <c r="B48" s="7">
        <v>0.41557270504691912</v>
      </c>
      <c r="C48" s="6">
        <v>1.183E-2</v>
      </c>
      <c r="D48" s="5">
        <f t="shared" si="0"/>
        <v>2.406317806380228</v>
      </c>
      <c r="E48" s="2" t="s">
        <v>1602</v>
      </c>
      <c r="F48" s="3" t="s">
        <v>1603</v>
      </c>
      <c r="G48" s="4" t="s">
        <v>1604</v>
      </c>
      <c r="H48"/>
      <c r="I48" s="1"/>
    </row>
    <row r="49" spans="1:9" s="11" customFormat="1">
      <c r="A49" s="2" t="s">
        <v>2631</v>
      </c>
      <c r="B49" s="7">
        <v>0.41531749131172041</v>
      </c>
      <c r="C49" s="6">
        <v>2.7099999999999999E-2</v>
      </c>
      <c r="D49" s="5">
        <f t="shared" si="0"/>
        <v>2.4077964952587099</v>
      </c>
      <c r="E49" s="2" t="s">
        <v>1605</v>
      </c>
      <c r="F49" s="3" t="s">
        <v>1582</v>
      </c>
      <c r="G49" s="4" t="s">
        <v>1583</v>
      </c>
      <c r="H49"/>
      <c r="I49" s="1"/>
    </row>
    <row r="50" spans="1:9" s="11" customFormat="1">
      <c r="A50" s="2" t="s">
        <v>2632</v>
      </c>
      <c r="B50" s="7">
        <v>0.40992004444670438</v>
      </c>
      <c r="C50" s="6">
        <v>1.9699999999999999E-2</v>
      </c>
      <c r="D50" s="5">
        <f t="shared" si="0"/>
        <v>2.4395001258105462</v>
      </c>
      <c r="E50" s="2" t="s">
        <v>1606</v>
      </c>
      <c r="F50" s="3" t="s">
        <v>1607</v>
      </c>
      <c r="G50" s="4" t="s">
        <v>178</v>
      </c>
      <c r="H50"/>
      <c r="I50" s="1"/>
    </row>
    <row r="51" spans="1:9" s="10" customFormat="1" ht="26">
      <c r="A51" s="2" t="s">
        <v>2439</v>
      </c>
      <c r="B51" s="7">
        <v>0.40976428603076026</v>
      </c>
      <c r="C51" s="6">
        <v>2.0789999999999999E-2</v>
      </c>
      <c r="D51" s="5">
        <f t="shared" si="0"/>
        <v>2.4404274215467665</v>
      </c>
      <c r="E51" s="2" t="s">
        <v>179</v>
      </c>
      <c r="F51" s="3" t="s">
        <v>180</v>
      </c>
      <c r="G51" s="4" t="s">
        <v>1</v>
      </c>
      <c r="H51"/>
      <c r="I51" s="1"/>
    </row>
    <row r="52" spans="1:9" s="9" customFormat="1">
      <c r="A52" s="2" t="s">
        <v>2440</v>
      </c>
      <c r="B52" s="7">
        <v>0.40838183349933926</v>
      </c>
      <c r="C52" s="6">
        <v>4.444E-2</v>
      </c>
      <c r="D52" s="5">
        <f t="shared" si="0"/>
        <v>2.4486887465860256</v>
      </c>
      <c r="E52" s="2" t="s">
        <v>2</v>
      </c>
      <c r="F52" s="3" t="s">
        <v>3</v>
      </c>
      <c r="G52" s="4" t="s">
        <v>3</v>
      </c>
      <c r="H52"/>
      <c r="I52" s="1"/>
    </row>
    <row r="53" spans="1:9" s="10" customFormat="1">
      <c r="A53" s="2" t="s">
        <v>2441</v>
      </c>
      <c r="B53" s="7">
        <v>0.40537359833019587</v>
      </c>
      <c r="C53" s="6">
        <v>2.3230000000000001E-2</v>
      </c>
      <c r="D53" s="5">
        <f t="shared" si="0"/>
        <v>2.4668602102336545</v>
      </c>
      <c r="E53" s="2" t="s">
        <v>4</v>
      </c>
      <c r="F53" s="3" t="s">
        <v>5</v>
      </c>
      <c r="G53" s="4" t="s">
        <v>6</v>
      </c>
      <c r="H53"/>
      <c r="I53" s="1"/>
    </row>
    <row r="54" spans="1:9" s="11" customFormat="1" ht="26">
      <c r="A54" s="2" t="s">
        <v>2442</v>
      </c>
      <c r="B54" s="7">
        <v>0.39871017876713966</v>
      </c>
      <c r="C54" s="6">
        <v>9.5610000000000001E-3</v>
      </c>
      <c r="D54" s="5">
        <f t="shared" si="0"/>
        <v>2.5080874611531652</v>
      </c>
      <c r="E54" s="2" t="s">
        <v>7</v>
      </c>
      <c r="F54" s="3" t="s">
        <v>1415</v>
      </c>
      <c r="G54" s="4" t="s">
        <v>1416</v>
      </c>
      <c r="H54"/>
      <c r="I54" s="1"/>
    </row>
    <row r="55" spans="1:9" s="11" customFormat="1">
      <c r="A55" s="2" t="s">
        <v>2443</v>
      </c>
      <c r="B55" s="7">
        <v>0.39739509008175783</v>
      </c>
      <c r="C55" s="6">
        <v>1.076E-2</v>
      </c>
      <c r="D55" s="5">
        <f t="shared" si="0"/>
        <v>2.5163874062819085</v>
      </c>
      <c r="E55" s="2" t="s">
        <v>8</v>
      </c>
      <c r="F55" s="3" t="s">
        <v>9</v>
      </c>
      <c r="G55" s="4" t="s">
        <v>10</v>
      </c>
      <c r="H55"/>
      <c r="I55" s="1"/>
    </row>
    <row r="56" spans="1:9" s="11" customFormat="1">
      <c r="A56" s="2" t="s">
        <v>2444</v>
      </c>
      <c r="B56" s="7">
        <v>0.39402131959702996</v>
      </c>
      <c r="C56" s="6">
        <v>3.5439999999999999E-2</v>
      </c>
      <c r="D56" s="5">
        <f t="shared" si="0"/>
        <v>2.5379337367397055</v>
      </c>
      <c r="E56" s="2" t="s">
        <v>11</v>
      </c>
      <c r="F56" s="3" t="s">
        <v>12</v>
      </c>
      <c r="G56" s="4" t="s">
        <v>13</v>
      </c>
      <c r="H56"/>
      <c r="I56" s="1"/>
    </row>
    <row r="57" spans="1:9" s="10" customFormat="1">
      <c r="A57" s="2" t="s">
        <v>2445</v>
      </c>
      <c r="B57" s="7">
        <v>0.38675531313636319</v>
      </c>
      <c r="C57" s="6">
        <v>2.078E-2</v>
      </c>
      <c r="D57" s="5">
        <f t="shared" si="0"/>
        <v>2.5856141235412515</v>
      </c>
      <c r="E57" s="2" t="s">
        <v>14</v>
      </c>
      <c r="F57" s="3" t="s">
        <v>15</v>
      </c>
      <c r="G57" s="4" t="s">
        <v>16</v>
      </c>
      <c r="H57"/>
      <c r="I57" s="1"/>
    </row>
    <row r="58" spans="1:9" s="9" customFormat="1">
      <c r="A58" s="2" t="s">
        <v>2446</v>
      </c>
      <c r="B58" s="7">
        <v>0.38163813427043464</v>
      </c>
      <c r="C58" s="6">
        <v>1.358E-2</v>
      </c>
      <c r="D58" s="5">
        <f t="shared" si="0"/>
        <v>2.6202832217269583</v>
      </c>
      <c r="E58" s="2" t="s">
        <v>17</v>
      </c>
      <c r="F58" s="3" t="s">
        <v>18</v>
      </c>
      <c r="G58" s="4" t="s">
        <v>19</v>
      </c>
      <c r="H58"/>
      <c r="I58" s="1"/>
    </row>
    <row r="59" spans="1:9" s="11" customFormat="1">
      <c r="A59" s="2" t="s">
        <v>2447</v>
      </c>
      <c r="B59" s="7">
        <v>0.37811538320656174</v>
      </c>
      <c r="C59" s="6">
        <v>9.7710000000000002E-3</v>
      </c>
      <c r="D59" s="5">
        <f t="shared" si="0"/>
        <v>2.6446953612932145</v>
      </c>
      <c r="E59" s="2" t="s">
        <v>20</v>
      </c>
      <c r="F59" s="3" t="s">
        <v>21</v>
      </c>
      <c r="G59" s="4" t="s">
        <v>22</v>
      </c>
      <c r="H59"/>
      <c r="I59" s="1"/>
    </row>
    <row r="60" spans="1:9" s="10" customFormat="1">
      <c r="A60" s="2" t="s">
        <v>2448</v>
      </c>
      <c r="B60" s="7">
        <v>0.37804954054522805</v>
      </c>
      <c r="C60" s="6">
        <v>1.209E-2</v>
      </c>
      <c r="D60" s="5">
        <f t="shared" si="0"/>
        <v>2.6451559723040181</v>
      </c>
      <c r="E60" s="2" t="s">
        <v>23</v>
      </c>
      <c r="F60" s="3" t="s">
        <v>24</v>
      </c>
      <c r="G60" s="4" t="s">
        <v>25</v>
      </c>
      <c r="H60"/>
      <c r="I60" s="1"/>
    </row>
    <row r="61" spans="1:9" s="11" customFormat="1">
      <c r="A61" s="2" t="s">
        <v>2449</v>
      </c>
      <c r="B61" s="7">
        <v>0.36441609265343899</v>
      </c>
      <c r="C61" s="6">
        <v>2.8029999999999999E-2</v>
      </c>
      <c r="D61" s="5">
        <f t="shared" si="0"/>
        <v>2.7441159162831035</v>
      </c>
      <c r="E61" s="2" t="s">
        <v>26</v>
      </c>
      <c r="F61" s="3" t="s">
        <v>27</v>
      </c>
      <c r="G61" s="4" t="s">
        <v>28</v>
      </c>
      <c r="H61"/>
      <c r="I61" s="1"/>
    </row>
    <row r="62" spans="1:9" s="11" customFormat="1">
      <c r="A62" s="2" t="s">
        <v>2450</v>
      </c>
      <c r="B62" s="7">
        <v>0.36404498798185125</v>
      </c>
      <c r="C62" s="6">
        <v>3.737E-2</v>
      </c>
      <c r="D62" s="5">
        <f t="shared" si="0"/>
        <v>2.7469132470238899</v>
      </c>
      <c r="E62" s="2" t="s">
        <v>29</v>
      </c>
      <c r="F62" s="3" t="s">
        <v>1667</v>
      </c>
      <c r="G62" s="4" t="s">
        <v>1667</v>
      </c>
      <c r="H62"/>
      <c r="I62" s="1"/>
    </row>
    <row r="63" spans="1:9" s="10" customFormat="1">
      <c r="A63" s="2" t="s">
        <v>2451</v>
      </c>
      <c r="B63" s="7">
        <v>0.36120836206566614</v>
      </c>
      <c r="C63" s="6">
        <v>2.649E-2</v>
      </c>
      <c r="D63" s="5">
        <f t="shared" si="0"/>
        <v>2.7684851875555534</v>
      </c>
      <c r="E63" s="2" t="s">
        <v>30</v>
      </c>
      <c r="F63" s="3" t="s">
        <v>31</v>
      </c>
      <c r="G63" s="4" t="s">
        <v>32</v>
      </c>
      <c r="H63"/>
      <c r="I63" s="1"/>
    </row>
    <row r="64" spans="1:9" s="10" customFormat="1" ht="26">
      <c r="A64" s="2" t="s">
        <v>2452</v>
      </c>
      <c r="B64" s="7">
        <v>0.35745563816019416</v>
      </c>
      <c r="C64" s="6">
        <v>4.6390000000000001E-2</v>
      </c>
      <c r="D64" s="5">
        <f t="shared" si="0"/>
        <v>2.7975499425521688</v>
      </c>
      <c r="E64" s="2" t="s">
        <v>33</v>
      </c>
      <c r="F64" s="3" t="s">
        <v>34</v>
      </c>
      <c r="G64" s="4" t="s">
        <v>35</v>
      </c>
      <c r="H64"/>
      <c r="I64" s="1"/>
    </row>
    <row r="65" spans="1:9" s="11" customFormat="1">
      <c r="A65" s="2" t="s">
        <v>2453</v>
      </c>
      <c r="B65" s="7">
        <v>0.34003390836209202</v>
      </c>
      <c r="C65" s="6">
        <v>2.2200000000000002E-3</v>
      </c>
      <c r="D65" s="5">
        <f t="shared" si="0"/>
        <v>2.9408831749071616</v>
      </c>
      <c r="E65" s="2" t="s">
        <v>36</v>
      </c>
      <c r="F65" s="3" t="s">
        <v>37</v>
      </c>
      <c r="G65" s="4" t="s">
        <v>38</v>
      </c>
      <c r="H65"/>
      <c r="I65" s="1"/>
    </row>
    <row r="66" spans="1:9" s="9" customFormat="1">
      <c r="A66" s="2" t="s">
        <v>2454</v>
      </c>
      <c r="B66" s="7">
        <v>0.33924568266851224</v>
      </c>
      <c r="C66" s="6">
        <v>3.7670000000000002E-2</v>
      </c>
      <c r="D66" s="5">
        <f t="shared" ref="D66:D102" si="1">1/B66</f>
        <v>2.94771621597063</v>
      </c>
      <c r="E66" s="2" t="s">
        <v>39</v>
      </c>
      <c r="F66" s="3" t="s">
        <v>40</v>
      </c>
      <c r="G66" s="4" t="s">
        <v>41</v>
      </c>
      <c r="H66"/>
      <c r="I66" s="1"/>
    </row>
    <row r="67" spans="1:9" s="9" customFormat="1">
      <c r="A67" s="2" t="s">
        <v>2455</v>
      </c>
      <c r="B67" s="7">
        <v>0.33813368670815974</v>
      </c>
      <c r="C67" s="6">
        <v>3.5720000000000002E-2</v>
      </c>
      <c r="D67" s="5">
        <f t="shared" si="1"/>
        <v>2.957410158494771</v>
      </c>
      <c r="E67" s="2" t="s">
        <v>42</v>
      </c>
      <c r="F67" s="3" t="s">
        <v>43</v>
      </c>
      <c r="G67" s="4" t="s">
        <v>44</v>
      </c>
      <c r="H67"/>
      <c r="I67" s="1"/>
    </row>
    <row r="68" spans="1:9" s="10" customFormat="1">
      <c r="A68" s="2" t="s">
        <v>2456</v>
      </c>
      <c r="B68" s="7">
        <v>0.32968891214779372</v>
      </c>
      <c r="C68" s="6">
        <v>1.9539999999999998E-2</v>
      </c>
      <c r="D68" s="5">
        <f t="shared" si="1"/>
        <v>3.0331623635304958</v>
      </c>
      <c r="E68" s="2" t="s">
        <v>45</v>
      </c>
      <c r="F68" s="3" t="s">
        <v>46</v>
      </c>
      <c r="G68" s="4" t="s">
        <v>47</v>
      </c>
      <c r="H68"/>
      <c r="I68" s="1"/>
    </row>
    <row r="69" spans="1:9" s="11" customFormat="1">
      <c r="A69" s="2" t="s">
        <v>2457</v>
      </c>
      <c r="B69" s="7">
        <v>0.32910461165020294</v>
      </c>
      <c r="C69" s="6">
        <v>1.806E-2</v>
      </c>
      <c r="D69" s="5">
        <f t="shared" si="1"/>
        <v>3.0385475152893786</v>
      </c>
      <c r="E69" s="2" t="s">
        <v>48</v>
      </c>
      <c r="F69" s="3" t="s">
        <v>1667</v>
      </c>
      <c r="G69" s="4" t="s">
        <v>49</v>
      </c>
      <c r="H69"/>
      <c r="I69" s="1"/>
    </row>
    <row r="70" spans="1:9" s="11" customFormat="1">
      <c r="A70" s="2" t="s">
        <v>2458</v>
      </c>
      <c r="B70" s="7">
        <v>0.32526768465599515</v>
      </c>
      <c r="C70" s="6">
        <v>2.9579999999999999E-2</v>
      </c>
      <c r="D70" s="5">
        <f t="shared" si="1"/>
        <v>3.0743908699617837</v>
      </c>
      <c r="E70" s="2" t="s">
        <v>50</v>
      </c>
      <c r="F70" s="3" t="s">
        <v>51</v>
      </c>
      <c r="G70" s="4" t="s">
        <v>52</v>
      </c>
      <c r="H70"/>
      <c r="I70" s="1"/>
    </row>
    <row r="71" spans="1:9" s="9" customFormat="1" ht="26">
      <c r="A71" s="2" t="s">
        <v>2459</v>
      </c>
      <c r="B71" s="7">
        <v>0.3241117238653255</v>
      </c>
      <c r="C71" s="6">
        <v>2.1229999999999999E-2</v>
      </c>
      <c r="D71" s="5">
        <f t="shared" si="1"/>
        <v>3.0853558398755077</v>
      </c>
      <c r="E71" s="2" t="s">
        <v>53</v>
      </c>
      <c r="F71" s="3" t="s">
        <v>54</v>
      </c>
      <c r="G71" s="4" t="s">
        <v>55</v>
      </c>
      <c r="H71"/>
      <c r="I71" s="1"/>
    </row>
    <row r="72" spans="1:9" s="10" customFormat="1" ht="26">
      <c r="A72" s="2" t="s">
        <v>2460</v>
      </c>
      <c r="B72" s="7">
        <v>0.32293378765828445</v>
      </c>
      <c r="C72" s="6">
        <v>1.303E-2</v>
      </c>
      <c r="D72" s="5">
        <f t="shared" si="1"/>
        <v>3.0966100117655073</v>
      </c>
      <c r="E72" s="2" t="s">
        <v>56</v>
      </c>
      <c r="F72" s="3" t="s">
        <v>57</v>
      </c>
      <c r="G72" s="4" t="s">
        <v>58</v>
      </c>
      <c r="H72"/>
      <c r="I72" s="1"/>
    </row>
    <row r="73" spans="1:9" s="10" customFormat="1">
      <c r="A73" s="2" t="s">
        <v>2461</v>
      </c>
      <c r="B73" s="7">
        <v>0.31836602250900775</v>
      </c>
      <c r="C73" s="6">
        <v>1.562E-2</v>
      </c>
      <c r="D73" s="5">
        <f t="shared" si="1"/>
        <v>3.1410387079598179</v>
      </c>
      <c r="E73" s="2" t="s">
        <v>59</v>
      </c>
      <c r="F73" s="3" t="s">
        <v>60</v>
      </c>
      <c r="G73" s="4" t="s">
        <v>61</v>
      </c>
      <c r="H73"/>
      <c r="I73" s="1"/>
    </row>
    <row r="74" spans="1:9" s="10" customFormat="1">
      <c r="A74" s="2" t="s">
        <v>2462</v>
      </c>
      <c r="B74" s="7">
        <v>0.31722784547690436</v>
      </c>
      <c r="C74" s="6">
        <v>4.675E-2</v>
      </c>
      <c r="D74" s="5">
        <f t="shared" si="1"/>
        <v>3.1523083936615035</v>
      </c>
      <c r="E74" s="2" t="s">
        <v>62</v>
      </c>
      <c r="F74" s="3" t="s">
        <v>63</v>
      </c>
      <c r="G74" s="4" t="s">
        <v>64</v>
      </c>
      <c r="H74"/>
      <c r="I74" s="1"/>
    </row>
    <row r="75" spans="1:9" s="9" customFormat="1">
      <c r="A75" s="2" t="s">
        <v>2463</v>
      </c>
      <c r="B75" s="7">
        <v>0.31241714379074814</v>
      </c>
      <c r="C75" s="6">
        <v>2.7349999999999999E-2</v>
      </c>
      <c r="D75" s="5">
        <f t="shared" si="1"/>
        <v>3.2008486725996814</v>
      </c>
      <c r="E75" s="2" t="s">
        <v>65</v>
      </c>
      <c r="F75" s="3" t="s">
        <v>66</v>
      </c>
      <c r="G75" s="4" t="s">
        <v>67</v>
      </c>
      <c r="H75"/>
      <c r="I75" s="1"/>
    </row>
    <row r="76" spans="1:9" s="10" customFormat="1">
      <c r="A76" s="2" t="s">
        <v>2464</v>
      </c>
      <c r="B76" s="7">
        <v>0.30502060233940037</v>
      </c>
      <c r="C76" s="6">
        <v>4.1660000000000003E-2</v>
      </c>
      <c r="D76" s="5">
        <f t="shared" si="1"/>
        <v>3.2784670685532484</v>
      </c>
      <c r="E76" s="2" t="s">
        <v>1303</v>
      </c>
      <c r="F76" s="3" t="s">
        <v>1304</v>
      </c>
      <c r="G76" s="4" t="s">
        <v>1305</v>
      </c>
      <c r="H76"/>
      <c r="I76" s="1"/>
    </row>
    <row r="77" spans="1:9" s="10" customFormat="1" ht="26">
      <c r="A77" s="2" t="s">
        <v>2465</v>
      </c>
      <c r="B77" s="7">
        <v>0.27528357409429</v>
      </c>
      <c r="C77" s="6">
        <v>4.8440000000000002E-3</v>
      </c>
      <c r="D77" s="5">
        <f t="shared" si="1"/>
        <v>3.6326177589422044</v>
      </c>
      <c r="E77" s="2" t="s">
        <v>68</v>
      </c>
      <c r="F77" s="3" t="s">
        <v>69</v>
      </c>
      <c r="G77" s="4" t="s">
        <v>70</v>
      </c>
      <c r="H77"/>
      <c r="I77" s="1"/>
    </row>
    <row r="78" spans="1:9" s="11" customFormat="1">
      <c r="A78" s="2" t="s">
        <v>2466</v>
      </c>
      <c r="B78" s="7">
        <v>0.27526280418915278</v>
      </c>
      <c r="C78" s="6">
        <v>4.3150000000000001E-2</v>
      </c>
      <c r="D78" s="5">
        <f t="shared" si="1"/>
        <v>3.6328918574586213</v>
      </c>
      <c r="E78" s="2" t="s">
        <v>71</v>
      </c>
      <c r="F78" s="3" t="s">
        <v>72</v>
      </c>
      <c r="G78" s="4" t="s">
        <v>73</v>
      </c>
      <c r="H78"/>
      <c r="I78" s="1"/>
    </row>
    <row r="79" spans="1:9" s="9" customFormat="1">
      <c r="A79" s="2" t="s">
        <v>2467</v>
      </c>
      <c r="B79" s="7">
        <v>0.27484659940627537</v>
      </c>
      <c r="C79" s="6">
        <v>1.9900000000000001E-2</v>
      </c>
      <c r="D79" s="5">
        <f t="shared" si="1"/>
        <v>3.6383932061018895</v>
      </c>
      <c r="E79" s="2" t="s">
        <v>74</v>
      </c>
      <c r="F79" s="3" t="s">
        <v>75</v>
      </c>
      <c r="G79" s="4" t="s">
        <v>76</v>
      </c>
      <c r="H79"/>
      <c r="I79" s="1"/>
    </row>
    <row r="80" spans="1:9" s="11" customFormat="1">
      <c r="A80" s="2" t="s">
        <v>2468</v>
      </c>
      <c r="B80" s="7">
        <v>0.27258425945696113</v>
      </c>
      <c r="C80" s="6">
        <v>1.238E-2</v>
      </c>
      <c r="D80" s="5">
        <f t="shared" si="1"/>
        <v>3.6685904094102395</v>
      </c>
      <c r="E80" s="2" t="s">
        <v>77</v>
      </c>
      <c r="F80" s="3" t="s">
        <v>78</v>
      </c>
      <c r="G80" s="4" t="s">
        <v>79</v>
      </c>
      <c r="H80"/>
      <c r="I80" s="1"/>
    </row>
    <row r="81" spans="1:9" s="9" customFormat="1">
      <c r="A81" s="2" t="s">
        <v>2469</v>
      </c>
      <c r="B81" s="7">
        <v>0.27171963837248647</v>
      </c>
      <c r="C81" s="6">
        <v>4.2689999999999999E-2</v>
      </c>
      <c r="D81" s="5">
        <f t="shared" si="1"/>
        <v>3.6802639882405241</v>
      </c>
      <c r="E81" s="2" t="s">
        <v>80</v>
      </c>
      <c r="F81" s="3" t="s">
        <v>81</v>
      </c>
      <c r="G81" s="4" t="s">
        <v>82</v>
      </c>
      <c r="H81"/>
      <c r="I81" s="1"/>
    </row>
    <row r="82" spans="1:9" s="9" customFormat="1" ht="26">
      <c r="A82" s="2" t="s">
        <v>2470</v>
      </c>
      <c r="B82" s="7">
        <v>0.26606524139978099</v>
      </c>
      <c r="C82" s="6">
        <v>3.1539999999999999E-2</v>
      </c>
      <c r="D82" s="5">
        <f t="shared" si="1"/>
        <v>3.7584766606075855</v>
      </c>
      <c r="E82" s="2" t="s">
        <v>83</v>
      </c>
      <c r="F82" s="3" t="s">
        <v>84</v>
      </c>
      <c r="G82" s="4" t="s">
        <v>307</v>
      </c>
      <c r="H82"/>
      <c r="I82" s="1"/>
    </row>
    <row r="83" spans="1:9" s="10" customFormat="1">
      <c r="A83" s="2" t="s">
        <v>2471</v>
      </c>
      <c r="B83" s="7">
        <v>0.26270504036897968</v>
      </c>
      <c r="C83" s="6">
        <v>4.4699999999999997E-2</v>
      </c>
      <c r="D83" s="5">
        <f t="shared" si="1"/>
        <v>3.806550489459434</v>
      </c>
      <c r="E83" s="2" t="s">
        <v>308</v>
      </c>
      <c r="F83" s="3" t="s">
        <v>309</v>
      </c>
      <c r="G83" s="4" t="s">
        <v>310</v>
      </c>
      <c r="H83"/>
      <c r="I83" s="1"/>
    </row>
    <row r="84" spans="1:9" s="9" customFormat="1" ht="26">
      <c r="A84" s="2" t="s">
        <v>2472</v>
      </c>
      <c r="B84" s="7">
        <v>0.26213955361482172</v>
      </c>
      <c r="C84" s="6">
        <v>2.3640000000000001E-2</v>
      </c>
      <c r="D84" s="5">
        <f t="shared" si="1"/>
        <v>3.8147619701426798</v>
      </c>
      <c r="E84" s="2" t="s">
        <v>86</v>
      </c>
      <c r="F84" s="3" t="s">
        <v>87</v>
      </c>
      <c r="G84" s="4" t="s">
        <v>88</v>
      </c>
      <c r="H84"/>
      <c r="I84" s="1"/>
    </row>
    <row r="85" spans="1:9" s="10" customFormat="1" ht="26">
      <c r="A85" s="2" t="s">
        <v>2473</v>
      </c>
      <c r="B85" s="7">
        <v>0.2610569000508331</v>
      </c>
      <c r="C85" s="6">
        <v>4.7719999999999999E-2</v>
      </c>
      <c r="D85" s="5">
        <f t="shared" si="1"/>
        <v>3.8305825274309151</v>
      </c>
      <c r="E85" s="2" t="s">
        <v>89</v>
      </c>
      <c r="F85" s="3" t="s">
        <v>1667</v>
      </c>
      <c r="G85" s="4" t="s">
        <v>90</v>
      </c>
      <c r="H85"/>
      <c r="I85" s="1"/>
    </row>
    <row r="86" spans="1:9" s="11" customFormat="1">
      <c r="A86" s="2" t="s">
        <v>2474</v>
      </c>
      <c r="B86" s="7">
        <v>0.26095158923186046</v>
      </c>
      <c r="C86" s="6">
        <v>9.4370000000000001E-4</v>
      </c>
      <c r="D86" s="5">
        <f t="shared" si="1"/>
        <v>3.8321284148665633</v>
      </c>
      <c r="E86" s="2" t="s">
        <v>91</v>
      </c>
      <c r="F86" s="3" t="s">
        <v>92</v>
      </c>
      <c r="G86" s="4" t="s">
        <v>93</v>
      </c>
      <c r="H86"/>
      <c r="I86" s="1"/>
    </row>
    <row r="87" spans="1:9" s="9" customFormat="1">
      <c r="A87" s="2" t="s">
        <v>2475</v>
      </c>
      <c r="B87" s="7">
        <v>0.25855396321653284</v>
      </c>
      <c r="C87" s="6">
        <v>1.958E-2</v>
      </c>
      <c r="D87" s="5">
        <f t="shared" si="1"/>
        <v>3.8676645585297935</v>
      </c>
      <c r="E87" s="2" t="s">
        <v>94</v>
      </c>
      <c r="F87" s="3" t="s">
        <v>95</v>
      </c>
      <c r="G87" s="4" t="s">
        <v>96</v>
      </c>
      <c r="H87"/>
      <c r="I87" s="1"/>
    </row>
    <row r="88" spans="1:9" s="10" customFormat="1">
      <c r="A88" s="2" t="s">
        <v>2476</v>
      </c>
      <c r="B88" s="7">
        <v>0.25059772156359766</v>
      </c>
      <c r="C88" s="6">
        <v>4.3540000000000002E-2</v>
      </c>
      <c r="D88" s="5">
        <f t="shared" si="1"/>
        <v>3.9904592657927105</v>
      </c>
      <c r="E88" s="2" t="s">
        <v>97</v>
      </c>
      <c r="F88" s="3" t="s">
        <v>98</v>
      </c>
      <c r="G88" s="4" t="s">
        <v>99</v>
      </c>
      <c r="H88"/>
      <c r="I88" s="1"/>
    </row>
    <row r="89" spans="1:9" s="10" customFormat="1">
      <c r="A89" s="2" t="s">
        <v>2477</v>
      </c>
      <c r="B89" s="7">
        <v>0.24465369432632253</v>
      </c>
      <c r="C89" s="6">
        <v>1.9480000000000001E-2</v>
      </c>
      <c r="D89" s="5">
        <f t="shared" si="1"/>
        <v>4.0874101768771416</v>
      </c>
      <c r="E89" s="2" t="s">
        <v>100</v>
      </c>
      <c r="F89" s="3" t="s">
        <v>1667</v>
      </c>
      <c r="G89" s="4" t="s">
        <v>101</v>
      </c>
      <c r="H89"/>
      <c r="I89" s="1"/>
    </row>
    <row r="90" spans="1:9" s="9" customFormat="1">
      <c r="A90" s="2" t="s">
        <v>2478</v>
      </c>
      <c r="B90" s="7">
        <v>0.22357582769799098</v>
      </c>
      <c r="C90" s="6">
        <v>8.3590000000000001E-3</v>
      </c>
      <c r="D90" s="5">
        <f t="shared" si="1"/>
        <v>4.4727554418396807</v>
      </c>
      <c r="E90" s="2" t="s">
        <v>102</v>
      </c>
      <c r="F90" s="3" t="s">
        <v>103</v>
      </c>
      <c r="G90" s="4" t="s">
        <v>104</v>
      </c>
      <c r="H90"/>
      <c r="I90" s="1"/>
    </row>
    <row r="91" spans="1:9" s="10" customFormat="1" ht="26">
      <c r="A91" s="2" t="s">
        <v>2479</v>
      </c>
      <c r="B91" s="7">
        <v>0.18883081202711294</v>
      </c>
      <c r="C91" s="6">
        <v>1.1690000000000001E-2</v>
      </c>
      <c r="D91" s="5">
        <f t="shared" si="1"/>
        <v>5.2957459074868396</v>
      </c>
      <c r="E91" s="2" t="s">
        <v>105</v>
      </c>
      <c r="F91" s="3" t="s">
        <v>106</v>
      </c>
      <c r="G91" s="4" t="s">
        <v>107</v>
      </c>
      <c r="H91"/>
      <c r="I91" s="1"/>
    </row>
    <row r="92" spans="1:9" s="11" customFormat="1">
      <c r="A92" s="2" t="s">
        <v>2480</v>
      </c>
      <c r="B92" s="7">
        <v>0.18759880873994594</v>
      </c>
      <c r="C92" s="6">
        <v>1.7809999999999999E-2</v>
      </c>
      <c r="D92" s="5">
        <f t="shared" si="1"/>
        <v>5.3305242539478197</v>
      </c>
      <c r="E92" s="2" t="s">
        <v>108</v>
      </c>
      <c r="F92" s="3" t="s">
        <v>109</v>
      </c>
      <c r="G92" s="4" t="s">
        <v>110</v>
      </c>
      <c r="H92"/>
      <c r="I92" s="1"/>
    </row>
    <row r="93" spans="1:9" s="10" customFormat="1">
      <c r="A93" s="2" t="s">
        <v>2481</v>
      </c>
      <c r="B93" s="7">
        <v>0.18137157494451062</v>
      </c>
      <c r="C93" s="6">
        <v>2.8709999999999999E-2</v>
      </c>
      <c r="D93" s="5">
        <f t="shared" si="1"/>
        <v>5.5135431244170601</v>
      </c>
      <c r="E93" s="2" t="s">
        <v>1587</v>
      </c>
      <c r="F93" s="3" t="s">
        <v>1588</v>
      </c>
      <c r="G93" s="4" t="s">
        <v>1589</v>
      </c>
      <c r="H93"/>
      <c r="I93" s="1"/>
    </row>
    <row r="94" spans="1:9" s="11" customFormat="1" ht="26">
      <c r="A94" s="2" t="s">
        <v>2482</v>
      </c>
      <c r="B94" s="7">
        <v>0.17318713525341747</v>
      </c>
      <c r="C94" s="6">
        <v>3.075E-2</v>
      </c>
      <c r="D94" s="5">
        <f t="shared" si="1"/>
        <v>5.7741009373285257</v>
      </c>
      <c r="E94" s="2" t="s">
        <v>111</v>
      </c>
      <c r="F94" s="3" t="s">
        <v>112</v>
      </c>
      <c r="G94" s="4" t="s">
        <v>113</v>
      </c>
      <c r="H94"/>
      <c r="I94" s="1"/>
    </row>
    <row r="95" spans="1:9" s="9" customFormat="1">
      <c r="A95" s="2" t="s">
        <v>2483</v>
      </c>
      <c r="B95" s="7">
        <v>0.16637792380888985</v>
      </c>
      <c r="C95" s="6">
        <v>1.393E-2</v>
      </c>
      <c r="D95" s="5">
        <f t="shared" si="1"/>
        <v>6.0104127825795617</v>
      </c>
      <c r="E95" s="2" t="s">
        <v>59</v>
      </c>
      <c r="F95" s="3" t="s">
        <v>60</v>
      </c>
      <c r="G95" s="4" t="s">
        <v>61</v>
      </c>
      <c r="H95"/>
      <c r="I95" s="1"/>
    </row>
    <row r="96" spans="1:9" s="9" customFormat="1">
      <c r="A96" s="2" t="s">
        <v>2484</v>
      </c>
      <c r="B96" s="7">
        <v>0.16241462988515828</v>
      </c>
      <c r="C96" s="6">
        <v>1.069E-2</v>
      </c>
      <c r="D96" s="5">
        <f t="shared" si="1"/>
        <v>6.157080804279083</v>
      </c>
      <c r="E96" s="2" t="s">
        <v>59</v>
      </c>
      <c r="F96" s="3" t="s">
        <v>60</v>
      </c>
      <c r="G96" s="4" t="s">
        <v>61</v>
      </c>
      <c r="H96"/>
      <c r="I96" s="1"/>
    </row>
    <row r="97" spans="1:9" s="11" customFormat="1">
      <c r="A97" s="2" t="s">
        <v>2485</v>
      </c>
      <c r="B97" s="7">
        <v>0.1620482708902613</v>
      </c>
      <c r="C97" s="6">
        <v>6.3600000000000002E-3</v>
      </c>
      <c r="D97" s="5">
        <f t="shared" si="1"/>
        <v>6.1710007425947637</v>
      </c>
      <c r="E97" s="2" t="s">
        <v>114</v>
      </c>
      <c r="F97" s="3" t="s">
        <v>115</v>
      </c>
      <c r="G97" s="4" t="s">
        <v>116</v>
      </c>
      <c r="H97"/>
      <c r="I97" s="1"/>
    </row>
    <row r="98" spans="1:9" s="11" customFormat="1">
      <c r="A98" s="2" t="s">
        <v>2486</v>
      </c>
      <c r="B98" s="7">
        <v>0.16203308434082611</v>
      </c>
      <c r="C98" s="6">
        <v>3.44E-2</v>
      </c>
      <c r="D98" s="5">
        <f t="shared" si="1"/>
        <v>6.1715791195862488</v>
      </c>
      <c r="E98" s="2" t="s">
        <v>117</v>
      </c>
      <c r="F98" s="3" t="s">
        <v>118</v>
      </c>
      <c r="G98" s="4" t="s">
        <v>119</v>
      </c>
      <c r="H98"/>
      <c r="I98" s="1"/>
    </row>
    <row r="99" spans="1:9" s="11" customFormat="1">
      <c r="A99" s="2" t="s">
        <v>2487</v>
      </c>
      <c r="B99" s="7">
        <v>0.16077191889609291</v>
      </c>
      <c r="C99" s="6">
        <v>9.6050000000000007E-3</v>
      </c>
      <c r="D99" s="5">
        <f t="shared" si="1"/>
        <v>6.2199916929914938</v>
      </c>
      <c r="E99" s="2" t="s">
        <v>120</v>
      </c>
      <c r="F99" s="3" t="s">
        <v>121</v>
      </c>
      <c r="G99" s="4" t="s">
        <v>122</v>
      </c>
      <c r="H99"/>
      <c r="I99" s="1"/>
    </row>
    <row r="100" spans="1:9" s="10" customFormat="1" ht="65">
      <c r="A100" s="2" t="s">
        <v>2488</v>
      </c>
      <c r="B100" s="7">
        <v>0.13518633799124796</v>
      </c>
      <c r="C100" s="6">
        <v>2.7100000000000002E-3</v>
      </c>
      <c r="D100" s="5">
        <f t="shared" si="1"/>
        <v>7.3971971935857939</v>
      </c>
      <c r="E100" s="2" t="s">
        <v>123</v>
      </c>
      <c r="F100" s="3" t="s">
        <v>124</v>
      </c>
      <c r="G100" s="4" t="s">
        <v>125</v>
      </c>
      <c r="H100"/>
      <c r="I100" s="1"/>
    </row>
    <row r="101" spans="1:9" s="11" customFormat="1">
      <c r="A101" s="2" t="s">
        <v>2489</v>
      </c>
      <c r="B101" s="7">
        <v>0.12052510301330543</v>
      </c>
      <c r="C101" s="6">
        <v>1.175E-3</v>
      </c>
      <c r="D101" s="5">
        <f t="shared" si="1"/>
        <v>8.2970267189035667</v>
      </c>
      <c r="E101" s="2" t="s">
        <v>126</v>
      </c>
      <c r="F101" s="3" t="s">
        <v>127</v>
      </c>
      <c r="G101" s="4" t="s">
        <v>128</v>
      </c>
      <c r="H101"/>
      <c r="I101" s="1"/>
    </row>
    <row r="102" spans="1:9" s="11" customFormat="1">
      <c r="A102" s="2" t="s">
        <v>2490</v>
      </c>
      <c r="B102" s="7">
        <v>4.8483304926024262E-2</v>
      </c>
      <c r="C102" s="6">
        <v>4.7460000000000002E-3</v>
      </c>
      <c r="D102" s="5">
        <f t="shared" si="1"/>
        <v>20.625656636357569</v>
      </c>
      <c r="E102" s="2" t="s">
        <v>129</v>
      </c>
      <c r="F102" s="3" t="s">
        <v>130</v>
      </c>
      <c r="G102" s="4" t="s">
        <v>131</v>
      </c>
      <c r="H102"/>
      <c r="I102" s="1"/>
    </row>
    <row r="103" spans="1:9" s="9" customFormat="1">
      <c r="A103"/>
      <c r="B103"/>
      <c r="C103"/>
      <c r="D103"/>
      <c r="E103"/>
      <c r="F103"/>
      <c r="G103"/>
      <c r="H103"/>
      <c r="I103" s="1"/>
    </row>
    <row r="104" spans="1:9" s="9" customFormat="1">
      <c r="A104"/>
      <c r="B104"/>
      <c r="C104"/>
      <c r="D104"/>
      <c r="E104"/>
      <c r="F104"/>
      <c r="G104"/>
      <c r="H104"/>
      <c r="I104" s="1"/>
    </row>
    <row r="105" spans="1:9" s="10" customFormat="1">
      <c r="A105"/>
      <c r="B105"/>
      <c r="C105"/>
      <c r="D105"/>
      <c r="E105"/>
      <c r="F105"/>
      <c r="G105"/>
      <c r="H105"/>
      <c r="I105" s="1"/>
    </row>
    <row r="106" spans="1:9" s="9" customFormat="1">
      <c r="A106"/>
      <c r="B106"/>
      <c r="C106"/>
      <c r="D106"/>
      <c r="E106"/>
      <c r="F106"/>
      <c r="G106"/>
      <c r="H106"/>
      <c r="I106" s="1"/>
    </row>
    <row r="107" spans="1:9" s="10" customFormat="1">
      <c r="A107"/>
      <c r="B107"/>
      <c r="C107"/>
      <c r="D107"/>
      <c r="E107"/>
      <c r="F107"/>
      <c r="G107"/>
      <c r="H107"/>
      <c r="I107" s="1"/>
    </row>
    <row r="108" spans="1:9" s="11" customFormat="1">
      <c r="A108"/>
      <c r="B108"/>
      <c r="C108"/>
      <c r="D108"/>
      <c r="E108"/>
      <c r="F108"/>
      <c r="G108"/>
      <c r="H108"/>
      <c r="I108" s="1"/>
    </row>
    <row r="109" spans="1:9" s="10" customFormat="1">
      <c r="A109"/>
      <c r="B109"/>
      <c r="C109"/>
      <c r="D109"/>
      <c r="E109"/>
      <c r="F109"/>
      <c r="G109"/>
      <c r="H109"/>
      <c r="I109" s="1"/>
    </row>
    <row r="110" spans="1:9" s="10" customFormat="1">
      <c r="A110"/>
      <c r="B110"/>
      <c r="C110"/>
      <c r="D110"/>
      <c r="E110"/>
      <c r="F110"/>
      <c r="G110"/>
      <c r="H110"/>
      <c r="I110" s="1"/>
    </row>
    <row r="111" spans="1:9" s="11" customFormat="1">
      <c r="A111"/>
      <c r="B111"/>
      <c r="C111"/>
      <c r="D111"/>
      <c r="E111"/>
      <c r="F111"/>
      <c r="G111"/>
      <c r="H111"/>
      <c r="I111" s="1"/>
    </row>
    <row r="112" spans="1:9" s="11" customFormat="1">
      <c r="A112"/>
      <c r="B112"/>
      <c r="C112"/>
      <c r="D112"/>
      <c r="E112"/>
      <c r="F112"/>
      <c r="G112"/>
      <c r="H112"/>
      <c r="I112" s="1"/>
    </row>
    <row r="113" spans="1:9" s="11" customFormat="1">
      <c r="A113"/>
      <c r="B113"/>
      <c r="C113"/>
      <c r="D113"/>
      <c r="E113"/>
      <c r="F113"/>
      <c r="G113"/>
      <c r="H113"/>
      <c r="I113" s="1"/>
    </row>
    <row r="114" spans="1:9" s="10" customFormat="1">
      <c r="A114"/>
      <c r="B114"/>
      <c r="C114"/>
      <c r="D114"/>
      <c r="E114"/>
      <c r="F114"/>
      <c r="G114"/>
      <c r="H114"/>
      <c r="I114" s="1"/>
    </row>
    <row r="115" spans="1:9" s="11" customFormat="1">
      <c r="A115"/>
      <c r="B115"/>
      <c r="C115"/>
      <c r="D115"/>
      <c r="E115"/>
      <c r="F115"/>
      <c r="G115"/>
      <c r="H115"/>
      <c r="I115" s="1"/>
    </row>
    <row r="116" spans="1:9" s="10" customFormat="1">
      <c r="A116"/>
      <c r="B116"/>
      <c r="C116"/>
      <c r="D116"/>
      <c r="E116"/>
      <c r="F116"/>
      <c r="G116"/>
      <c r="H116"/>
      <c r="I116" s="1"/>
    </row>
    <row r="117" spans="1:9" s="9" customFormat="1">
      <c r="A117"/>
      <c r="B117"/>
      <c r="C117"/>
      <c r="D117"/>
      <c r="E117"/>
      <c r="F117"/>
      <c r="G117"/>
      <c r="H117"/>
      <c r="I117" s="1"/>
    </row>
    <row r="118" spans="1:9" s="10" customFormat="1">
      <c r="A118"/>
      <c r="B118"/>
      <c r="C118"/>
      <c r="D118"/>
      <c r="E118"/>
      <c r="F118"/>
      <c r="G118"/>
      <c r="H118"/>
      <c r="I118" s="1"/>
    </row>
    <row r="119" spans="1:9" s="9" customFormat="1">
      <c r="A119"/>
      <c r="B119"/>
      <c r="C119"/>
      <c r="D119"/>
      <c r="E119"/>
      <c r="F119"/>
      <c r="G119"/>
      <c r="H119"/>
      <c r="I119" s="1"/>
    </row>
    <row r="120" spans="1:9" s="11" customFormat="1">
      <c r="A120"/>
      <c r="B120"/>
      <c r="C120"/>
      <c r="D120"/>
      <c r="E120"/>
      <c r="F120"/>
      <c r="G120"/>
      <c r="H120"/>
      <c r="I120" s="1"/>
    </row>
    <row r="121" spans="1:9" s="11" customFormat="1">
      <c r="A121"/>
      <c r="B121"/>
      <c r="C121"/>
      <c r="D121"/>
      <c r="E121"/>
      <c r="F121"/>
      <c r="G121"/>
      <c r="H121"/>
      <c r="I121" s="1"/>
    </row>
    <row r="122" spans="1:9" s="9" customFormat="1">
      <c r="A122"/>
      <c r="B122"/>
      <c r="C122"/>
      <c r="D122"/>
      <c r="E122"/>
      <c r="F122"/>
      <c r="G122"/>
      <c r="H122"/>
      <c r="I122" s="1"/>
    </row>
    <row r="123" spans="1:9" s="10" customFormat="1">
      <c r="A123"/>
      <c r="B123"/>
      <c r="C123"/>
      <c r="D123"/>
      <c r="E123"/>
      <c r="F123"/>
      <c r="G123"/>
      <c r="H123"/>
      <c r="I123" s="1"/>
    </row>
    <row r="124" spans="1:9" s="11" customFormat="1">
      <c r="A124"/>
      <c r="B124"/>
      <c r="C124"/>
      <c r="D124"/>
      <c r="E124"/>
      <c r="F124"/>
      <c r="G124"/>
      <c r="H124"/>
      <c r="I124" s="1"/>
    </row>
    <row r="125" spans="1:9" s="9" customFormat="1">
      <c r="A125"/>
      <c r="B125"/>
      <c r="C125"/>
      <c r="D125"/>
      <c r="E125"/>
      <c r="F125"/>
      <c r="G125"/>
      <c r="H125"/>
      <c r="I125" s="1"/>
    </row>
    <row r="126" spans="1:9" s="10" customFormat="1">
      <c r="A126"/>
      <c r="B126"/>
      <c r="C126"/>
      <c r="D126"/>
      <c r="E126"/>
      <c r="F126"/>
      <c r="G126"/>
      <c r="H126"/>
      <c r="I126" s="1"/>
    </row>
    <row r="127" spans="1:9" s="10" customFormat="1">
      <c r="A127"/>
      <c r="B127"/>
      <c r="C127"/>
      <c r="D127"/>
      <c r="E127"/>
      <c r="F127"/>
      <c r="G127"/>
      <c r="H127"/>
      <c r="I127" s="1"/>
    </row>
    <row r="128" spans="1:9" s="9" customFormat="1">
      <c r="A128"/>
      <c r="B128"/>
      <c r="C128"/>
      <c r="D128"/>
      <c r="E128"/>
      <c r="F128"/>
      <c r="G128"/>
      <c r="H128"/>
      <c r="I128" s="1"/>
    </row>
    <row r="129" spans="1:9" s="11" customFormat="1">
      <c r="A129"/>
      <c r="B129"/>
      <c r="C129"/>
      <c r="D129"/>
      <c r="E129"/>
      <c r="F129"/>
      <c r="G129"/>
      <c r="H129"/>
      <c r="I129" s="1"/>
    </row>
    <row r="130" spans="1:9" s="11" customFormat="1">
      <c r="A130"/>
      <c r="B130"/>
      <c r="C130"/>
      <c r="D130"/>
      <c r="E130"/>
      <c r="F130"/>
      <c r="G130"/>
      <c r="H130"/>
      <c r="I130" s="1"/>
    </row>
    <row r="131" spans="1:9" s="9" customFormat="1">
      <c r="A131"/>
      <c r="B131"/>
      <c r="C131"/>
      <c r="D131"/>
      <c r="E131"/>
      <c r="F131"/>
      <c r="G131"/>
      <c r="H131"/>
      <c r="I131" s="1"/>
    </row>
    <row r="132" spans="1:9" s="10" customFormat="1">
      <c r="A132"/>
      <c r="B132"/>
      <c r="C132"/>
      <c r="D132"/>
      <c r="E132"/>
      <c r="F132"/>
      <c r="G132"/>
      <c r="H132"/>
      <c r="I132" s="1"/>
    </row>
    <row r="133" spans="1:9" s="9" customFormat="1">
      <c r="A133"/>
      <c r="B133"/>
      <c r="C133"/>
      <c r="D133"/>
      <c r="E133"/>
      <c r="F133"/>
      <c r="G133"/>
      <c r="H133"/>
      <c r="I133" s="1"/>
    </row>
    <row r="134" spans="1:9" s="9" customFormat="1">
      <c r="A134"/>
      <c r="B134"/>
      <c r="C134"/>
      <c r="D134"/>
      <c r="E134"/>
      <c r="F134"/>
      <c r="G134"/>
      <c r="H134"/>
      <c r="I134" s="1"/>
    </row>
    <row r="135" spans="1:9" s="11" customFormat="1">
      <c r="A135"/>
      <c r="B135"/>
      <c r="C135"/>
      <c r="D135"/>
      <c r="E135"/>
      <c r="F135"/>
      <c r="G135"/>
      <c r="H135"/>
      <c r="I135" s="1"/>
    </row>
    <row r="136" spans="1:9" s="10" customFormat="1">
      <c r="A136"/>
      <c r="B136"/>
      <c r="C136"/>
      <c r="D136"/>
      <c r="E136"/>
      <c r="F136"/>
      <c r="G136"/>
      <c r="H136"/>
      <c r="I136" s="1"/>
    </row>
    <row r="137" spans="1:9" s="11" customFormat="1">
      <c r="A137"/>
      <c r="B137"/>
      <c r="C137"/>
      <c r="D137"/>
      <c r="E137"/>
      <c r="F137"/>
      <c r="G137"/>
      <c r="H137"/>
      <c r="I137" s="1"/>
    </row>
    <row r="138" spans="1:9" s="9" customFormat="1">
      <c r="A138"/>
      <c r="B138"/>
      <c r="C138"/>
      <c r="D138"/>
      <c r="E138"/>
      <c r="F138"/>
      <c r="G138"/>
      <c r="H138"/>
      <c r="I138" s="1"/>
    </row>
    <row r="139" spans="1:9" s="9" customFormat="1">
      <c r="A139"/>
      <c r="B139"/>
      <c r="C139"/>
      <c r="D139"/>
      <c r="E139"/>
      <c r="F139"/>
      <c r="G139"/>
      <c r="H139"/>
      <c r="I139" s="1"/>
    </row>
    <row r="140" spans="1:9" s="9" customFormat="1">
      <c r="A140"/>
      <c r="B140"/>
      <c r="C140"/>
      <c r="D140"/>
      <c r="E140"/>
      <c r="F140"/>
      <c r="G140"/>
      <c r="H140"/>
      <c r="I140" s="1"/>
    </row>
    <row r="141" spans="1:9" s="10" customFormat="1">
      <c r="A141"/>
      <c r="B141"/>
      <c r="C141"/>
      <c r="D141"/>
      <c r="E141"/>
      <c r="F141"/>
      <c r="G141"/>
      <c r="H141"/>
      <c r="I141" s="1"/>
    </row>
    <row r="142" spans="1:9" s="10" customFormat="1">
      <c r="A142"/>
      <c r="B142"/>
      <c r="C142"/>
      <c r="D142"/>
      <c r="E142"/>
      <c r="F142"/>
      <c r="G142"/>
      <c r="H142"/>
      <c r="I142" s="1"/>
    </row>
    <row r="143" spans="1:9" s="9" customFormat="1">
      <c r="A143"/>
      <c r="B143"/>
      <c r="C143"/>
      <c r="D143"/>
      <c r="E143"/>
      <c r="F143"/>
      <c r="G143"/>
      <c r="H143"/>
      <c r="I143" s="1"/>
    </row>
    <row r="144" spans="1:9" s="10" customFormat="1">
      <c r="A144"/>
      <c r="B144"/>
      <c r="C144"/>
      <c r="D144"/>
      <c r="E144"/>
      <c r="F144"/>
      <c r="G144"/>
      <c r="H144"/>
      <c r="I144" s="1"/>
    </row>
    <row r="145" spans="1:9" s="11" customFormat="1">
      <c r="A145"/>
      <c r="B145"/>
      <c r="C145"/>
      <c r="D145"/>
      <c r="E145"/>
      <c r="F145"/>
      <c r="G145"/>
      <c r="H145"/>
      <c r="I145" s="1"/>
    </row>
    <row r="146" spans="1:9" s="10" customFormat="1">
      <c r="A146"/>
      <c r="B146"/>
      <c r="C146"/>
      <c r="D146"/>
      <c r="E146"/>
      <c r="F146"/>
      <c r="G146"/>
      <c r="H146"/>
      <c r="I146" s="1"/>
    </row>
    <row r="147" spans="1:9" s="11" customFormat="1">
      <c r="A147"/>
      <c r="B147"/>
      <c r="C147"/>
      <c r="D147"/>
      <c r="E147"/>
      <c r="F147"/>
      <c r="G147"/>
      <c r="H147"/>
      <c r="I147" s="1"/>
    </row>
    <row r="148" spans="1:9" s="9" customFormat="1">
      <c r="A148"/>
      <c r="B148"/>
      <c r="C148"/>
      <c r="D148"/>
      <c r="E148"/>
      <c r="F148"/>
      <c r="G148"/>
      <c r="H148"/>
      <c r="I148" s="1"/>
    </row>
    <row r="149" spans="1:9" s="10" customFormat="1">
      <c r="A149"/>
      <c r="B149"/>
      <c r="C149"/>
      <c r="D149"/>
      <c r="E149"/>
      <c r="F149"/>
      <c r="G149"/>
      <c r="H149"/>
      <c r="I149" s="1"/>
    </row>
    <row r="150" spans="1:9" s="11" customFormat="1">
      <c r="A150"/>
      <c r="B150"/>
      <c r="C150"/>
      <c r="D150"/>
      <c r="E150"/>
      <c r="F150"/>
      <c r="G150"/>
      <c r="H150"/>
      <c r="I150" s="1"/>
    </row>
    <row r="151" spans="1:9" s="10" customFormat="1">
      <c r="A151"/>
      <c r="B151"/>
      <c r="C151"/>
      <c r="D151"/>
      <c r="E151"/>
      <c r="F151"/>
      <c r="G151"/>
      <c r="H151"/>
      <c r="I151" s="1"/>
    </row>
    <row r="152" spans="1:9" s="11" customFormat="1">
      <c r="A152"/>
      <c r="B152"/>
      <c r="C152"/>
      <c r="D152"/>
      <c r="E152"/>
      <c r="F152"/>
      <c r="G152"/>
      <c r="H152"/>
      <c r="I152" s="1"/>
    </row>
    <row r="153" spans="1:9" s="11" customFormat="1">
      <c r="A153"/>
      <c r="B153"/>
      <c r="C153"/>
      <c r="D153"/>
      <c r="E153"/>
      <c r="F153"/>
      <c r="G153"/>
      <c r="H153"/>
      <c r="I153" s="1"/>
    </row>
    <row r="154" spans="1:9" s="11" customFormat="1">
      <c r="A154"/>
      <c r="B154"/>
      <c r="C154"/>
      <c r="D154"/>
      <c r="E154"/>
      <c r="F154"/>
      <c r="G154"/>
      <c r="H154"/>
      <c r="I154" s="1"/>
    </row>
    <row r="155" spans="1:9" s="10" customFormat="1">
      <c r="A155"/>
      <c r="B155"/>
      <c r="C155"/>
      <c r="D155"/>
      <c r="E155"/>
      <c r="F155"/>
      <c r="G155"/>
      <c r="H155"/>
      <c r="I155" s="1"/>
    </row>
    <row r="156" spans="1:9" s="10" customFormat="1">
      <c r="A156"/>
      <c r="B156"/>
      <c r="C156"/>
      <c r="D156"/>
      <c r="E156"/>
      <c r="F156"/>
      <c r="G156"/>
      <c r="H156"/>
      <c r="I156" s="1"/>
    </row>
    <row r="157" spans="1:9" s="11" customFormat="1">
      <c r="A157"/>
      <c r="B157"/>
      <c r="C157"/>
      <c r="D157"/>
      <c r="E157"/>
      <c r="F157"/>
      <c r="G157"/>
      <c r="H157"/>
      <c r="I157" s="1"/>
    </row>
    <row r="158" spans="1:9" s="11" customFormat="1">
      <c r="A158"/>
      <c r="B158"/>
      <c r="C158"/>
      <c r="D158"/>
      <c r="E158"/>
      <c r="F158"/>
      <c r="G158"/>
      <c r="H158"/>
      <c r="I158" s="1"/>
    </row>
    <row r="159" spans="1:9" s="10" customFormat="1">
      <c r="A159"/>
      <c r="B159"/>
      <c r="C159"/>
      <c r="D159"/>
      <c r="E159"/>
      <c r="F159"/>
      <c r="G159"/>
      <c r="H159"/>
      <c r="I159" s="1"/>
    </row>
    <row r="160" spans="1:9" s="11" customFormat="1">
      <c r="A160"/>
      <c r="B160"/>
      <c r="C160"/>
      <c r="D160"/>
      <c r="E160"/>
      <c r="F160"/>
      <c r="G160"/>
      <c r="H160"/>
      <c r="I160" s="1"/>
    </row>
    <row r="161" spans="1:9" s="11" customFormat="1">
      <c r="A161"/>
      <c r="B161"/>
      <c r="C161"/>
      <c r="D161"/>
      <c r="E161"/>
      <c r="F161"/>
      <c r="G161"/>
      <c r="H161"/>
      <c r="I161" s="1"/>
    </row>
    <row r="162" spans="1:9" s="11" customFormat="1">
      <c r="A162"/>
      <c r="B162"/>
      <c r="C162"/>
      <c r="D162"/>
      <c r="E162"/>
      <c r="F162"/>
      <c r="G162"/>
      <c r="H162"/>
      <c r="I162" s="1"/>
    </row>
    <row r="163" spans="1:9" s="9" customFormat="1">
      <c r="A163"/>
      <c r="B163"/>
      <c r="C163"/>
      <c r="D163"/>
      <c r="E163"/>
      <c r="F163"/>
      <c r="G163"/>
      <c r="H163"/>
      <c r="I163" s="1"/>
    </row>
    <row r="164" spans="1:9" s="9" customFormat="1">
      <c r="A164"/>
      <c r="B164"/>
      <c r="C164"/>
      <c r="D164"/>
      <c r="E164"/>
      <c r="F164"/>
      <c r="G164"/>
      <c r="H164"/>
      <c r="I164" s="1"/>
    </row>
    <row r="165" spans="1:9" s="10" customFormat="1">
      <c r="A165"/>
      <c r="B165"/>
      <c r="C165"/>
      <c r="D165"/>
      <c r="E165"/>
      <c r="F165"/>
      <c r="G165"/>
      <c r="H165"/>
      <c r="I165" s="1"/>
    </row>
    <row r="166" spans="1:9" s="11" customFormat="1">
      <c r="A166"/>
      <c r="B166"/>
      <c r="C166"/>
      <c r="D166"/>
      <c r="E166"/>
      <c r="F166"/>
      <c r="G166"/>
      <c r="H166"/>
      <c r="I166" s="1"/>
    </row>
    <row r="167" spans="1:9" s="10" customFormat="1">
      <c r="A167"/>
      <c r="B167"/>
      <c r="C167"/>
      <c r="D167"/>
      <c r="E167"/>
      <c r="F167"/>
      <c r="G167"/>
      <c r="H167"/>
      <c r="I167" s="1"/>
    </row>
    <row r="168" spans="1:9" s="10" customFormat="1">
      <c r="A168"/>
      <c r="B168"/>
      <c r="C168"/>
      <c r="D168"/>
      <c r="E168"/>
      <c r="F168"/>
      <c r="G168"/>
      <c r="H168"/>
      <c r="I168" s="1"/>
    </row>
    <row r="169" spans="1:9" s="11" customFormat="1">
      <c r="A169"/>
      <c r="B169"/>
      <c r="C169"/>
      <c r="D169"/>
      <c r="E169"/>
      <c r="F169"/>
      <c r="G169"/>
      <c r="H169"/>
      <c r="I169" s="1"/>
    </row>
    <row r="170" spans="1:9" s="9" customFormat="1">
      <c r="A170"/>
      <c r="B170"/>
      <c r="C170"/>
      <c r="D170"/>
      <c r="E170"/>
      <c r="F170"/>
      <c r="G170"/>
      <c r="H170"/>
      <c r="I170" s="1"/>
    </row>
    <row r="171" spans="1:9" s="10" customFormat="1">
      <c r="A171"/>
      <c r="B171"/>
      <c r="C171"/>
      <c r="D171"/>
      <c r="E171"/>
      <c r="F171"/>
      <c r="G171"/>
      <c r="H171"/>
      <c r="I171" s="1"/>
    </row>
    <row r="172" spans="1:9" s="11" customFormat="1">
      <c r="A172"/>
      <c r="B172"/>
      <c r="C172"/>
      <c r="D172"/>
      <c r="E172"/>
      <c r="F172"/>
      <c r="G172"/>
      <c r="H172"/>
      <c r="I172" s="1"/>
    </row>
    <row r="173" spans="1:9" s="11" customFormat="1">
      <c r="A173"/>
      <c r="B173"/>
      <c r="C173"/>
      <c r="D173"/>
      <c r="E173"/>
      <c r="F173"/>
      <c r="G173"/>
      <c r="H173"/>
      <c r="I173" s="1"/>
    </row>
    <row r="174" spans="1:9" s="11" customFormat="1">
      <c r="A174"/>
      <c r="B174"/>
      <c r="C174"/>
      <c r="D174"/>
      <c r="E174"/>
      <c r="F174"/>
      <c r="G174"/>
      <c r="H174"/>
      <c r="I174" s="1"/>
    </row>
    <row r="175" spans="1:9" s="10" customFormat="1">
      <c r="A175"/>
      <c r="B175"/>
      <c r="C175"/>
      <c r="D175"/>
      <c r="E175"/>
      <c r="F175"/>
      <c r="G175"/>
      <c r="H175"/>
      <c r="I175" s="1"/>
    </row>
    <row r="176" spans="1:9" s="10" customFormat="1">
      <c r="A176"/>
      <c r="B176"/>
      <c r="C176"/>
      <c r="D176"/>
      <c r="E176"/>
      <c r="F176"/>
      <c r="G176"/>
      <c r="H176"/>
      <c r="I176" s="1"/>
    </row>
    <row r="177" spans="1:9" s="10" customFormat="1">
      <c r="A177"/>
      <c r="B177"/>
      <c r="C177"/>
      <c r="D177"/>
      <c r="E177"/>
      <c r="F177"/>
      <c r="G177"/>
      <c r="H177"/>
      <c r="I177" s="1"/>
    </row>
    <row r="178" spans="1:9" s="11" customFormat="1">
      <c r="A178"/>
      <c r="B178"/>
      <c r="C178"/>
      <c r="D178"/>
      <c r="E178"/>
      <c r="F178"/>
      <c r="G178"/>
      <c r="H178"/>
      <c r="I178" s="1"/>
    </row>
    <row r="179" spans="1:9" s="10" customFormat="1">
      <c r="A179"/>
      <c r="B179"/>
      <c r="C179"/>
      <c r="D179"/>
      <c r="E179"/>
      <c r="F179"/>
      <c r="G179"/>
      <c r="H179"/>
      <c r="I179" s="1"/>
    </row>
    <row r="180" spans="1:9" s="9" customFormat="1">
      <c r="A180"/>
      <c r="B180"/>
      <c r="C180"/>
      <c r="D180"/>
      <c r="E180"/>
      <c r="F180"/>
      <c r="G180"/>
      <c r="H180"/>
      <c r="I180" s="1"/>
    </row>
    <row r="181" spans="1:9" s="11" customFormat="1">
      <c r="A181"/>
      <c r="B181"/>
      <c r="C181"/>
      <c r="D181"/>
      <c r="E181"/>
      <c r="F181"/>
      <c r="G181"/>
      <c r="H181"/>
      <c r="I181" s="1"/>
    </row>
    <row r="182" spans="1:9" s="11" customFormat="1">
      <c r="A182"/>
      <c r="B182"/>
      <c r="C182"/>
      <c r="D182"/>
      <c r="E182"/>
      <c r="F182"/>
      <c r="G182"/>
      <c r="H182"/>
      <c r="I182" s="1"/>
    </row>
    <row r="183" spans="1:9" s="9" customFormat="1">
      <c r="A183"/>
      <c r="B183"/>
      <c r="C183"/>
      <c r="D183"/>
      <c r="E183"/>
      <c r="F183"/>
      <c r="G183"/>
      <c r="H183"/>
      <c r="I183" s="1"/>
    </row>
    <row r="184" spans="1:9" s="11" customFormat="1">
      <c r="A184"/>
      <c r="B184"/>
      <c r="C184"/>
      <c r="D184"/>
      <c r="E184"/>
      <c r="F184"/>
      <c r="G184"/>
      <c r="H184"/>
      <c r="I184" s="1"/>
    </row>
    <row r="185" spans="1:9" s="11" customFormat="1">
      <c r="A185"/>
      <c r="B185"/>
      <c r="C185"/>
      <c r="D185"/>
      <c r="E185"/>
      <c r="F185"/>
      <c r="G185"/>
      <c r="H185"/>
      <c r="I185" s="1"/>
    </row>
    <row r="186" spans="1:9" s="10" customFormat="1">
      <c r="A186"/>
      <c r="B186"/>
      <c r="C186"/>
      <c r="D186"/>
      <c r="E186"/>
      <c r="F186"/>
      <c r="G186"/>
      <c r="H186"/>
      <c r="I186" s="1"/>
    </row>
    <row r="187" spans="1:9" s="11" customFormat="1">
      <c r="A187"/>
      <c r="B187"/>
      <c r="C187"/>
      <c r="D187"/>
      <c r="E187"/>
      <c r="F187"/>
      <c r="G187"/>
      <c r="H187"/>
      <c r="I187" s="1"/>
    </row>
    <row r="188" spans="1:9" s="9" customFormat="1">
      <c r="A188"/>
      <c r="B188"/>
      <c r="C188"/>
      <c r="D188"/>
      <c r="E188"/>
      <c r="F188"/>
      <c r="G188"/>
      <c r="H188"/>
      <c r="I188" s="1"/>
    </row>
    <row r="189" spans="1:9" s="11" customFormat="1">
      <c r="A189"/>
      <c r="B189"/>
      <c r="C189"/>
      <c r="D189"/>
      <c r="E189"/>
      <c r="F189"/>
      <c r="G189"/>
      <c r="H189"/>
      <c r="I189" s="1"/>
    </row>
    <row r="190" spans="1:9" s="10" customFormat="1">
      <c r="A190"/>
      <c r="B190"/>
      <c r="C190"/>
      <c r="D190"/>
      <c r="E190"/>
      <c r="F190"/>
      <c r="G190"/>
      <c r="H190"/>
      <c r="I190" s="1"/>
    </row>
    <row r="191" spans="1:9" s="10" customFormat="1">
      <c r="A191"/>
      <c r="B191"/>
      <c r="C191"/>
      <c r="D191"/>
      <c r="E191"/>
      <c r="F191"/>
      <c r="G191"/>
      <c r="H191"/>
      <c r="I191" s="1"/>
    </row>
    <row r="192" spans="1:9" s="11" customFormat="1">
      <c r="A192"/>
      <c r="B192"/>
      <c r="C192"/>
      <c r="D192"/>
      <c r="E192"/>
      <c r="F192"/>
      <c r="G192"/>
      <c r="H192"/>
      <c r="I192" s="1"/>
    </row>
    <row r="193" spans="1:9" s="10" customFormat="1">
      <c r="A193"/>
      <c r="B193"/>
      <c r="C193"/>
      <c r="D193"/>
      <c r="E193"/>
      <c r="F193"/>
      <c r="G193"/>
      <c r="H193"/>
      <c r="I193" s="1"/>
    </row>
    <row r="194" spans="1:9" s="11" customFormat="1">
      <c r="A194"/>
      <c r="B194"/>
      <c r="C194"/>
      <c r="D194"/>
      <c r="E194"/>
      <c r="F194"/>
      <c r="G194"/>
      <c r="H194"/>
      <c r="I194" s="1"/>
    </row>
    <row r="195" spans="1:9" s="10" customFormat="1">
      <c r="A195"/>
      <c r="B195"/>
      <c r="C195"/>
      <c r="D195"/>
      <c r="E195"/>
      <c r="F195"/>
      <c r="G195"/>
      <c r="H195"/>
      <c r="I195" s="1"/>
    </row>
    <row r="196" spans="1:9" s="11" customFormat="1">
      <c r="A196"/>
      <c r="B196"/>
      <c r="C196"/>
      <c r="D196"/>
      <c r="E196"/>
      <c r="F196"/>
      <c r="G196"/>
      <c r="H196"/>
      <c r="I196" s="1"/>
    </row>
    <row r="197" spans="1:9" s="11" customFormat="1">
      <c r="A197"/>
      <c r="B197"/>
      <c r="C197"/>
      <c r="D197"/>
      <c r="E197"/>
      <c r="F197"/>
      <c r="G197"/>
      <c r="H197"/>
      <c r="I197" s="1"/>
    </row>
    <row r="198" spans="1:9" s="11" customFormat="1">
      <c r="A198"/>
      <c r="B198"/>
      <c r="C198"/>
      <c r="D198"/>
      <c r="E198"/>
      <c r="F198"/>
      <c r="G198"/>
      <c r="H198"/>
      <c r="I198" s="1"/>
    </row>
    <row r="199" spans="1:9" s="11" customFormat="1">
      <c r="A199"/>
      <c r="B199"/>
      <c r="C199"/>
      <c r="D199"/>
      <c r="E199"/>
      <c r="F199"/>
      <c r="G199"/>
      <c r="H199"/>
      <c r="I199" s="1"/>
    </row>
    <row r="200" spans="1:9" s="10" customFormat="1">
      <c r="A200"/>
      <c r="B200"/>
      <c r="C200"/>
      <c r="D200"/>
      <c r="E200"/>
      <c r="F200"/>
      <c r="G200"/>
      <c r="H200"/>
      <c r="I200" s="1"/>
    </row>
    <row r="201" spans="1:9" s="11" customFormat="1">
      <c r="A201"/>
      <c r="B201"/>
      <c r="C201"/>
      <c r="D201"/>
      <c r="E201"/>
      <c r="F201"/>
      <c r="G201"/>
      <c r="H201"/>
      <c r="I201" s="1"/>
    </row>
    <row r="202" spans="1:9" s="11" customFormat="1">
      <c r="A202"/>
      <c r="B202"/>
      <c r="C202"/>
      <c r="D202"/>
      <c r="E202"/>
      <c r="F202"/>
      <c r="G202"/>
      <c r="H202"/>
      <c r="I202" s="1"/>
    </row>
    <row r="203" spans="1:9" s="9" customFormat="1">
      <c r="A203"/>
      <c r="B203"/>
      <c r="C203"/>
      <c r="D203"/>
      <c r="E203"/>
      <c r="F203"/>
      <c r="G203"/>
      <c r="H203"/>
      <c r="I203" s="1"/>
    </row>
    <row r="204" spans="1:9" s="11" customFormat="1">
      <c r="A204"/>
      <c r="B204"/>
      <c r="C204"/>
      <c r="D204"/>
      <c r="E204"/>
      <c r="F204"/>
      <c r="G204"/>
      <c r="H204"/>
      <c r="I204" s="1"/>
    </row>
    <row r="205" spans="1:9" s="9" customFormat="1">
      <c r="A205"/>
      <c r="B205"/>
      <c r="C205"/>
      <c r="D205"/>
      <c r="E205"/>
      <c r="F205"/>
      <c r="G205"/>
      <c r="H205"/>
      <c r="I205" s="1"/>
    </row>
    <row r="206" spans="1:9" s="9" customFormat="1">
      <c r="A206"/>
      <c r="B206"/>
      <c r="C206"/>
      <c r="D206"/>
      <c r="E206"/>
      <c r="F206"/>
      <c r="G206"/>
      <c r="H206"/>
      <c r="I206" s="1"/>
    </row>
    <row r="207" spans="1:9" s="10" customFormat="1">
      <c r="A207"/>
      <c r="B207"/>
      <c r="C207"/>
      <c r="D207"/>
      <c r="E207"/>
      <c r="F207"/>
      <c r="G207"/>
      <c r="H207"/>
      <c r="I207" s="1"/>
    </row>
    <row r="208" spans="1:9" s="10" customFormat="1">
      <c r="A208"/>
      <c r="B208"/>
      <c r="C208"/>
      <c r="D208"/>
      <c r="E208"/>
      <c r="F208"/>
      <c r="G208"/>
      <c r="H208"/>
      <c r="I208" s="1"/>
    </row>
    <row r="209" spans="1:9" s="10" customFormat="1">
      <c r="A209"/>
      <c r="B209"/>
      <c r="C209"/>
      <c r="D209"/>
      <c r="E209"/>
      <c r="F209"/>
      <c r="G209"/>
      <c r="H209"/>
      <c r="I209" s="1"/>
    </row>
    <row r="210" spans="1:9" s="10" customFormat="1">
      <c r="A210"/>
      <c r="B210"/>
      <c r="C210"/>
      <c r="D210"/>
      <c r="E210"/>
      <c r="F210"/>
      <c r="G210"/>
      <c r="H210"/>
      <c r="I210" s="1"/>
    </row>
    <row r="211" spans="1:9" s="9" customFormat="1">
      <c r="A211"/>
      <c r="B211"/>
      <c r="C211"/>
      <c r="D211"/>
      <c r="E211"/>
      <c r="F211"/>
      <c r="G211"/>
      <c r="H211"/>
      <c r="I211" s="1"/>
    </row>
    <row r="212" spans="1:9" s="10" customFormat="1">
      <c r="A212"/>
      <c r="B212"/>
      <c r="C212"/>
      <c r="D212"/>
      <c r="E212"/>
      <c r="F212"/>
      <c r="G212"/>
      <c r="H212"/>
      <c r="I212" s="1"/>
    </row>
    <row r="213" spans="1:9" s="10" customFormat="1">
      <c r="A213"/>
      <c r="B213"/>
      <c r="C213"/>
      <c r="D213"/>
      <c r="E213"/>
      <c r="F213"/>
      <c r="G213"/>
      <c r="H213"/>
      <c r="I213" s="1"/>
    </row>
    <row r="214" spans="1:9" s="9" customFormat="1">
      <c r="A214"/>
      <c r="B214"/>
      <c r="C214"/>
      <c r="D214"/>
      <c r="E214"/>
      <c r="F214"/>
      <c r="G214"/>
      <c r="H214"/>
      <c r="I214" s="1"/>
    </row>
    <row r="215" spans="1:9" s="11" customFormat="1">
      <c r="A215"/>
      <c r="B215"/>
      <c r="C215"/>
      <c r="D215"/>
      <c r="E215"/>
      <c r="F215"/>
      <c r="G215"/>
      <c r="H215"/>
      <c r="I215" s="1"/>
    </row>
    <row r="216" spans="1:9" s="10" customFormat="1">
      <c r="A216"/>
      <c r="B216"/>
      <c r="C216"/>
      <c r="D216"/>
      <c r="E216"/>
      <c r="F216"/>
      <c r="G216"/>
      <c r="H216"/>
      <c r="I216" s="1"/>
    </row>
    <row r="217" spans="1:9" s="10" customFormat="1">
      <c r="A217"/>
      <c r="B217"/>
      <c r="C217"/>
      <c r="D217"/>
      <c r="E217"/>
      <c r="F217"/>
      <c r="G217"/>
      <c r="H217"/>
      <c r="I217" s="1"/>
    </row>
    <row r="218" spans="1:9" s="10" customFormat="1">
      <c r="A218"/>
      <c r="B218"/>
      <c r="C218"/>
      <c r="D218"/>
      <c r="E218"/>
      <c r="F218"/>
      <c r="G218"/>
      <c r="H218"/>
      <c r="I218" s="1"/>
    </row>
    <row r="219" spans="1:9" s="9" customFormat="1">
      <c r="A219"/>
      <c r="B219"/>
      <c r="C219"/>
      <c r="D219"/>
      <c r="E219"/>
      <c r="F219"/>
      <c r="G219"/>
      <c r="H219"/>
      <c r="I219" s="1"/>
    </row>
    <row r="220" spans="1:9" s="10" customFormat="1">
      <c r="A220"/>
      <c r="B220"/>
      <c r="C220"/>
      <c r="D220"/>
      <c r="E220"/>
      <c r="F220"/>
      <c r="G220"/>
      <c r="H220"/>
      <c r="I220" s="1"/>
    </row>
    <row r="221" spans="1:9" s="11" customFormat="1">
      <c r="A221"/>
      <c r="B221"/>
      <c r="C221"/>
      <c r="D221"/>
      <c r="E221"/>
      <c r="F221"/>
      <c r="G221"/>
      <c r="H221"/>
      <c r="I221" s="1"/>
    </row>
    <row r="222" spans="1:9" s="11" customFormat="1">
      <c r="A222"/>
      <c r="B222"/>
      <c r="C222"/>
      <c r="D222"/>
      <c r="E222"/>
      <c r="F222"/>
      <c r="G222"/>
      <c r="H222"/>
      <c r="I222" s="1"/>
    </row>
    <row r="223" spans="1:9" s="9" customFormat="1">
      <c r="A223"/>
      <c r="B223"/>
      <c r="C223"/>
      <c r="D223"/>
      <c r="E223"/>
      <c r="F223"/>
      <c r="G223"/>
      <c r="H223"/>
      <c r="I223" s="1"/>
    </row>
    <row r="224" spans="1:9" s="10" customFormat="1">
      <c r="A224"/>
      <c r="B224"/>
      <c r="C224"/>
      <c r="D224"/>
      <c r="E224"/>
      <c r="F224"/>
      <c r="G224"/>
      <c r="H224"/>
      <c r="I224" s="1"/>
    </row>
    <row r="225" spans="1:9" s="9" customFormat="1">
      <c r="A225"/>
      <c r="B225"/>
      <c r="C225"/>
      <c r="D225"/>
      <c r="E225"/>
      <c r="F225"/>
      <c r="G225"/>
      <c r="H225"/>
      <c r="I225" s="1"/>
    </row>
    <row r="226" spans="1:9" s="10" customFormat="1">
      <c r="A226"/>
      <c r="B226"/>
      <c r="C226"/>
      <c r="D226"/>
      <c r="E226"/>
      <c r="F226"/>
      <c r="G226"/>
      <c r="H226"/>
      <c r="I226" s="1"/>
    </row>
    <row r="227" spans="1:9" s="9" customFormat="1">
      <c r="A227"/>
      <c r="B227"/>
      <c r="C227"/>
      <c r="D227"/>
      <c r="E227"/>
      <c r="F227"/>
      <c r="G227"/>
      <c r="H227"/>
      <c r="I227" s="1"/>
    </row>
    <row r="228" spans="1:9" s="11" customFormat="1">
      <c r="A228"/>
      <c r="B228"/>
      <c r="C228"/>
      <c r="D228"/>
      <c r="E228"/>
      <c r="F228"/>
      <c r="G228"/>
      <c r="H228"/>
      <c r="I228" s="1"/>
    </row>
    <row r="229" spans="1:9" s="11" customFormat="1">
      <c r="A229"/>
      <c r="B229"/>
      <c r="C229"/>
      <c r="D229"/>
      <c r="E229"/>
      <c r="F229"/>
      <c r="G229"/>
      <c r="H229"/>
      <c r="I229" s="1"/>
    </row>
    <row r="230" spans="1:9" s="10" customFormat="1">
      <c r="A230"/>
      <c r="B230"/>
      <c r="C230"/>
      <c r="D230"/>
      <c r="E230"/>
      <c r="F230"/>
      <c r="G230"/>
      <c r="H230"/>
      <c r="I230" s="1"/>
    </row>
    <row r="231" spans="1:9" s="11" customFormat="1">
      <c r="A231"/>
      <c r="B231"/>
      <c r="C231"/>
      <c r="D231"/>
      <c r="E231"/>
      <c r="F231"/>
      <c r="G231"/>
      <c r="H231"/>
      <c r="I231" s="1"/>
    </row>
    <row r="232" spans="1:9" s="11" customFormat="1">
      <c r="A232"/>
      <c r="B232"/>
      <c r="C232"/>
      <c r="D232"/>
      <c r="E232"/>
      <c r="F232"/>
      <c r="G232"/>
      <c r="H232"/>
      <c r="I232" s="1"/>
    </row>
    <row r="233" spans="1:9" s="10" customFormat="1">
      <c r="A233"/>
      <c r="B233"/>
      <c r="C233"/>
      <c r="D233"/>
      <c r="E233"/>
      <c r="F233"/>
      <c r="G233"/>
      <c r="H233"/>
      <c r="I233" s="1"/>
    </row>
    <row r="234" spans="1:9" s="11" customFormat="1">
      <c r="A234"/>
      <c r="B234"/>
      <c r="C234"/>
      <c r="D234"/>
      <c r="E234"/>
      <c r="F234"/>
      <c r="G234"/>
      <c r="H234"/>
      <c r="I234" s="1"/>
    </row>
    <row r="235" spans="1:9" s="10" customFormat="1">
      <c r="A235"/>
      <c r="B235"/>
      <c r="C235"/>
      <c r="D235"/>
      <c r="E235"/>
      <c r="F235"/>
      <c r="G235"/>
      <c r="H235"/>
      <c r="I235" s="1"/>
    </row>
    <row r="236" spans="1:9" s="10" customFormat="1">
      <c r="A236"/>
      <c r="B236"/>
      <c r="C236"/>
      <c r="D236"/>
      <c r="E236"/>
      <c r="F236"/>
      <c r="G236"/>
      <c r="H236"/>
      <c r="I236" s="1"/>
    </row>
    <row r="237" spans="1:9" s="11" customFormat="1">
      <c r="A237"/>
      <c r="B237"/>
      <c r="C237"/>
      <c r="D237"/>
      <c r="E237"/>
      <c r="F237"/>
      <c r="G237"/>
      <c r="H237"/>
      <c r="I237" s="1"/>
    </row>
    <row r="238" spans="1:9" s="9" customFormat="1">
      <c r="A238"/>
      <c r="B238"/>
      <c r="C238"/>
      <c r="D238"/>
      <c r="E238"/>
      <c r="F238"/>
      <c r="G238"/>
      <c r="H238"/>
      <c r="I238" s="1"/>
    </row>
    <row r="239" spans="1:9" s="10" customFormat="1">
      <c r="A239"/>
      <c r="B239"/>
      <c r="C239"/>
      <c r="D239"/>
      <c r="E239"/>
      <c r="F239"/>
      <c r="G239"/>
      <c r="H239"/>
      <c r="I239" s="1"/>
    </row>
    <row r="240" spans="1:9" s="9" customFormat="1">
      <c r="A240"/>
      <c r="B240"/>
      <c r="C240"/>
      <c r="D240"/>
      <c r="E240"/>
      <c r="F240"/>
      <c r="G240"/>
      <c r="H240"/>
      <c r="I240" s="1"/>
    </row>
    <row r="241" spans="1:10" s="10" customFormat="1">
      <c r="A241"/>
      <c r="B241"/>
      <c r="C241"/>
      <c r="D241"/>
      <c r="E241"/>
      <c r="F241"/>
      <c r="G241"/>
      <c r="H241"/>
      <c r="I241" s="1"/>
    </row>
    <row r="242" spans="1:10" s="9" customFormat="1">
      <c r="A242"/>
      <c r="B242"/>
      <c r="C242"/>
      <c r="D242"/>
      <c r="E242"/>
      <c r="F242"/>
      <c r="G242"/>
      <c r="H242"/>
      <c r="I242" s="1"/>
    </row>
    <row r="243" spans="1:10" s="11" customFormat="1">
      <c r="A243"/>
      <c r="B243"/>
      <c r="C243"/>
      <c r="D243"/>
      <c r="E243"/>
      <c r="F243"/>
      <c r="G243"/>
      <c r="H243"/>
      <c r="I243" s="1"/>
    </row>
    <row r="244" spans="1:10" s="10" customFormat="1">
      <c r="A244"/>
      <c r="B244"/>
      <c r="C244"/>
      <c r="D244"/>
      <c r="E244"/>
      <c r="F244"/>
      <c r="G244"/>
      <c r="H244"/>
      <c r="I244" s="1"/>
    </row>
    <row r="245" spans="1:10" s="11" customFormat="1">
      <c r="A245"/>
      <c r="B245"/>
      <c r="C245"/>
      <c r="D245"/>
      <c r="E245"/>
      <c r="F245"/>
      <c r="G245"/>
      <c r="H245"/>
      <c r="I245" s="1"/>
    </row>
    <row r="246" spans="1:10" s="10" customFormat="1">
      <c r="A246"/>
      <c r="B246"/>
      <c r="C246"/>
      <c r="D246"/>
      <c r="E246"/>
      <c r="F246"/>
      <c r="G246"/>
      <c r="H246"/>
      <c r="I246" s="1"/>
      <c r="J246" s="10" t="s">
        <v>85</v>
      </c>
    </row>
    <row r="247" spans="1:10" s="9" customFormat="1">
      <c r="A247"/>
      <c r="B247"/>
      <c r="C247"/>
      <c r="D247"/>
      <c r="E247"/>
      <c r="F247"/>
      <c r="G247"/>
      <c r="H247"/>
      <c r="I247" s="1"/>
    </row>
    <row r="248" spans="1:10" s="10" customFormat="1">
      <c r="A248"/>
      <c r="B248"/>
      <c r="C248"/>
      <c r="D248"/>
      <c r="E248"/>
      <c r="F248"/>
      <c r="G248"/>
      <c r="H248"/>
      <c r="I248" s="1"/>
    </row>
    <row r="249" spans="1:10" s="11" customFormat="1">
      <c r="A249"/>
      <c r="B249"/>
      <c r="C249"/>
      <c r="D249"/>
      <c r="E249"/>
      <c r="F249"/>
      <c r="G249"/>
      <c r="H249"/>
      <c r="I249" s="1"/>
    </row>
    <row r="250" spans="1:10" s="11" customFormat="1">
      <c r="A250"/>
      <c r="B250"/>
      <c r="C250"/>
      <c r="D250"/>
      <c r="E250"/>
      <c r="F250"/>
      <c r="G250"/>
      <c r="H250"/>
      <c r="I250" s="1"/>
    </row>
    <row r="251" spans="1:10" s="11" customFormat="1">
      <c r="A251"/>
      <c r="B251"/>
      <c r="C251"/>
      <c r="D251"/>
      <c r="E251"/>
      <c r="F251"/>
      <c r="G251"/>
      <c r="H251"/>
      <c r="I251" s="1"/>
    </row>
    <row r="252" spans="1:10" s="11" customFormat="1">
      <c r="A252"/>
      <c r="B252"/>
      <c r="C252"/>
      <c r="D252"/>
      <c r="E252"/>
      <c r="F252"/>
      <c r="G252"/>
      <c r="H252"/>
      <c r="I252" s="1"/>
    </row>
    <row r="253" spans="1:10" s="10" customFormat="1">
      <c r="A253"/>
      <c r="B253"/>
      <c r="C253"/>
      <c r="D253"/>
      <c r="E253"/>
      <c r="F253"/>
      <c r="G253"/>
      <c r="H253"/>
      <c r="I253" s="1"/>
    </row>
    <row r="254" spans="1:10" s="9" customFormat="1">
      <c r="A254"/>
      <c r="B254"/>
      <c r="C254"/>
      <c r="D254"/>
      <c r="E254"/>
      <c r="F254"/>
      <c r="G254"/>
      <c r="H254"/>
      <c r="I254" s="1"/>
    </row>
    <row r="255" spans="1:10" s="10" customFormat="1">
      <c r="A255"/>
      <c r="B255"/>
      <c r="C255"/>
      <c r="D255"/>
      <c r="E255"/>
      <c r="F255"/>
      <c r="G255"/>
      <c r="H255"/>
      <c r="I255" s="1"/>
    </row>
    <row r="256" spans="1:10" s="9" customFormat="1">
      <c r="A256"/>
      <c r="B256"/>
      <c r="C256"/>
      <c r="D256"/>
      <c r="E256"/>
      <c r="F256"/>
      <c r="G256"/>
      <c r="H256"/>
      <c r="I256" s="1"/>
    </row>
    <row r="257" spans="1:9" s="10" customFormat="1">
      <c r="A257"/>
      <c r="B257"/>
      <c r="C257"/>
      <c r="D257"/>
      <c r="E257"/>
      <c r="F257"/>
      <c r="G257"/>
      <c r="H257"/>
      <c r="I257" s="1"/>
    </row>
    <row r="258" spans="1:9" s="11" customFormat="1">
      <c r="A258"/>
      <c r="B258"/>
      <c r="C258"/>
      <c r="D258"/>
      <c r="E258"/>
      <c r="F258"/>
      <c r="G258"/>
      <c r="H258"/>
      <c r="I258" s="1"/>
    </row>
    <row r="259" spans="1:9" s="10" customFormat="1">
      <c r="A259"/>
      <c r="B259"/>
      <c r="C259"/>
      <c r="D259"/>
      <c r="E259"/>
      <c r="F259"/>
      <c r="G259"/>
      <c r="H259"/>
      <c r="I259" s="1"/>
    </row>
    <row r="260" spans="1:9" s="11" customFormat="1">
      <c r="A260"/>
      <c r="B260"/>
      <c r="C260"/>
      <c r="D260"/>
      <c r="E260"/>
      <c r="F260"/>
      <c r="G260"/>
      <c r="H260"/>
      <c r="I260" s="1"/>
    </row>
    <row r="261" spans="1:9" s="11" customFormat="1">
      <c r="A261"/>
      <c r="B261"/>
      <c r="C261"/>
      <c r="D261"/>
      <c r="E261"/>
      <c r="F261"/>
      <c r="G261"/>
      <c r="H261"/>
      <c r="I261" s="1"/>
    </row>
    <row r="262" spans="1:9" s="10" customFormat="1">
      <c r="A262"/>
      <c r="B262"/>
      <c r="C262"/>
      <c r="D262"/>
      <c r="E262"/>
      <c r="F262"/>
      <c r="G262"/>
      <c r="H262"/>
      <c r="I262" s="1"/>
    </row>
    <row r="263" spans="1:9" s="10" customFormat="1">
      <c r="A263"/>
      <c r="B263"/>
      <c r="C263"/>
      <c r="D263"/>
      <c r="E263"/>
      <c r="F263"/>
      <c r="G263"/>
      <c r="H263"/>
      <c r="I263" s="1"/>
    </row>
    <row r="264" spans="1:9" s="9" customFormat="1">
      <c r="A264"/>
      <c r="B264"/>
      <c r="C264"/>
      <c r="D264"/>
      <c r="E264"/>
      <c r="F264"/>
      <c r="G264"/>
      <c r="H264"/>
      <c r="I264" s="1"/>
    </row>
    <row r="265" spans="1:9" s="9" customFormat="1">
      <c r="A265"/>
      <c r="B265"/>
      <c r="C265"/>
      <c r="D265"/>
      <c r="E265"/>
      <c r="F265"/>
      <c r="G265"/>
      <c r="H265"/>
      <c r="I265" s="1"/>
    </row>
    <row r="266" spans="1:9" s="11" customFormat="1">
      <c r="A266"/>
      <c r="B266"/>
      <c r="C266"/>
      <c r="D266"/>
      <c r="E266"/>
      <c r="F266"/>
      <c r="G266"/>
      <c r="H266"/>
      <c r="I266" s="1"/>
    </row>
    <row r="267" spans="1:9" s="9" customFormat="1">
      <c r="A267"/>
      <c r="B267"/>
      <c r="C267"/>
      <c r="D267"/>
      <c r="E267"/>
      <c r="F267"/>
      <c r="G267"/>
      <c r="H267"/>
      <c r="I267" s="1"/>
    </row>
    <row r="268" spans="1:9" s="10" customFormat="1">
      <c r="A268"/>
      <c r="B268"/>
      <c r="C268"/>
      <c r="D268"/>
      <c r="E268"/>
      <c r="F268"/>
      <c r="G268"/>
      <c r="H268"/>
      <c r="I268" s="1"/>
    </row>
    <row r="269" spans="1:9" s="11" customFormat="1">
      <c r="A269"/>
      <c r="B269"/>
      <c r="C269"/>
      <c r="D269"/>
      <c r="E269"/>
      <c r="F269"/>
      <c r="G269"/>
      <c r="H269"/>
      <c r="I269" s="1"/>
    </row>
    <row r="270" spans="1:9" s="9" customFormat="1">
      <c r="A270"/>
      <c r="B270"/>
      <c r="C270"/>
      <c r="D270"/>
      <c r="E270"/>
      <c r="F270"/>
      <c r="G270"/>
      <c r="H270"/>
      <c r="I270" s="1"/>
    </row>
    <row r="271" spans="1:9" s="11" customFormat="1">
      <c r="A271"/>
      <c r="B271"/>
      <c r="C271"/>
      <c r="D271"/>
      <c r="E271"/>
      <c r="F271"/>
      <c r="G271"/>
      <c r="H271"/>
      <c r="I271" s="1"/>
    </row>
    <row r="272" spans="1:9" s="11" customFormat="1">
      <c r="A272"/>
      <c r="B272"/>
      <c r="C272"/>
      <c r="D272"/>
      <c r="E272"/>
      <c r="F272"/>
      <c r="G272"/>
      <c r="H272"/>
      <c r="I272" s="1"/>
    </row>
    <row r="273" spans="1:10" s="9" customFormat="1">
      <c r="A273"/>
      <c r="B273"/>
      <c r="C273"/>
      <c r="D273"/>
      <c r="E273"/>
      <c r="F273"/>
      <c r="G273"/>
      <c r="H273"/>
      <c r="I273" s="1"/>
    </row>
    <row r="274" spans="1:10" s="10" customFormat="1">
      <c r="A274"/>
      <c r="B274"/>
      <c r="C274"/>
      <c r="D274"/>
      <c r="E274"/>
      <c r="F274"/>
      <c r="G274"/>
      <c r="H274"/>
      <c r="I274" s="1"/>
    </row>
    <row r="275" spans="1:10" s="11" customFormat="1">
      <c r="A275"/>
      <c r="B275"/>
      <c r="C275"/>
      <c r="D275"/>
      <c r="E275"/>
      <c r="F275"/>
      <c r="G275"/>
      <c r="H275"/>
      <c r="I275" s="1"/>
    </row>
    <row r="276" spans="1:10" s="10" customFormat="1">
      <c r="A276"/>
      <c r="B276"/>
      <c r="C276"/>
      <c r="D276"/>
      <c r="E276"/>
      <c r="F276"/>
      <c r="G276"/>
      <c r="H276"/>
      <c r="I276" s="1"/>
      <c r="J276" s="11"/>
    </row>
    <row r="277" spans="1:10" s="10" customFormat="1">
      <c r="A277"/>
      <c r="B277"/>
      <c r="C277"/>
      <c r="D277"/>
      <c r="E277"/>
      <c r="F277"/>
      <c r="G277"/>
      <c r="H277"/>
      <c r="I277" s="1"/>
    </row>
    <row r="278" spans="1:10" s="11" customFormat="1">
      <c r="A278"/>
      <c r="B278"/>
      <c r="C278"/>
      <c r="D278"/>
      <c r="E278"/>
      <c r="F278"/>
      <c r="G278"/>
      <c r="H278"/>
      <c r="I278" s="1"/>
    </row>
    <row r="279" spans="1:10" s="11" customFormat="1">
      <c r="A279"/>
      <c r="B279"/>
      <c r="C279"/>
      <c r="D279"/>
      <c r="E279"/>
      <c r="F279"/>
      <c r="G279"/>
      <c r="H279"/>
      <c r="I279" s="1"/>
    </row>
    <row r="280" spans="1:10" s="11" customFormat="1">
      <c r="A280"/>
      <c r="B280"/>
      <c r="C280"/>
      <c r="D280"/>
      <c r="E280"/>
      <c r="F280"/>
      <c r="G280"/>
      <c r="H280"/>
      <c r="I280" s="1"/>
    </row>
    <row r="281" spans="1:10" s="10" customFormat="1">
      <c r="A281"/>
      <c r="B281"/>
      <c r="C281"/>
      <c r="D281"/>
      <c r="E281"/>
      <c r="F281"/>
      <c r="G281"/>
      <c r="H281"/>
      <c r="I281" s="1"/>
    </row>
    <row r="282" spans="1:10" s="9" customFormat="1">
      <c r="A282"/>
      <c r="B282"/>
      <c r="C282"/>
      <c r="D282"/>
      <c r="E282"/>
      <c r="F282"/>
      <c r="G282"/>
      <c r="H282"/>
      <c r="I282" s="1"/>
    </row>
    <row r="283" spans="1:10" s="10" customFormat="1">
      <c r="A283"/>
      <c r="B283"/>
      <c r="C283"/>
      <c r="D283"/>
      <c r="E283"/>
      <c r="F283"/>
      <c r="G283"/>
      <c r="H283"/>
      <c r="I283" s="1"/>
    </row>
    <row r="284" spans="1:10" s="11" customFormat="1">
      <c r="A284"/>
      <c r="B284"/>
      <c r="C284"/>
      <c r="D284"/>
      <c r="E284"/>
      <c r="F284"/>
      <c r="G284"/>
      <c r="H284"/>
      <c r="I284" s="1"/>
    </row>
    <row r="285" spans="1:10" s="11" customFormat="1">
      <c r="A285"/>
      <c r="B285"/>
      <c r="C285"/>
      <c r="D285"/>
      <c r="E285"/>
      <c r="F285"/>
      <c r="G285"/>
      <c r="H285"/>
      <c r="I285" s="1"/>
    </row>
    <row r="286" spans="1:10" s="11" customFormat="1">
      <c r="A286"/>
      <c r="B286"/>
      <c r="C286"/>
      <c r="D286"/>
      <c r="E286"/>
      <c r="F286"/>
      <c r="G286"/>
      <c r="H286"/>
      <c r="I286" s="1"/>
    </row>
    <row r="287" spans="1:10" s="10" customFormat="1">
      <c r="A287"/>
      <c r="B287"/>
      <c r="C287"/>
      <c r="D287"/>
      <c r="E287"/>
      <c r="F287"/>
      <c r="G287"/>
      <c r="H287"/>
      <c r="I287" s="1"/>
    </row>
    <row r="288" spans="1:10" s="9" customFormat="1">
      <c r="A288"/>
      <c r="B288"/>
      <c r="C288"/>
      <c r="D288"/>
      <c r="E288"/>
      <c r="F288"/>
      <c r="G288"/>
      <c r="H288"/>
      <c r="I288" s="1"/>
    </row>
    <row r="289" spans="1:9" s="11" customFormat="1">
      <c r="A289"/>
      <c r="B289"/>
      <c r="C289"/>
      <c r="D289"/>
      <c r="E289"/>
      <c r="F289"/>
      <c r="G289"/>
      <c r="H289"/>
      <c r="I289" s="1"/>
    </row>
    <row r="290" spans="1:9" s="10" customFormat="1">
      <c r="A290"/>
      <c r="B290"/>
      <c r="C290"/>
      <c r="D290"/>
      <c r="E290"/>
      <c r="F290"/>
      <c r="G290"/>
      <c r="H290"/>
      <c r="I290" s="1"/>
    </row>
    <row r="291" spans="1:9" s="11" customFormat="1">
      <c r="A291"/>
      <c r="B291"/>
      <c r="C291"/>
      <c r="D291"/>
      <c r="E291"/>
      <c r="F291"/>
      <c r="G291"/>
      <c r="H291"/>
      <c r="I291" s="1"/>
    </row>
    <row r="292" spans="1:9" s="11" customFormat="1">
      <c r="A292"/>
      <c r="B292"/>
      <c r="C292"/>
      <c r="D292"/>
      <c r="E292"/>
      <c r="F292"/>
      <c r="G292"/>
      <c r="H292"/>
      <c r="I292" s="1"/>
    </row>
    <row r="293" spans="1:9" s="10" customFormat="1">
      <c r="A293"/>
      <c r="B293"/>
      <c r="C293"/>
      <c r="D293"/>
      <c r="E293"/>
      <c r="F293"/>
      <c r="G293"/>
      <c r="H293"/>
      <c r="I293" s="1"/>
    </row>
    <row r="294" spans="1:9" s="10" customFormat="1">
      <c r="A294"/>
      <c r="B294"/>
      <c r="C294"/>
      <c r="D294"/>
      <c r="E294"/>
      <c r="F294"/>
      <c r="G294"/>
      <c r="H294"/>
      <c r="I294" s="1"/>
    </row>
    <row r="295" spans="1:9" s="11" customFormat="1">
      <c r="A295"/>
      <c r="B295"/>
      <c r="C295"/>
      <c r="D295"/>
      <c r="E295"/>
      <c r="F295"/>
      <c r="G295"/>
      <c r="H295"/>
      <c r="I295" s="1"/>
    </row>
    <row r="296" spans="1:9" s="9" customFormat="1">
      <c r="A296"/>
      <c r="B296"/>
      <c r="C296"/>
      <c r="D296"/>
      <c r="E296"/>
      <c r="F296"/>
      <c r="G296"/>
      <c r="H296"/>
      <c r="I296" s="1"/>
    </row>
    <row r="297" spans="1:9" s="9" customFormat="1">
      <c r="A297"/>
      <c r="B297"/>
      <c r="C297"/>
      <c r="D297"/>
      <c r="E297"/>
      <c r="F297"/>
      <c r="G297"/>
      <c r="H297"/>
      <c r="I297" s="1"/>
    </row>
    <row r="298" spans="1:9" s="10" customFormat="1">
      <c r="A298"/>
      <c r="B298"/>
      <c r="C298"/>
      <c r="D298"/>
      <c r="E298"/>
      <c r="F298"/>
      <c r="G298"/>
      <c r="H298"/>
      <c r="I298" s="1"/>
    </row>
    <row r="299" spans="1:9" s="11" customFormat="1">
      <c r="A299"/>
      <c r="B299"/>
      <c r="C299"/>
      <c r="D299"/>
      <c r="E299"/>
      <c r="F299"/>
      <c r="G299"/>
      <c r="H299"/>
      <c r="I299" s="1"/>
    </row>
    <row r="300" spans="1:9" s="11" customFormat="1">
      <c r="A300"/>
      <c r="B300"/>
      <c r="C300"/>
      <c r="D300"/>
      <c r="E300"/>
      <c r="F300"/>
      <c r="G300"/>
      <c r="H300"/>
      <c r="I300" s="1"/>
    </row>
    <row r="301" spans="1:9" s="9" customFormat="1">
      <c r="A301"/>
      <c r="B301"/>
      <c r="C301"/>
      <c r="D301"/>
      <c r="E301"/>
      <c r="F301"/>
      <c r="G301"/>
      <c r="H301"/>
      <c r="I301" s="1"/>
    </row>
    <row r="302" spans="1:9" s="10" customFormat="1">
      <c r="A302"/>
      <c r="B302"/>
      <c r="C302"/>
      <c r="D302"/>
      <c r="E302"/>
      <c r="F302"/>
      <c r="G302"/>
      <c r="H302"/>
      <c r="I302" s="1"/>
    </row>
    <row r="303" spans="1:9" s="10" customFormat="1">
      <c r="A303"/>
      <c r="B303"/>
      <c r="C303"/>
      <c r="D303"/>
      <c r="E303"/>
      <c r="F303"/>
      <c r="G303"/>
      <c r="H303"/>
      <c r="I303" s="1"/>
    </row>
    <row r="304" spans="1:9" s="10" customFormat="1">
      <c r="A304"/>
      <c r="B304"/>
      <c r="C304"/>
      <c r="D304"/>
      <c r="E304"/>
      <c r="F304"/>
      <c r="G304"/>
      <c r="H304"/>
      <c r="I304" s="1"/>
    </row>
    <row r="305" spans="1:9" s="9" customFormat="1">
      <c r="A305"/>
      <c r="B305"/>
      <c r="C305"/>
      <c r="D305"/>
      <c r="E305"/>
      <c r="F305"/>
      <c r="G305"/>
      <c r="H305"/>
      <c r="I305" s="1"/>
    </row>
    <row r="306" spans="1:9" s="10" customFormat="1">
      <c r="A306"/>
      <c r="B306"/>
      <c r="C306"/>
      <c r="D306"/>
      <c r="E306"/>
      <c r="F306"/>
      <c r="G306"/>
      <c r="H306"/>
      <c r="I306" s="1"/>
    </row>
    <row r="307" spans="1:9" s="10" customFormat="1">
      <c r="A307"/>
      <c r="B307"/>
      <c r="C307"/>
      <c r="D307"/>
      <c r="E307"/>
      <c r="F307"/>
      <c r="G307"/>
      <c r="H307"/>
      <c r="I307" s="1"/>
    </row>
    <row r="308" spans="1:9" s="11" customFormat="1">
      <c r="A308"/>
      <c r="B308"/>
      <c r="C308"/>
      <c r="D308"/>
      <c r="E308"/>
      <c r="F308"/>
      <c r="G308"/>
      <c r="H308"/>
      <c r="I308" s="1"/>
    </row>
    <row r="309" spans="1:9" s="9" customFormat="1">
      <c r="A309"/>
      <c r="B309"/>
      <c r="C309"/>
      <c r="D309"/>
      <c r="E309"/>
      <c r="F309"/>
      <c r="G309"/>
      <c r="H309"/>
      <c r="I309" s="1"/>
    </row>
    <row r="310" spans="1:9" s="11" customFormat="1">
      <c r="A310"/>
      <c r="B310"/>
      <c r="C310"/>
      <c r="D310"/>
      <c r="E310"/>
      <c r="F310"/>
      <c r="G310"/>
      <c r="H310"/>
      <c r="I310" s="1"/>
    </row>
    <row r="311" spans="1:9" s="9" customFormat="1">
      <c r="A311"/>
      <c r="B311"/>
      <c r="C311"/>
      <c r="D311"/>
      <c r="E311"/>
      <c r="F311"/>
      <c r="G311"/>
      <c r="H311"/>
      <c r="I311" s="1"/>
    </row>
    <row r="312" spans="1:9" s="9" customFormat="1">
      <c r="A312"/>
      <c r="B312"/>
      <c r="C312"/>
      <c r="D312"/>
      <c r="E312"/>
      <c r="F312"/>
      <c r="G312"/>
      <c r="H312"/>
      <c r="I312" s="1"/>
    </row>
    <row r="313" spans="1:9" s="10" customFormat="1">
      <c r="A313"/>
      <c r="B313"/>
      <c r="C313"/>
      <c r="D313"/>
      <c r="E313"/>
      <c r="F313"/>
      <c r="G313"/>
      <c r="H313"/>
      <c r="I313" s="1"/>
    </row>
    <row r="314" spans="1:9" s="9" customFormat="1">
      <c r="A314"/>
      <c r="B314"/>
      <c r="C314"/>
      <c r="D314"/>
      <c r="E314"/>
      <c r="F314"/>
      <c r="G314"/>
      <c r="H314"/>
      <c r="I314" s="1"/>
    </row>
    <row r="315" spans="1:9" s="10" customFormat="1">
      <c r="A315"/>
      <c r="B315"/>
      <c r="C315"/>
      <c r="D315"/>
      <c r="E315"/>
      <c r="F315"/>
      <c r="G315"/>
      <c r="H315"/>
      <c r="I315" s="1"/>
    </row>
    <row r="316" spans="1:9" s="11" customFormat="1">
      <c r="A316"/>
      <c r="B316"/>
      <c r="C316"/>
      <c r="D316"/>
      <c r="E316"/>
      <c r="F316"/>
      <c r="G316"/>
      <c r="H316"/>
      <c r="I316" s="1"/>
    </row>
    <row r="317" spans="1:9" s="9" customFormat="1">
      <c r="A317"/>
      <c r="B317"/>
      <c r="C317"/>
      <c r="D317"/>
      <c r="E317"/>
      <c r="F317"/>
      <c r="G317"/>
      <c r="H317"/>
      <c r="I317" s="1"/>
    </row>
    <row r="318" spans="1:9" s="10" customFormat="1">
      <c r="A318"/>
      <c r="B318"/>
      <c r="C318"/>
      <c r="D318"/>
      <c r="E318"/>
      <c r="F318"/>
      <c r="G318"/>
      <c r="H318"/>
      <c r="I318" s="1"/>
    </row>
    <row r="319" spans="1:9" s="10" customFormat="1">
      <c r="A319"/>
      <c r="B319"/>
      <c r="C319"/>
      <c r="D319"/>
      <c r="E319"/>
      <c r="F319"/>
      <c r="G319"/>
      <c r="H319"/>
      <c r="I319" s="1"/>
    </row>
    <row r="320" spans="1:9" s="9" customFormat="1">
      <c r="A320"/>
      <c r="B320"/>
      <c r="C320"/>
      <c r="D320"/>
      <c r="E320"/>
      <c r="F320"/>
      <c r="G320"/>
      <c r="H320"/>
      <c r="I320" s="1"/>
    </row>
    <row r="321" spans="1:9" s="10" customFormat="1">
      <c r="A321"/>
      <c r="B321"/>
      <c r="C321"/>
      <c r="D321"/>
      <c r="E321"/>
      <c r="F321"/>
      <c r="G321"/>
      <c r="H321"/>
      <c r="I321" s="1"/>
    </row>
    <row r="322" spans="1:9" s="11" customFormat="1">
      <c r="A322"/>
      <c r="B322"/>
      <c r="C322"/>
      <c r="D322"/>
      <c r="E322"/>
      <c r="F322"/>
      <c r="G322"/>
      <c r="H322"/>
      <c r="I322" s="1"/>
    </row>
    <row r="323" spans="1:9" s="10" customFormat="1">
      <c r="A323"/>
      <c r="B323"/>
      <c r="C323"/>
      <c r="D323"/>
      <c r="E323"/>
      <c r="F323"/>
      <c r="G323"/>
      <c r="H323"/>
      <c r="I323" s="1"/>
    </row>
    <row r="324" spans="1:9" s="11" customFormat="1">
      <c r="A324"/>
      <c r="B324"/>
      <c r="C324"/>
      <c r="D324"/>
      <c r="E324"/>
      <c r="F324"/>
      <c r="G324"/>
      <c r="H324"/>
      <c r="I324" s="1"/>
    </row>
    <row r="325" spans="1:9" s="9" customFormat="1">
      <c r="A325"/>
      <c r="B325"/>
      <c r="C325"/>
      <c r="D325"/>
      <c r="E325"/>
      <c r="F325"/>
      <c r="G325"/>
      <c r="H325"/>
      <c r="I325" s="1"/>
    </row>
    <row r="326" spans="1:9" s="9" customFormat="1">
      <c r="A326"/>
      <c r="B326"/>
      <c r="C326"/>
      <c r="D326"/>
      <c r="E326"/>
      <c r="F326"/>
      <c r="G326"/>
      <c r="H326"/>
      <c r="I326" s="1"/>
    </row>
    <row r="327" spans="1:9" s="11" customFormat="1">
      <c r="A327"/>
      <c r="B327"/>
      <c r="C327"/>
      <c r="D327"/>
      <c r="E327"/>
      <c r="F327"/>
      <c r="G327"/>
      <c r="H327"/>
      <c r="I327" s="1"/>
    </row>
    <row r="328" spans="1:9" s="11" customFormat="1">
      <c r="A328"/>
      <c r="B328"/>
      <c r="C328"/>
      <c r="D328"/>
      <c r="E328"/>
      <c r="F328"/>
      <c r="G328"/>
      <c r="H328"/>
      <c r="I328" s="1"/>
    </row>
    <row r="329" spans="1:9" s="11" customFormat="1">
      <c r="A329"/>
      <c r="B329"/>
      <c r="C329"/>
      <c r="D329"/>
      <c r="E329"/>
      <c r="F329"/>
      <c r="G329"/>
      <c r="H329"/>
      <c r="I329" s="1"/>
    </row>
    <row r="330" spans="1:9" s="10" customFormat="1">
      <c r="A330"/>
      <c r="B330"/>
      <c r="C330"/>
      <c r="D330"/>
      <c r="E330"/>
      <c r="F330"/>
      <c r="G330"/>
      <c r="H330"/>
      <c r="I330" s="1"/>
    </row>
    <row r="331" spans="1:9" s="11" customFormat="1">
      <c r="A331"/>
      <c r="B331"/>
      <c r="C331"/>
      <c r="D331"/>
      <c r="E331"/>
      <c r="F331"/>
      <c r="G331"/>
      <c r="H331"/>
      <c r="I331" s="1"/>
    </row>
    <row r="332" spans="1:9" s="11" customFormat="1">
      <c r="A332"/>
      <c r="B332"/>
      <c r="C332"/>
      <c r="D332"/>
      <c r="E332"/>
      <c r="F332"/>
      <c r="G332"/>
      <c r="H332"/>
      <c r="I332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2"/>
  <sheetViews>
    <sheetView tabSelected="1" topLeftCell="A7" workbookViewId="0">
      <selection activeCell="G26" sqref="G26"/>
    </sheetView>
  </sheetViews>
  <sheetFormatPr baseColWidth="10" defaultColWidth="10.85546875" defaultRowHeight="13" x14ac:dyDescent="0"/>
  <cols>
    <col min="1" max="1" width="10.7109375" bestFit="1" customWidth="1"/>
    <col min="2" max="2" width="7.140625" bestFit="1" customWidth="1"/>
    <col min="4" max="4" width="5.7109375" bestFit="1" customWidth="1"/>
    <col min="5" max="5" width="22.140625" bestFit="1" customWidth="1"/>
    <col min="6" max="6" width="31.42578125" customWidth="1"/>
    <col min="7" max="7" width="65.140625" customWidth="1"/>
  </cols>
  <sheetData>
    <row r="1" spans="1:7" ht="52">
      <c r="A1" s="20" t="s">
        <v>1122</v>
      </c>
      <c r="B1" s="20" t="s">
        <v>1123</v>
      </c>
      <c r="C1" s="24" t="s">
        <v>1124</v>
      </c>
      <c r="D1" s="20" t="s">
        <v>1125</v>
      </c>
      <c r="E1" s="20" t="s">
        <v>1126</v>
      </c>
      <c r="F1" s="24" t="s">
        <v>1127</v>
      </c>
      <c r="G1" s="25" t="s">
        <v>1128</v>
      </c>
    </row>
    <row r="2" spans="1:7">
      <c r="A2" s="20" t="s">
        <v>558</v>
      </c>
      <c r="B2" s="22">
        <v>2.1629999999999998</v>
      </c>
      <c r="C2" s="23">
        <v>2.5999999999999999E-2</v>
      </c>
      <c r="D2" s="21">
        <v>0.46200000000000002</v>
      </c>
      <c r="E2" s="26" t="s">
        <v>2401</v>
      </c>
      <c r="F2" s="27" t="s">
        <v>2402</v>
      </c>
      <c r="G2" s="28" t="s">
        <v>2403</v>
      </c>
    </row>
    <row r="3" spans="1:7">
      <c r="A3" s="20" t="s">
        <v>590</v>
      </c>
      <c r="B3" s="22">
        <v>2.0609999999999999</v>
      </c>
      <c r="C3" s="23">
        <v>3.6999999999999998E-2</v>
      </c>
      <c r="D3" s="21">
        <v>0.48499999999999999</v>
      </c>
      <c r="E3" s="26" t="s">
        <v>2391</v>
      </c>
      <c r="F3" s="27" t="s">
        <v>2392</v>
      </c>
      <c r="G3" s="28" t="s">
        <v>2393</v>
      </c>
    </row>
    <row r="4" spans="1:7">
      <c r="A4" s="20" t="s">
        <v>390</v>
      </c>
      <c r="B4" s="22">
        <v>1.992</v>
      </c>
      <c r="C4" s="23">
        <v>1.7000000000000001E-2</v>
      </c>
      <c r="D4" s="21">
        <v>0.502</v>
      </c>
      <c r="E4" s="26" t="s">
        <v>1210</v>
      </c>
      <c r="F4" s="27" t="s">
        <v>1211</v>
      </c>
      <c r="G4" s="28" t="s">
        <v>1212</v>
      </c>
    </row>
    <row r="5" spans="1:7">
      <c r="A5" s="20" t="s">
        <v>585</v>
      </c>
      <c r="B5" s="22">
        <v>2.073</v>
      </c>
      <c r="C5" s="23">
        <v>1.7999999999999999E-2</v>
      </c>
      <c r="D5" s="21">
        <v>0.48199999999999998</v>
      </c>
      <c r="E5" s="26" t="s">
        <v>2297</v>
      </c>
      <c r="F5" s="27" t="s">
        <v>2298</v>
      </c>
      <c r="G5" s="28" t="s">
        <v>2299</v>
      </c>
    </row>
    <row r="6" spans="1:7">
      <c r="A6" s="20" t="s">
        <v>581</v>
      </c>
      <c r="B6" s="22">
        <v>2.0979999999999999</v>
      </c>
      <c r="C6" s="23">
        <v>1.6E-2</v>
      </c>
      <c r="D6" s="21">
        <v>0.47699999999999998</v>
      </c>
      <c r="E6" s="26" t="s">
        <v>2373</v>
      </c>
      <c r="F6" s="27" t="s">
        <v>2374</v>
      </c>
      <c r="G6" s="28" t="s">
        <v>2375</v>
      </c>
    </row>
    <row r="7" spans="1:7">
      <c r="A7" s="20" t="s">
        <v>574</v>
      </c>
      <c r="B7" s="22">
        <v>2.13</v>
      </c>
      <c r="C7" s="23">
        <v>3.5000000000000003E-2</v>
      </c>
      <c r="D7" s="21">
        <v>0.47</v>
      </c>
      <c r="E7" s="26" t="s">
        <v>2262</v>
      </c>
      <c r="F7" s="27" t="s">
        <v>2263</v>
      </c>
      <c r="G7" s="28" t="s">
        <v>2264</v>
      </c>
    </row>
    <row r="8" spans="1:7">
      <c r="A8" s="20" t="s">
        <v>653</v>
      </c>
      <c r="B8" s="22">
        <v>2.5459999999999998</v>
      </c>
      <c r="C8" s="23">
        <v>2.1000000000000001E-2</v>
      </c>
      <c r="D8" s="21">
        <v>0.39300000000000002</v>
      </c>
      <c r="E8" s="26" t="s">
        <v>2381</v>
      </c>
      <c r="F8" s="27" t="s">
        <v>2382</v>
      </c>
      <c r="G8" s="28" t="s">
        <v>2383</v>
      </c>
    </row>
    <row r="9" spans="1:7">
      <c r="A9" s="20" t="s">
        <v>593</v>
      </c>
      <c r="B9" s="22">
        <v>2.0510000000000002</v>
      </c>
      <c r="C9" s="23">
        <v>2.4E-2</v>
      </c>
      <c r="D9" s="21">
        <v>0.48799999999999999</v>
      </c>
      <c r="E9" s="26" t="s">
        <v>2358</v>
      </c>
      <c r="F9" s="27" t="s">
        <v>2359</v>
      </c>
      <c r="G9" s="28" t="s">
        <v>2360</v>
      </c>
    </row>
    <row r="10" spans="1:7">
      <c r="A10" s="20" t="s">
        <v>601</v>
      </c>
      <c r="B10" s="22">
        <v>2.0259999999999998</v>
      </c>
      <c r="C10" s="23">
        <v>8.9999999999999993E-3</v>
      </c>
      <c r="D10" s="21">
        <v>0.49399999999999999</v>
      </c>
      <c r="E10" s="26" t="s">
        <v>2273</v>
      </c>
      <c r="F10" s="27" t="s">
        <v>2274</v>
      </c>
      <c r="G10" s="28" t="s">
        <v>2275</v>
      </c>
    </row>
    <row r="11" spans="1:7">
      <c r="A11" s="20" t="s">
        <v>583</v>
      </c>
      <c r="B11" s="22">
        <v>2.085</v>
      </c>
      <c r="C11" s="23">
        <v>1.4E-2</v>
      </c>
      <c r="D11" s="21">
        <v>0.48</v>
      </c>
      <c r="E11" s="26" t="s">
        <v>2398</v>
      </c>
      <c r="F11" s="27" t="s">
        <v>2399</v>
      </c>
      <c r="G11" s="28" t="s">
        <v>2400</v>
      </c>
    </row>
    <row r="12" spans="1:7">
      <c r="A12" s="20" t="s">
        <v>576</v>
      </c>
      <c r="B12" s="22">
        <v>2.1190000000000002</v>
      </c>
      <c r="C12" s="23">
        <v>3.6999999999999998E-2</v>
      </c>
      <c r="D12" s="21">
        <v>0.47199999999999998</v>
      </c>
      <c r="E12" s="26" t="s">
        <v>2363</v>
      </c>
      <c r="F12" s="27" t="s">
        <v>2364</v>
      </c>
      <c r="G12" s="28" t="s">
        <v>2282</v>
      </c>
    </row>
    <row r="13" spans="1:7">
      <c r="A13" s="20" t="s">
        <v>557</v>
      </c>
      <c r="B13" s="22">
        <v>2.1739999999999999</v>
      </c>
      <c r="C13" s="23">
        <v>1.0999999999999999E-2</v>
      </c>
      <c r="D13" s="21">
        <v>0.46</v>
      </c>
      <c r="E13" s="26" t="s">
        <v>2370</v>
      </c>
      <c r="F13" s="27" t="s">
        <v>2371</v>
      </c>
      <c r="G13" s="28" t="s">
        <v>2372</v>
      </c>
    </row>
    <row r="14" spans="1:7">
      <c r="A14" s="20" t="s">
        <v>578</v>
      </c>
      <c r="B14" s="22">
        <v>2.1139999999999999</v>
      </c>
      <c r="C14" s="23">
        <v>5.0000000000000001E-3</v>
      </c>
      <c r="D14" s="21">
        <v>0.47299999999999998</v>
      </c>
      <c r="E14" s="26" t="s">
        <v>2367</v>
      </c>
      <c r="F14" s="27" t="s">
        <v>2368</v>
      </c>
      <c r="G14" s="28" t="s">
        <v>2369</v>
      </c>
    </row>
    <row r="15" spans="1:7">
      <c r="A15" s="20" t="s">
        <v>384</v>
      </c>
      <c r="B15" s="22">
        <v>2.0019999999999998</v>
      </c>
      <c r="C15" s="23">
        <v>2.9000000000000001E-2</v>
      </c>
      <c r="D15" s="21">
        <v>0.499</v>
      </c>
      <c r="E15" s="26" t="s">
        <v>2314</v>
      </c>
      <c r="F15" s="27" t="s">
        <v>2315</v>
      </c>
      <c r="G15" s="28" t="s">
        <v>2316</v>
      </c>
    </row>
    <row r="16" spans="1:7">
      <c r="A16" s="20" t="s">
        <v>382</v>
      </c>
      <c r="B16" s="22">
        <v>2.0209999999999999</v>
      </c>
      <c r="C16" s="23">
        <v>0.01</v>
      </c>
      <c r="D16" s="21">
        <v>0.495</v>
      </c>
      <c r="E16" s="26" t="s">
        <v>2429</v>
      </c>
      <c r="F16" s="27" t="s">
        <v>2430</v>
      </c>
      <c r="G16" s="28" t="s">
        <v>2431</v>
      </c>
    </row>
    <row r="17" spans="1:7">
      <c r="A17" s="20" t="s">
        <v>594</v>
      </c>
      <c r="B17" s="22">
        <v>2.048</v>
      </c>
      <c r="C17" s="23">
        <v>2.3E-2</v>
      </c>
      <c r="D17" s="21">
        <v>0.48799999999999999</v>
      </c>
      <c r="E17" s="26" t="s">
        <v>2247</v>
      </c>
      <c r="F17" s="27" t="s">
        <v>2248</v>
      </c>
      <c r="G17" s="28" t="s">
        <v>2249</v>
      </c>
    </row>
    <row r="18" spans="1:7">
      <c r="A18" s="20" t="s">
        <v>575</v>
      </c>
      <c r="B18" s="22">
        <v>2.121</v>
      </c>
      <c r="C18" s="23">
        <v>2.7E-2</v>
      </c>
      <c r="D18" s="21">
        <v>0.47099999999999997</v>
      </c>
      <c r="E18" s="26" t="s">
        <v>2306</v>
      </c>
      <c r="F18" s="27" t="s">
        <v>2307</v>
      </c>
      <c r="G18" s="28" t="s">
        <v>2308</v>
      </c>
    </row>
    <row r="19" spans="1:7">
      <c r="A19" s="20" t="s">
        <v>584</v>
      </c>
      <c r="B19" s="22">
        <v>2.0819999999999999</v>
      </c>
      <c r="C19" s="23">
        <v>4.9000000000000002E-2</v>
      </c>
      <c r="D19" s="21">
        <v>0.48</v>
      </c>
      <c r="E19" s="26" t="s">
        <v>2424</v>
      </c>
      <c r="F19" s="27" t="s">
        <v>2425</v>
      </c>
      <c r="G19" s="28" t="s">
        <v>2426</v>
      </c>
    </row>
    <row r="20" spans="1:7" ht="36">
      <c r="A20" s="20" t="s">
        <v>698</v>
      </c>
      <c r="B20" s="22">
        <v>3.0870000000000002</v>
      </c>
      <c r="C20" s="23">
        <v>3.0000000000000001E-3</v>
      </c>
      <c r="D20" s="21">
        <v>0.32400000000000001</v>
      </c>
      <c r="E20" s="26" t="s">
        <v>2352</v>
      </c>
      <c r="F20" s="27" t="s">
        <v>2353</v>
      </c>
      <c r="G20" s="28" t="s">
        <v>2354</v>
      </c>
    </row>
    <row r="21" spans="1:7">
      <c r="A21" s="20" t="s">
        <v>550</v>
      </c>
      <c r="B21" s="22">
        <v>2.2069999999999999</v>
      </c>
      <c r="C21" s="23">
        <v>3.3000000000000002E-2</v>
      </c>
      <c r="D21" s="21">
        <v>0.45300000000000001</v>
      </c>
      <c r="E21" s="26" t="s">
        <v>2283</v>
      </c>
      <c r="F21" s="27" t="s">
        <v>2284</v>
      </c>
      <c r="G21" s="28" t="s">
        <v>2285</v>
      </c>
    </row>
    <row r="22" spans="1:7">
      <c r="A22" s="20" t="s">
        <v>591</v>
      </c>
      <c r="B22" s="22">
        <v>2.0590000000000002</v>
      </c>
      <c r="C22" s="23">
        <v>3.7999999999999999E-2</v>
      </c>
      <c r="D22" s="21">
        <v>0.48599999999999999</v>
      </c>
      <c r="E22" s="26" t="s">
        <v>2267</v>
      </c>
      <c r="F22" s="27" t="s">
        <v>2268</v>
      </c>
      <c r="G22" s="28" t="s">
        <v>2269</v>
      </c>
    </row>
    <row r="23" spans="1:7">
      <c r="A23" s="20" t="s">
        <v>381</v>
      </c>
      <c r="B23" s="22">
        <v>2.0209999999999999</v>
      </c>
      <c r="C23" s="23">
        <v>2.5000000000000001E-2</v>
      </c>
      <c r="D23" s="21">
        <v>0.495</v>
      </c>
      <c r="E23" s="26" t="s">
        <v>2325</v>
      </c>
      <c r="F23" s="27" t="s">
        <v>2245</v>
      </c>
      <c r="G23" s="28" t="s">
        <v>2246</v>
      </c>
    </row>
    <row r="24" spans="1:7">
      <c r="A24" s="20" t="s">
        <v>577</v>
      </c>
      <c r="B24" s="22">
        <v>2.1179999999999999</v>
      </c>
      <c r="C24" s="23">
        <v>3.0000000000000001E-3</v>
      </c>
      <c r="D24" s="21">
        <v>0.47199999999999998</v>
      </c>
      <c r="E24" s="26" t="s">
        <v>2416</v>
      </c>
      <c r="F24" s="27" t="s">
        <v>2417</v>
      </c>
      <c r="G24" s="28" t="s">
        <v>2418</v>
      </c>
    </row>
    <row r="25" spans="1:7">
      <c r="A25" s="20" t="s">
        <v>956</v>
      </c>
      <c r="B25" s="22">
        <v>3.4780000000000002</v>
      </c>
      <c r="C25" s="23">
        <v>0.01</v>
      </c>
      <c r="D25" s="21">
        <v>0.28799999999999998</v>
      </c>
      <c r="E25" s="26" t="s">
        <v>2286</v>
      </c>
      <c r="F25" s="27" t="s">
        <v>2287</v>
      </c>
      <c r="G25" s="28" t="s">
        <v>2288</v>
      </c>
    </row>
    <row r="26" spans="1:7" ht="26">
      <c r="A26" s="20" t="s">
        <v>999</v>
      </c>
      <c r="B26" s="22">
        <v>5.3339999999999996</v>
      </c>
      <c r="C26" s="23">
        <v>2E-3</v>
      </c>
      <c r="D26" s="21">
        <v>0.187</v>
      </c>
      <c r="E26" s="26" t="s">
        <v>2386</v>
      </c>
      <c r="F26" s="27" t="s">
        <v>2387</v>
      </c>
      <c r="G26" s="28" t="s">
        <v>2388</v>
      </c>
    </row>
    <row r="27" spans="1:7">
      <c r="A27" s="20" t="s">
        <v>642</v>
      </c>
      <c r="B27" s="22">
        <v>2.6629999999999998</v>
      </c>
      <c r="C27" s="23">
        <v>3.7999999999999999E-2</v>
      </c>
      <c r="D27" s="21">
        <v>0.376</v>
      </c>
      <c r="E27" s="26" t="s">
        <v>2334</v>
      </c>
      <c r="F27" s="27" t="s">
        <v>2335</v>
      </c>
      <c r="G27" s="28" t="s">
        <v>2336</v>
      </c>
    </row>
    <row r="28" spans="1:7">
      <c r="A28" s="20" t="s">
        <v>579</v>
      </c>
      <c r="B28" s="22">
        <v>2.113</v>
      </c>
      <c r="C28" s="23">
        <v>3.9E-2</v>
      </c>
      <c r="D28" s="21">
        <v>0.47299999999999998</v>
      </c>
      <c r="E28" s="26" t="s">
        <v>2411</v>
      </c>
      <c r="F28" s="27" t="s">
        <v>2412</v>
      </c>
      <c r="G28" s="28" t="s">
        <v>2413</v>
      </c>
    </row>
    <row r="29" spans="1:7">
      <c r="A29" s="20" t="s">
        <v>1088</v>
      </c>
      <c r="B29" s="22">
        <v>9.391</v>
      </c>
      <c r="C29" s="23">
        <v>1E-3</v>
      </c>
      <c r="D29" s="21">
        <v>0.106</v>
      </c>
      <c r="E29" s="26" t="s">
        <v>2292</v>
      </c>
      <c r="F29" s="27" t="s">
        <v>2293</v>
      </c>
      <c r="G29" s="28" t="s">
        <v>2294</v>
      </c>
    </row>
    <row r="30" spans="1:7">
      <c r="A30" s="20" t="s">
        <v>883</v>
      </c>
      <c r="B30" s="22">
        <v>4.1109999999999998</v>
      </c>
      <c r="C30" s="23">
        <v>4.0000000000000001E-3</v>
      </c>
      <c r="D30" s="21">
        <v>0.24299999999999999</v>
      </c>
      <c r="E30" s="26" t="s">
        <v>2419</v>
      </c>
      <c r="F30" s="27" t="s">
        <v>2420</v>
      </c>
      <c r="G30" s="28" t="s">
        <v>2421</v>
      </c>
    </row>
    <row r="31" spans="1:7">
      <c r="A31" s="20" t="s">
        <v>551</v>
      </c>
      <c r="B31" s="22">
        <v>2.1829999999999998</v>
      </c>
      <c r="C31" s="23">
        <v>2.7E-2</v>
      </c>
      <c r="D31" s="21">
        <v>0.45800000000000002</v>
      </c>
      <c r="E31" s="20"/>
      <c r="F31" s="24" t="s">
        <v>1667</v>
      </c>
      <c r="G31" s="25" t="s">
        <v>1667</v>
      </c>
    </row>
    <row r="32" spans="1:7">
      <c r="A32" s="20" t="s">
        <v>592</v>
      </c>
      <c r="B32" s="22">
        <v>2.0529999999999999</v>
      </c>
      <c r="C32" s="23">
        <v>4.8000000000000001E-2</v>
      </c>
      <c r="D32" s="21">
        <v>0.48699999999999999</v>
      </c>
      <c r="E32" s="20"/>
      <c r="F32" s="24" t="s">
        <v>1667</v>
      </c>
      <c r="G32" s="25" t="s">
        <v>1677</v>
      </c>
    </row>
    <row r="33" spans="1:7" ht="36">
      <c r="A33" s="20" t="s">
        <v>615</v>
      </c>
      <c r="B33" s="22">
        <v>2.722</v>
      </c>
      <c r="C33" s="23">
        <v>8.9999999999999993E-3</v>
      </c>
      <c r="D33" s="21">
        <v>0.36699999999999999</v>
      </c>
      <c r="E33" s="26" t="s">
        <v>2389</v>
      </c>
      <c r="F33" s="27" t="s">
        <v>2666</v>
      </c>
      <c r="G33" s="28" t="s">
        <v>2390</v>
      </c>
    </row>
    <row r="34" spans="1:7">
      <c r="A34" s="20" t="s">
        <v>975</v>
      </c>
      <c r="B34" s="22">
        <v>6.423</v>
      </c>
      <c r="C34" s="23">
        <v>1.2E-2</v>
      </c>
      <c r="D34" s="21">
        <v>0.156</v>
      </c>
      <c r="E34" s="26" t="s">
        <v>2317</v>
      </c>
      <c r="F34" s="27" t="s">
        <v>2654</v>
      </c>
      <c r="G34" s="28" t="s">
        <v>2318</v>
      </c>
    </row>
    <row r="35" spans="1:7">
      <c r="A35" s="20" t="s">
        <v>513</v>
      </c>
      <c r="B35" s="22">
        <v>2.35</v>
      </c>
      <c r="C35" s="23">
        <v>1.4999999999999999E-2</v>
      </c>
      <c r="D35" s="21">
        <v>0.42599999999999999</v>
      </c>
      <c r="E35" s="26" t="s">
        <v>2340</v>
      </c>
      <c r="F35" s="27" t="s">
        <v>2672</v>
      </c>
      <c r="G35" s="28" t="s">
        <v>2341</v>
      </c>
    </row>
    <row r="36" spans="1:7" ht="24">
      <c r="A36" s="20" t="s">
        <v>927</v>
      </c>
      <c r="B36" s="22">
        <v>3.7149999999999999</v>
      </c>
      <c r="C36" s="23">
        <v>2E-3</v>
      </c>
      <c r="D36" s="21">
        <v>0.26900000000000002</v>
      </c>
      <c r="E36" s="26" t="s">
        <v>2422</v>
      </c>
      <c r="F36" s="27" t="s">
        <v>2657</v>
      </c>
      <c r="G36" s="28" t="s">
        <v>2423</v>
      </c>
    </row>
    <row r="37" spans="1:7">
      <c r="A37" s="20" t="s">
        <v>535</v>
      </c>
      <c r="B37" s="22">
        <v>2.2269999999999999</v>
      </c>
      <c r="C37" s="23">
        <v>0.01</v>
      </c>
      <c r="D37" s="21">
        <v>0.44900000000000001</v>
      </c>
      <c r="E37" s="26" t="s">
        <v>2532</v>
      </c>
      <c r="F37" s="27" t="s">
        <v>2677</v>
      </c>
      <c r="G37" s="28" t="s">
        <v>2397</v>
      </c>
    </row>
    <row r="38" spans="1:7">
      <c r="A38" s="20" t="s">
        <v>503</v>
      </c>
      <c r="B38" s="22">
        <v>2.38</v>
      </c>
      <c r="C38" s="23">
        <v>0.01</v>
      </c>
      <c r="D38" s="21">
        <v>0.42</v>
      </c>
      <c r="E38" s="26" t="s">
        <v>2376</v>
      </c>
      <c r="F38" s="27" t="s">
        <v>2671</v>
      </c>
      <c r="G38" s="28" t="s">
        <v>2377</v>
      </c>
    </row>
    <row r="39" spans="1:7">
      <c r="A39" s="20" t="s">
        <v>721</v>
      </c>
      <c r="B39" s="22">
        <v>2.9849999999999999</v>
      </c>
      <c r="C39" s="23">
        <v>1.9E-2</v>
      </c>
      <c r="D39" s="21">
        <v>0.33500000000000002</v>
      </c>
      <c r="E39" s="20" t="s">
        <v>722</v>
      </c>
      <c r="F39" s="24" t="s">
        <v>723</v>
      </c>
      <c r="G39" s="25" t="s">
        <v>724</v>
      </c>
    </row>
    <row r="40" spans="1:7">
      <c r="A40" s="20" t="s">
        <v>1033</v>
      </c>
      <c r="B40" s="22">
        <v>4.7089999999999996</v>
      </c>
      <c r="C40" s="23">
        <v>5.0000000000000001E-3</v>
      </c>
      <c r="D40" s="21">
        <v>0.21199999999999999</v>
      </c>
      <c r="E40" s="20" t="s">
        <v>1034</v>
      </c>
      <c r="F40" s="24" t="s">
        <v>1035</v>
      </c>
      <c r="G40" s="25" t="s">
        <v>1036</v>
      </c>
    </row>
    <row r="41" spans="1:7">
      <c r="A41" s="20" t="s">
        <v>1193</v>
      </c>
      <c r="B41" s="22">
        <v>14.071</v>
      </c>
      <c r="C41" s="23">
        <v>4.0000000000000001E-3</v>
      </c>
      <c r="D41" s="21">
        <v>7.0999999999999994E-2</v>
      </c>
      <c r="E41" s="20" t="s">
        <v>1194</v>
      </c>
      <c r="F41" s="24" t="s">
        <v>1195</v>
      </c>
      <c r="G41" s="25" t="s">
        <v>1196</v>
      </c>
    </row>
    <row r="42" spans="1:7">
      <c r="A42" s="20" t="s">
        <v>519</v>
      </c>
      <c r="B42" s="22">
        <v>2.3050000000000002</v>
      </c>
      <c r="C42" s="23">
        <v>1.4E-2</v>
      </c>
      <c r="D42" s="21">
        <v>0.434</v>
      </c>
      <c r="E42" s="26" t="s">
        <v>2384</v>
      </c>
      <c r="F42" s="27" t="s">
        <v>2673</v>
      </c>
      <c r="G42" s="28" t="s">
        <v>2385</v>
      </c>
    </row>
    <row r="43" spans="1:7">
      <c r="A43" s="20" t="s">
        <v>823</v>
      </c>
      <c r="B43" s="22">
        <v>3.2480000000000002</v>
      </c>
      <c r="C43" s="23">
        <v>4.3999999999999997E-2</v>
      </c>
      <c r="D43" s="21">
        <v>0.308</v>
      </c>
      <c r="E43" s="26" t="s">
        <v>2312</v>
      </c>
      <c r="F43" s="27" t="s">
        <v>2659</v>
      </c>
      <c r="G43" s="28" t="s">
        <v>2313</v>
      </c>
    </row>
    <row r="44" spans="1:7">
      <c r="A44" s="20" t="s">
        <v>833</v>
      </c>
      <c r="B44" s="22">
        <v>3.1789999999999998</v>
      </c>
      <c r="C44" s="23">
        <v>2E-3</v>
      </c>
      <c r="D44" s="21">
        <v>0.315</v>
      </c>
      <c r="E44" s="26" t="s">
        <v>2347</v>
      </c>
      <c r="F44" s="27" t="s">
        <v>2661</v>
      </c>
      <c r="G44" s="28" t="s">
        <v>2348</v>
      </c>
    </row>
    <row r="45" spans="1:7">
      <c r="A45" s="20" t="s">
        <v>824</v>
      </c>
      <c r="B45" s="22">
        <v>3.2360000000000002</v>
      </c>
      <c r="C45" s="23">
        <v>7.0000000000000001E-3</v>
      </c>
      <c r="D45" s="21">
        <v>0.309</v>
      </c>
      <c r="E45" s="26" t="s">
        <v>1208</v>
      </c>
      <c r="F45" s="27" t="s">
        <v>2660</v>
      </c>
      <c r="G45" s="28" t="s">
        <v>1209</v>
      </c>
    </row>
    <row r="46" spans="1:7">
      <c r="A46" s="20" t="s">
        <v>919</v>
      </c>
      <c r="B46" s="22">
        <v>3.7480000000000002</v>
      </c>
      <c r="C46" s="23">
        <v>2E-3</v>
      </c>
      <c r="D46" s="21">
        <v>0.26700000000000002</v>
      </c>
      <c r="E46" s="26" t="s">
        <v>2361</v>
      </c>
      <c r="F46" s="27" t="s">
        <v>2656</v>
      </c>
      <c r="G46" s="28" t="s">
        <v>2428</v>
      </c>
    </row>
    <row r="47" spans="1:7">
      <c r="A47" s="20" t="s">
        <v>815</v>
      </c>
      <c r="B47" s="22">
        <v>2.621</v>
      </c>
      <c r="C47" s="23">
        <v>1.6E-2</v>
      </c>
      <c r="D47" s="21">
        <v>0.38200000000000001</v>
      </c>
      <c r="E47" s="20" t="s">
        <v>816</v>
      </c>
      <c r="F47" s="24" t="s">
        <v>817</v>
      </c>
      <c r="G47" s="25" t="s">
        <v>818</v>
      </c>
    </row>
    <row r="48" spans="1:7">
      <c r="A48" s="20" t="s">
        <v>1183</v>
      </c>
      <c r="B48" s="22">
        <v>16.844000000000001</v>
      </c>
      <c r="C48" s="23">
        <v>1.2E-2</v>
      </c>
      <c r="D48" s="21">
        <v>5.8999999999999997E-2</v>
      </c>
      <c r="E48" s="20" t="s">
        <v>1184</v>
      </c>
      <c r="F48" s="24" t="s">
        <v>1185</v>
      </c>
      <c r="G48" s="25" t="s">
        <v>1186</v>
      </c>
    </row>
    <row r="49" spans="1:7">
      <c r="A49" s="20" t="s">
        <v>855</v>
      </c>
      <c r="B49" s="22">
        <v>3.1360000000000001</v>
      </c>
      <c r="C49" s="23">
        <v>1.2E-2</v>
      </c>
      <c r="D49" s="21">
        <v>0.31900000000000001</v>
      </c>
      <c r="E49" s="20" t="s">
        <v>856</v>
      </c>
      <c r="F49" s="24" t="s">
        <v>857</v>
      </c>
      <c r="G49" s="25" t="s">
        <v>858</v>
      </c>
    </row>
    <row r="50" spans="1:7">
      <c r="A50" s="20" t="s">
        <v>553</v>
      </c>
      <c r="B50" s="22">
        <v>2.1760000000000002</v>
      </c>
      <c r="C50" s="23">
        <v>1E-3</v>
      </c>
      <c r="D50" s="21">
        <v>0.46</v>
      </c>
      <c r="E50" s="20" t="s">
        <v>554</v>
      </c>
      <c r="F50" s="24" t="s">
        <v>555</v>
      </c>
      <c r="G50" s="25" t="s">
        <v>556</v>
      </c>
    </row>
    <row r="51" spans="1:7">
      <c r="A51" s="20" t="s">
        <v>1187</v>
      </c>
      <c r="B51" s="22">
        <v>16.634</v>
      </c>
      <c r="C51" s="23">
        <v>2E-3</v>
      </c>
      <c r="D51" s="21">
        <v>0.06</v>
      </c>
      <c r="E51" s="20" t="s">
        <v>1188</v>
      </c>
      <c r="F51" s="24" t="s">
        <v>1189</v>
      </c>
      <c r="G51" s="25" t="s">
        <v>1190</v>
      </c>
    </row>
    <row r="52" spans="1:7">
      <c r="A52" s="20" t="s">
        <v>595</v>
      </c>
      <c r="B52" s="22">
        <v>2.04</v>
      </c>
      <c r="C52" s="23">
        <v>4.1000000000000002E-2</v>
      </c>
      <c r="D52" s="21">
        <v>0.49</v>
      </c>
      <c r="E52" s="20"/>
      <c r="F52" s="24" t="s">
        <v>1678</v>
      </c>
      <c r="G52" s="25" t="s">
        <v>1679</v>
      </c>
    </row>
    <row r="53" spans="1:7">
      <c r="A53" s="20" t="s">
        <v>766</v>
      </c>
      <c r="B53" s="22">
        <v>2.8479999999999999</v>
      </c>
      <c r="C53" s="23">
        <v>5.0000000000000001E-3</v>
      </c>
      <c r="D53" s="21">
        <v>0.35099999999999998</v>
      </c>
      <c r="E53" s="26" t="s">
        <v>2394</v>
      </c>
      <c r="F53" s="27" t="s">
        <v>2664</v>
      </c>
      <c r="G53" s="28" t="s">
        <v>2528</v>
      </c>
    </row>
    <row r="54" spans="1:7">
      <c r="A54" s="20" t="s">
        <v>767</v>
      </c>
      <c r="B54" s="22">
        <v>2.8260000000000001</v>
      </c>
      <c r="C54" s="23">
        <v>7.0000000000000001E-3</v>
      </c>
      <c r="D54" s="21">
        <v>0.35399999999999998</v>
      </c>
      <c r="E54" s="26" t="s">
        <v>2394</v>
      </c>
      <c r="F54" s="27" t="s">
        <v>2664</v>
      </c>
      <c r="G54" s="28" t="s">
        <v>2528</v>
      </c>
    </row>
    <row r="55" spans="1:7">
      <c r="A55" s="20" t="s">
        <v>716</v>
      </c>
      <c r="B55" s="22">
        <v>2.992</v>
      </c>
      <c r="C55" s="23">
        <v>3.6999999999999998E-2</v>
      </c>
      <c r="D55" s="21">
        <v>0.33400000000000002</v>
      </c>
      <c r="E55" s="26" t="s">
        <v>2406</v>
      </c>
      <c r="F55" s="27" t="s">
        <v>2663</v>
      </c>
      <c r="G55" s="28" t="s">
        <v>2407</v>
      </c>
    </row>
    <row r="56" spans="1:7" ht="26">
      <c r="A56" s="20" t="s">
        <v>644</v>
      </c>
      <c r="B56" s="22">
        <v>2.6419999999999999</v>
      </c>
      <c r="C56" s="23">
        <v>1.2999999999999999E-2</v>
      </c>
      <c r="D56" s="21">
        <v>0.378</v>
      </c>
      <c r="E56" s="26" t="s">
        <v>2404</v>
      </c>
      <c r="F56" s="27" t="s">
        <v>2668</v>
      </c>
      <c r="G56" s="28" t="s">
        <v>2405</v>
      </c>
    </row>
    <row r="57" spans="1:7" ht="26">
      <c r="A57" s="20" t="s">
        <v>874</v>
      </c>
      <c r="B57" s="22">
        <v>4.3449999999999998</v>
      </c>
      <c r="C57" s="23">
        <v>4.0000000000000001E-3</v>
      </c>
      <c r="D57" s="21">
        <v>0.23</v>
      </c>
      <c r="E57" s="20" t="s">
        <v>875</v>
      </c>
      <c r="F57" s="24" t="s">
        <v>876</v>
      </c>
      <c r="G57" s="25" t="s">
        <v>877</v>
      </c>
    </row>
    <row r="58" spans="1:7">
      <c r="A58" s="20" t="s">
        <v>1110</v>
      </c>
      <c r="B58" s="22">
        <v>7.6440000000000001</v>
      </c>
      <c r="C58" s="23">
        <v>0</v>
      </c>
      <c r="D58" s="21">
        <v>0.13100000000000001</v>
      </c>
      <c r="E58" s="20" t="s">
        <v>1111</v>
      </c>
      <c r="F58" s="24" t="s">
        <v>1112</v>
      </c>
      <c r="G58" s="25" t="s">
        <v>1113</v>
      </c>
    </row>
    <row r="59" spans="1:7">
      <c r="A59" s="20" t="s">
        <v>495</v>
      </c>
      <c r="B59" s="22">
        <v>2.4020000000000001</v>
      </c>
      <c r="C59" s="23">
        <v>2.5999999999999999E-2</v>
      </c>
      <c r="D59" s="21">
        <v>0.41599999999999998</v>
      </c>
      <c r="E59" s="20" t="s">
        <v>496</v>
      </c>
      <c r="F59" s="24" t="s">
        <v>497</v>
      </c>
      <c r="G59" s="25" t="s">
        <v>498</v>
      </c>
    </row>
    <row r="60" spans="1:7">
      <c r="A60" s="20" t="s">
        <v>859</v>
      </c>
      <c r="B60" s="22">
        <v>3.1339999999999999</v>
      </c>
      <c r="C60" s="23">
        <v>8.0000000000000002E-3</v>
      </c>
      <c r="D60" s="21">
        <v>0.31900000000000001</v>
      </c>
      <c r="E60" s="20" t="s">
        <v>860</v>
      </c>
      <c r="F60" s="24" t="s">
        <v>861</v>
      </c>
      <c r="G60" s="25" t="s">
        <v>862</v>
      </c>
    </row>
    <row r="61" spans="1:7">
      <c r="A61" s="20" t="s">
        <v>524</v>
      </c>
      <c r="B61" s="22">
        <v>2.2370000000000001</v>
      </c>
      <c r="C61" s="23">
        <v>7.0000000000000001E-3</v>
      </c>
      <c r="D61" s="21">
        <v>0.44700000000000001</v>
      </c>
      <c r="E61" s="20" t="s">
        <v>525</v>
      </c>
      <c r="F61" s="24" t="s">
        <v>526</v>
      </c>
      <c r="G61" s="25" t="s">
        <v>527</v>
      </c>
    </row>
    <row r="62" spans="1:7" ht="36">
      <c r="A62" s="20" t="s">
        <v>385</v>
      </c>
      <c r="B62" s="22">
        <v>2.0019999999999998</v>
      </c>
      <c r="C62" s="23">
        <v>2.5999999999999999E-2</v>
      </c>
      <c r="D62" s="21">
        <v>0.499</v>
      </c>
      <c r="E62" s="20"/>
      <c r="F62" s="24" t="s">
        <v>526</v>
      </c>
      <c r="G62" s="25" t="s">
        <v>527</v>
      </c>
    </row>
    <row r="63" spans="1:7">
      <c r="A63" s="20" t="s">
        <v>730</v>
      </c>
      <c r="B63" s="22">
        <v>2.976</v>
      </c>
      <c r="C63" s="23">
        <v>5.0000000000000001E-3</v>
      </c>
      <c r="D63" s="21">
        <v>0.33600000000000002</v>
      </c>
      <c r="E63" s="20" t="s">
        <v>731</v>
      </c>
      <c r="F63" s="24" t="s">
        <v>732</v>
      </c>
      <c r="G63" s="25" t="s">
        <v>733</v>
      </c>
    </row>
    <row r="64" spans="1:7">
      <c r="A64" s="20" t="s">
        <v>522</v>
      </c>
      <c r="B64" s="22">
        <v>2.2559999999999998</v>
      </c>
      <c r="C64" s="23">
        <v>2.9000000000000001E-2</v>
      </c>
      <c r="D64" s="21">
        <v>0.443</v>
      </c>
      <c r="E64" s="26" t="s">
        <v>2295</v>
      </c>
      <c r="F64" s="27" t="s">
        <v>2675</v>
      </c>
      <c r="G64" s="28" t="s">
        <v>2296</v>
      </c>
    </row>
    <row r="65" spans="1:7">
      <c r="A65" s="20" t="s">
        <v>671</v>
      </c>
      <c r="B65" s="22">
        <v>2.5099999999999998</v>
      </c>
      <c r="C65" s="23">
        <v>0.04</v>
      </c>
      <c r="D65" s="21">
        <v>0.39800000000000002</v>
      </c>
      <c r="E65" s="20"/>
      <c r="F65" s="24" t="s">
        <v>1649</v>
      </c>
      <c r="G65" s="25" t="s">
        <v>1650</v>
      </c>
    </row>
    <row r="66" spans="1:7">
      <c r="A66" s="20" t="s">
        <v>534</v>
      </c>
      <c r="B66" s="22">
        <v>2.2330000000000001</v>
      </c>
      <c r="C66" s="23">
        <v>2.3E-2</v>
      </c>
      <c r="D66" s="21">
        <v>0.44800000000000001</v>
      </c>
      <c r="E66" s="26" t="s">
        <v>2257</v>
      </c>
      <c r="F66" s="27" t="s">
        <v>2676</v>
      </c>
      <c r="G66" s="28" t="s">
        <v>2258</v>
      </c>
    </row>
    <row r="67" spans="1:7">
      <c r="A67" s="20" t="s">
        <v>1069</v>
      </c>
      <c r="B67" s="22">
        <v>11.349</v>
      </c>
      <c r="C67" s="23">
        <v>2.5000000000000001E-2</v>
      </c>
      <c r="D67" s="21">
        <v>8.7999999999999995E-2</v>
      </c>
      <c r="E67" s="26" t="s">
        <v>2342</v>
      </c>
      <c r="F67" s="27" t="s">
        <v>2653</v>
      </c>
      <c r="G67" s="28" t="s">
        <v>2343</v>
      </c>
    </row>
    <row r="68" spans="1:7">
      <c r="A68" s="20" t="s">
        <v>514</v>
      </c>
      <c r="B68" s="22">
        <v>2.3109999999999999</v>
      </c>
      <c r="C68" s="23">
        <v>3.0000000000000001E-3</v>
      </c>
      <c r="D68" s="21">
        <v>0.433</v>
      </c>
      <c r="E68" s="20" t="s">
        <v>515</v>
      </c>
      <c r="F68" s="24" t="s">
        <v>516</v>
      </c>
      <c r="G68" s="25" t="s">
        <v>517</v>
      </c>
    </row>
    <row r="69" spans="1:7" ht="26">
      <c r="A69" s="20" t="s">
        <v>660</v>
      </c>
      <c r="B69" s="22">
        <v>2.5350000000000001</v>
      </c>
      <c r="C69" s="23">
        <v>2.8000000000000001E-2</v>
      </c>
      <c r="D69" s="21">
        <v>0.39500000000000002</v>
      </c>
      <c r="E69" s="20"/>
      <c r="F69" s="24" t="s">
        <v>1645</v>
      </c>
      <c r="G69" s="25" t="s">
        <v>1646</v>
      </c>
    </row>
    <row r="70" spans="1:7">
      <c r="A70" s="20" t="s">
        <v>884</v>
      </c>
      <c r="B70" s="22">
        <v>3.9670000000000001</v>
      </c>
      <c r="C70" s="23">
        <v>1E-3</v>
      </c>
      <c r="D70" s="21">
        <v>0.252</v>
      </c>
      <c r="E70" s="20" t="s">
        <v>885</v>
      </c>
      <c r="F70" s="24" t="s">
        <v>886</v>
      </c>
      <c r="G70" s="25" t="s">
        <v>887</v>
      </c>
    </row>
    <row r="71" spans="1:7">
      <c r="A71" s="20" t="s">
        <v>520</v>
      </c>
      <c r="B71" s="22">
        <v>2.2999999999999998</v>
      </c>
      <c r="C71" s="23">
        <v>4.0000000000000001E-3</v>
      </c>
      <c r="D71" s="21">
        <v>0.435</v>
      </c>
      <c r="E71" s="26" t="s">
        <v>2237</v>
      </c>
      <c r="F71" s="27" t="s">
        <v>2674</v>
      </c>
      <c r="G71" s="28" t="s">
        <v>2238</v>
      </c>
    </row>
    <row r="72" spans="1:7" ht="36">
      <c r="A72" s="20" t="s">
        <v>1153</v>
      </c>
      <c r="B72" s="22">
        <v>33.783999999999999</v>
      </c>
      <c r="C72" s="23">
        <v>4.0000000000000001E-3</v>
      </c>
      <c r="D72" s="21">
        <v>0.03</v>
      </c>
      <c r="E72" s="20" t="s">
        <v>1154</v>
      </c>
      <c r="F72" s="24" t="s">
        <v>1155</v>
      </c>
      <c r="G72" s="25" t="s">
        <v>1322</v>
      </c>
    </row>
    <row r="73" spans="1:7">
      <c r="A73" s="20" t="s">
        <v>977</v>
      </c>
      <c r="B73" s="22">
        <v>6.2510000000000003</v>
      </c>
      <c r="C73" s="23">
        <v>1E-3</v>
      </c>
      <c r="D73" s="21">
        <v>0.16</v>
      </c>
      <c r="E73" s="20" t="s">
        <v>1272</v>
      </c>
      <c r="F73" s="24" t="s">
        <v>1273</v>
      </c>
      <c r="G73" s="25" t="s">
        <v>1274</v>
      </c>
    </row>
    <row r="74" spans="1:7">
      <c r="A74" s="20" t="s">
        <v>1038</v>
      </c>
      <c r="B74" s="22">
        <v>4.5199999999999996</v>
      </c>
      <c r="C74" s="23">
        <v>2.1000000000000001E-2</v>
      </c>
      <c r="D74" s="21">
        <v>0.221</v>
      </c>
      <c r="E74" s="20" t="s">
        <v>1039</v>
      </c>
      <c r="F74" s="24" t="s">
        <v>1040</v>
      </c>
      <c r="G74" s="25" t="s">
        <v>1041</v>
      </c>
    </row>
    <row r="75" spans="1:7">
      <c r="A75" s="20" t="s">
        <v>920</v>
      </c>
      <c r="B75" s="22">
        <v>3.7370000000000001</v>
      </c>
      <c r="C75" s="23">
        <v>4.0000000000000001E-3</v>
      </c>
      <c r="D75" s="21">
        <v>0.26800000000000002</v>
      </c>
      <c r="E75" s="20" t="s">
        <v>921</v>
      </c>
      <c r="F75" s="24" t="s">
        <v>922</v>
      </c>
      <c r="G75" s="25" t="s">
        <v>923</v>
      </c>
    </row>
    <row r="76" spans="1:7">
      <c r="A76" s="20" t="s">
        <v>636</v>
      </c>
      <c r="B76" s="22">
        <v>2.69</v>
      </c>
      <c r="C76" s="23">
        <v>4.0000000000000001E-3</v>
      </c>
      <c r="D76" s="21">
        <v>0.372</v>
      </c>
      <c r="E76" s="26" t="s">
        <v>1204</v>
      </c>
      <c r="F76" s="27" t="s">
        <v>2667</v>
      </c>
      <c r="G76" s="28" t="s">
        <v>1205</v>
      </c>
    </row>
    <row r="77" spans="1:7">
      <c r="A77" s="20" t="s">
        <v>839</v>
      </c>
      <c r="B77" s="22">
        <v>3.1539999999999999</v>
      </c>
      <c r="C77" s="23">
        <v>8.0000000000000002E-3</v>
      </c>
      <c r="D77" s="21">
        <v>0.317</v>
      </c>
      <c r="E77" s="20" t="s">
        <v>840</v>
      </c>
      <c r="F77" s="24" t="s">
        <v>841</v>
      </c>
      <c r="G77" s="25" t="s">
        <v>842</v>
      </c>
    </row>
    <row r="78" spans="1:7">
      <c r="A78" s="20" t="s">
        <v>1083</v>
      </c>
      <c r="B78" s="22">
        <v>9.6709999999999994</v>
      </c>
      <c r="C78" s="23">
        <v>1.7000000000000001E-2</v>
      </c>
      <c r="D78" s="21">
        <v>0.10299999999999999</v>
      </c>
      <c r="E78" s="20" t="s">
        <v>1084</v>
      </c>
      <c r="F78" s="24" t="s">
        <v>1085</v>
      </c>
      <c r="G78" s="25" t="s">
        <v>1086</v>
      </c>
    </row>
    <row r="79" spans="1:7">
      <c r="A79" s="20" t="s">
        <v>962</v>
      </c>
      <c r="B79" s="22">
        <v>7.1139999999999999</v>
      </c>
      <c r="C79" s="23">
        <v>1.0999999999999999E-2</v>
      </c>
      <c r="D79" s="21">
        <v>0.14099999999999999</v>
      </c>
      <c r="E79" s="20" t="s">
        <v>963</v>
      </c>
      <c r="F79" s="24" t="s">
        <v>964</v>
      </c>
      <c r="G79" s="25" t="s">
        <v>965</v>
      </c>
    </row>
    <row r="80" spans="1:7">
      <c r="A80" s="20" t="s">
        <v>1000</v>
      </c>
      <c r="B80" s="22">
        <v>5.3150000000000004</v>
      </c>
      <c r="C80" s="23">
        <v>3.3000000000000002E-2</v>
      </c>
      <c r="D80" s="21">
        <v>0.188</v>
      </c>
      <c r="E80" s="20" t="s">
        <v>1001</v>
      </c>
      <c r="F80" s="24" t="s">
        <v>1002</v>
      </c>
      <c r="G80" s="25" t="s">
        <v>1003</v>
      </c>
    </row>
    <row r="81" spans="1:7">
      <c r="A81" s="20" t="s">
        <v>1178</v>
      </c>
      <c r="B81" s="22">
        <v>17.225000000000001</v>
      </c>
      <c r="C81" s="23">
        <v>3.3000000000000002E-2</v>
      </c>
      <c r="D81" s="21">
        <v>5.8000000000000003E-2</v>
      </c>
      <c r="E81" s="20" t="s">
        <v>1179</v>
      </c>
      <c r="F81" s="24" t="s">
        <v>1180</v>
      </c>
      <c r="G81" s="25" t="s">
        <v>1181</v>
      </c>
    </row>
    <row r="82" spans="1:7">
      <c r="A82" s="20" t="s">
        <v>1081</v>
      </c>
      <c r="B82" s="22">
        <v>9.7170000000000005</v>
      </c>
      <c r="C82" s="23">
        <v>8.9999999999999993E-3</v>
      </c>
      <c r="D82" s="21">
        <v>0.10299999999999999</v>
      </c>
      <c r="E82" s="20"/>
      <c r="F82" s="24" t="s">
        <v>1180</v>
      </c>
      <c r="G82" s="25" t="s">
        <v>1181</v>
      </c>
    </row>
    <row r="83" spans="1:7">
      <c r="A83" s="20" t="s">
        <v>729</v>
      </c>
      <c r="B83" s="22">
        <v>2.9790000000000001</v>
      </c>
      <c r="C83" s="23">
        <v>1.6E-2</v>
      </c>
      <c r="D83" s="21">
        <v>0.33600000000000002</v>
      </c>
      <c r="E83" s="20"/>
      <c r="F83" s="24" t="s">
        <v>1630</v>
      </c>
      <c r="G83" s="25" t="s">
        <v>1631</v>
      </c>
    </row>
    <row r="84" spans="1:7">
      <c r="A84" s="20" t="s">
        <v>754</v>
      </c>
      <c r="B84" s="22">
        <v>2.9089999999999998</v>
      </c>
      <c r="C84" s="23">
        <v>6.0000000000000001E-3</v>
      </c>
      <c r="D84" s="21">
        <v>0.34399999999999997</v>
      </c>
      <c r="E84" s="20" t="s">
        <v>755</v>
      </c>
      <c r="F84" s="24" t="s">
        <v>756</v>
      </c>
      <c r="G84" s="25" t="s">
        <v>757</v>
      </c>
    </row>
    <row r="85" spans="1:7">
      <c r="A85" s="20" t="s">
        <v>928</v>
      </c>
      <c r="B85" s="22">
        <v>3.702</v>
      </c>
      <c r="C85" s="23">
        <v>0</v>
      </c>
      <c r="D85" s="21">
        <v>0.27</v>
      </c>
      <c r="E85" s="20" t="s">
        <v>929</v>
      </c>
      <c r="F85" s="24" t="s">
        <v>930</v>
      </c>
      <c r="G85" s="25" t="s">
        <v>931</v>
      </c>
    </row>
    <row r="86" spans="1:7">
      <c r="A86" s="20" t="s">
        <v>819</v>
      </c>
      <c r="B86" s="22">
        <v>3.274</v>
      </c>
      <c r="C86" s="23">
        <v>1.7999999999999999E-2</v>
      </c>
      <c r="D86" s="21">
        <v>0.30499999999999999</v>
      </c>
      <c r="E86" s="20" t="s">
        <v>820</v>
      </c>
      <c r="F86" s="24" t="s">
        <v>821</v>
      </c>
      <c r="G86" s="25" t="s">
        <v>822</v>
      </c>
    </row>
    <row r="87" spans="1:7">
      <c r="A87" s="20" t="s">
        <v>1048</v>
      </c>
      <c r="B87" s="22">
        <v>13.592000000000001</v>
      </c>
      <c r="C87" s="23">
        <v>2E-3</v>
      </c>
      <c r="D87" s="21">
        <v>7.3999999999999996E-2</v>
      </c>
      <c r="E87" s="20" t="s">
        <v>1049</v>
      </c>
      <c r="F87" s="24" t="s">
        <v>1050</v>
      </c>
      <c r="G87" s="25" t="s">
        <v>1051</v>
      </c>
    </row>
    <row r="88" spans="1:7">
      <c r="A88" s="20" t="s">
        <v>1182</v>
      </c>
      <c r="B88" s="22">
        <v>17.198</v>
      </c>
      <c r="C88" s="23">
        <v>1E-3</v>
      </c>
      <c r="D88" s="21">
        <v>5.8000000000000003E-2</v>
      </c>
      <c r="E88" s="26" t="s">
        <v>2265</v>
      </c>
      <c r="F88" s="27" t="s">
        <v>2655</v>
      </c>
      <c r="G88" s="28" t="s">
        <v>2266</v>
      </c>
    </row>
    <row r="89" spans="1:7">
      <c r="A89" s="20" t="s">
        <v>1133</v>
      </c>
      <c r="B89" s="22">
        <v>52.052</v>
      </c>
      <c r="C89" s="23">
        <v>2E-3</v>
      </c>
      <c r="D89" s="21">
        <v>1.9E-2</v>
      </c>
      <c r="E89" s="20" t="s">
        <v>1260</v>
      </c>
      <c r="F89" s="24" t="s">
        <v>1137</v>
      </c>
      <c r="G89" s="25" t="s">
        <v>1138</v>
      </c>
    </row>
    <row r="90" spans="1:7">
      <c r="A90" s="20" t="s">
        <v>1135</v>
      </c>
      <c r="B90" s="22">
        <v>49.042999999999999</v>
      </c>
      <c r="C90" s="23">
        <v>0.02</v>
      </c>
      <c r="D90" s="21">
        <v>0.02</v>
      </c>
      <c r="E90" s="20" t="s">
        <v>1136</v>
      </c>
      <c r="F90" s="24" t="s">
        <v>1137</v>
      </c>
      <c r="G90" s="25" t="s">
        <v>1138</v>
      </c>
    </row>
    <row r="91" spans="1:7" ht="24">
      <c r="A91" s="20" t="s">
        <v>896</v>
      </c>
      <c r="B91" s="22">
        <v>3.9289999999999998</v>
      </c>
      <c r="C91" s="23">
        <v>2E-3</v>
      </c>
      <c r="D91" s="21">
        <v>0.255</v>
      </c>
      <c r="E91" s="20" t="s">
        <v>897</v>
      </c>
      <c r="F91" s="24" t="s">
        <v>898</v>
      </c>
      <c r="G91" s="25" t="s">
        <v>899</v>
      </c>
    </row>
    <row r="92" spans="1:7">
      <c r="A92" s="20" t="s">
        <v>669</v>
      </c>
      <c r="B92" s="22">
        <v>2.5139999999999998</v>
      </c>
      <c r="C92" s="23">
        <v>4.9000000000000002E-2</v>
      </c>
      <c r="D92" s="21">
        <v>0.39800000000000002</v>
      </c>
      <c r="E92" s="20" t="s">
        <v>1278</v>
      </c>
      <c r="F92" s="24" t="s">
        <v>898</v>
      </c>
      <c r="G92" s="25" t="s">
        <v>899</v>
      </c>
    </row>
    <row r="93" spans="1:7">
      <c r="A93" s="20" t="s">
        <v>1012</v>
      </c>
      <c r="B93" s="22">
        <v>5.1269999999999998</v>
      </c>
      <c r="C93" s="23">
        <v>4.3999999999999997E-2</v>
      </c>
      <c r="D93" s="21">
        <v>0.19500000000000001</v>
      </c>
      <c r="E93" s="20" t="s">
        <v>1275</v>
      </c>
      <c r="F93" s="24" t="s">
        <v>950</v>
      </c>
      <c r="G93" s="25" t="s">
        <v>951</v>
      </c>
    </row>
    <row r="94" spans="1:7">
      <c r="A94" s="20" t="s">
        <v>948</v>
      </c>
      <c r="B94" s="22">
        <v>3.5539999999999998</v>
      </c>
      <c r="C94" s="23">
        <v>1.7000000000000001E-2</v>
      </c>
      <c r="D94" s="21">
        <v>0.28100000000000003</v>
      </c>
      <c r="E94" s="20" t="s">
        <v>949</v>
      </c>
      <c r="F94" s="24" t="s">
        <v>950</v>
      </c>
      <c r="G94" s="25" t="s">
        <v>951</v>
      </c>
    </row>
    <row r="95" spans="1:7">
      <c r="A95" s="20" t="s">
        <v>940</v>
      </c>
      <c r="B95" s="22">
        <v>3.5990000000000002</v>
      </c>
      <c r="C95" s="23">
        <v>4.0000000000000001E-3</v>
      </c>
      <c r="D95" s="21">
        <v>0.27800000000000002</v>
      </c>
      <c r="E95" s="20" t="s">
        <v>941</v>
      </c>
      <c r="F95" s="24" t="s">
        <v>942</v>
      </c>
      <c r="G95" s="25" t="s">
        <v>943</v>
      </c>
    </row>
    <row r="96" spans="1:7">
      <c r="A96" s="20" t="s">
        <v>1134</v>
      </c>
      <c r="B96" s="22">
        <v>50.747</v>
      </c>
      <c r="C96" s="23">
        <v>3.0000000000000001E-3</v>
      </c>
      <c r="D96" s="21">
        <v>0.02</v>
      </c>
      <c r="E96" s="20" t="s">
        <v>1054</v>
      </c>
      <c r="F96" s="24" t="s">
        <v>1055</v>
      </c>
      <c r="G96" s="25" t="s">
        <v>1056</v>
      </c>
    </row>
    <row r="97" spans="1:7">
      <c r="A97" s="20" t="s">
        <v>1053</v>
      </c>
      <c r="B97" s="22">
        <v>12.634</v>
      </c>
      <c r="C97" s="23">
        <v>8.0000000000000002E-3</v>
      </c>
      <c r="D97" s="21">
        <v>7.9000000000000001E-2</v>
      </c>
      <c r="E97" s="20" t="s">
        <v>1054</v>
      </c>
      <c r="F97" s="24" t="s">
        <v>1055</v>
      </c>
      <c r="G97" s="25" t="s">
        <v>1056</v>
      </c>
    </row>
    <row r="98" spans="1:7">
      <c r="A98" s="20" t="s">
        <v>1074</v>
      </c>
      <c r="B98" s="22">
        <v>11.125</v>
      </c>
      <c r="C98" s="23">
        <v>0.01</v>
      </c>
      <c r="D98" s="21">
        <v>0.09</v>
      </c>
      <c r="E98" s="20" t="s">
        <v>1054</v>
      </c>
      <c r="F98" s="24" t="s">
        <v>1055</v>
      </c>
      <c r="G98" s="25" t="s">
        <v>1056</v>
      </c>
    </row>
    <row r="99" spans="1:7">
      <c r="A99" s="20" t="s">
        <v>924</v>
      </c>
      <c r="B99" s="22">
        <v>3.7280000000000002</v>
      </c>
      <c r="C99" s="23">
        <v>6.0000000000000001E-3</v>
      </c>
      <c r="D99" s="21">
        <v>0.26800000000000002</v>
      </c>
      <c r="E99" s="20"/>
      <c r="F99" s="24" t="s">
        <v>245</v>
      </c>
      <c r="G99" s="25" t="s">
        <v>246</v>
      </c>
    </row>
    <row r="100" spans="1:7">
      <c r="A100" s="20" t="s">
        <v>499</v>
      </c>
      <c r="B100" s="22">
        <v>2.3820000000000001</v>
      </c>
      <c r="C100" s="23">
        <v>5.0000000000000001E-3</v>
      </c>
      <c r="D100" s="21">
        <v>0.42</v>
      </c>
      <c r="E100" s="20" t="s">
        <v>500</v>
      </c>
      <c r="F100" s="24" t="s">
        <v>501</v>
      </c>
      <c r="G100" s="25" t="s">
        <v>502</v>
      </c>
    </row>
    <row r="101" spans="1:7" ht="36">
      <c r="A101" s="20" t="s">
        <v>784</v>
      </c>
      <c r="B101" s="22">
        <v>3.4580000000000002</v>
      </c>
      <c r="C101" s="23">
        <v>2E-3</v>
      </c>
      <c r="D101" s="21">
        <v>0.28899999999999998</v>
      </c>
      <c r="E101" s="20" t="s">
        <v>785</v>
      </c>
      <c r="F101" s="24" t="s">
        <v>786</v>
      </c>
      <c r="G101" s="25" t="s">
        <v>787</v>
      </c>
    </row>
    <row r="102" spans="1:7">
      <c r="A102" s="20" t="s">
        <v>645</v>
      </c>
      <c r="B102" s="22">
        <v>2.6419999999999999</v>
      </c>
      <c r="C102" s="23">
        <v>2.9000000000000001E-2</v>
      </c>
      <c r="D102" s="21">
        <v>0.379</v>
      </c>
      <c r="E102" s="20"/>
      <c r="F102" s="24" t="s">
        <v>1641</v>
      </c>
      <c r="G102" s="25" t="s">
        <v>1642</v>
      </c>
    </row>
    <row r="103" spans="1:7">
      <c r="A103" s="20" t="s">
        <v>606</v>
      </c>
      <c r="B103" s="22">
        <v>2.7429999999999999</v>
      </c>
      <c r="C103" s="23">
        <v>7.0000000000000001E-3</v>
      </c>
      <c r="D103" s="21">
        <v>0.36499999999999999</v>
      </c>
      <c r="E103" s="20" t="s">
        <v>607</v>
      </c>
      <c r="F103" s="24" t="s">
        <v>608</v>
      </c>
      <c r="G103" s="25" t="s">
        <v>609</v>
      </c>
    </row>
    <row r="104" spans="1:7">
      <c r="A104" s="20" t="s">
        <v>932</v>
      </c>
      <c r="B104" s="22">
        <v>3.7010000000000001</v>
      </c>
      <c r="C104" s="23">
        <v>8.9999999999999993E-3</v>
      </c>
      <c r="D104" s="21">
        <v>0.27</v>
      </c>
      <c r="E104" s="20" t="s">
        <v>933</v>
      </c>
      <c r="F104" s="24" t="s">
        <v>934</v>
      </c>
      <c r="G104" s="25" t="s">
        <v>935</v>
      </c>
    </row>
    <row r="105" spans="1:7">
      <c r="A105" s="20" t="s">
        <v>810</v>
      </c>
      <c r="B105" s="22">
        <v>3.3490000000000002</v>
      </c>
      <c r="C105" s="23">
        <v>0</v>
      </c>
      <c r="D105" s="21">
        <v>0.29899999999999999</v>
      </c>
      <c r="E105" s="20"/>
      <c r="F105" s="24" t="s">
        <v>934</v>
      </c>
      <c r="G105" s="25" t="s">
        <v>935</v>
      </c>
    </row>
    <row r="106" spans="1:7" ht="36">
      <c r="A106" s="20" t="s">
        <v>509</v>
      </c>
      <c r="B106" s="22">
        <v>2.3690000000000002</v>
      </c>
      <c r="C106" s="23">
        <v>2E-3</v>
      </c>
      <c r="D106" s="21">
        <v>0.42199999999999999</v>
      </c>
      <c r="E106" s="20" t="s">
        <v>510</v>
      </c>
      <c r="F106" s="24" t="s">
        <v>511</v>
      </c>
      <c r="G106" s="25" t="s">
        <v>512</v>
      </c>
    </row>
    <row r="107" spans="1:7">
      <c r="A107" s="20" t="s">
        <v>863</v>
      </c>
      <c r="B107" s="22">
        <v>3.1230000000000002</v>
      </c>
      <c r="C107" s="23">
        <v>0.01</v>
      </c>
      <c r="D107" s="21">
        <v>0.32</v>
      </c>
      <c r="E107" s="26" t="s">
        <v>2279</v>
      </c>
      <c r="F107" s="27" t="s">
        <v>2662</v>
      </c>
      <c r="G107" s="28" t="s">
        <v>2362</v>
      </c>
    </row>
    <row r="108" spans="1:7">
      <c r="A108" s="20" t="s">
        <v>386</v>
      </c>
      <c r="B108" s="22">
        <v>1.9990000000000001</v>
      </c>
      <c r="C108" s="23">
        <v>5.0000000000000001E-3</v>
      </c>
      <c r="D108" s="21">
        <v>0.5</v>
      </c>
      <c r="E108" s="20" t="s">
        <v>387</v>
      </c>
      <c r="F108" s="24" t="s">
        <v>388</v>
      </c>
      <c r="G108" s="25" t="s">
        <v>389</v>
      </c>
    </row>
    <row r="109" spans="1:7">
      <c r="A109" s="20" t="s">
        <v>1060</v>
      </c>
      <c r="B109" s="22">
        <v>11.782</v>
      </c>
      <c r="C109" s="23">
        <v>6.0000000000000001E-3</v>
      </c>
      <c r="D109" s="21">
        <v>8.5000000000000006E-2</v>
      </c>
      <c r="E109" s="26" t="s">
        <v>1222</v>
      </c>
      <c r="F109" s="27" t="s">
        <v>0</v>
      </c>
      <c r="G109" s="28" t="s">
        <v>2250</v>
      </c>
    </row>
    <row r="110" spans="1:7">
      <c r="A110" s="20" t="s">
        <v>656</v>
      </c>
      <c r="B110" s="22">
        <v>2.536</v>
      </c>
      <c r="C110" s="23">
        <v>2.1000000000000001E-2</v>
      </c>
      <c r="D110" s="21">
        <v>0.39400000000000002</v>
      </c>
      <c r="E110" s="20" t="s">
        <v>657</v>
      </c>
      <c r="F110" s="24" t="s">
        <v>658</v>
      </c>
      <c r="G110" s="25" t="s">
        <v>659</v>
      </c>
    </row>
    <row r="111" spans="1:7">
      <c r="A111" s="20" t="s">
        <v>768</v>
      </c>
      <c r="B111" s="22">
        <v>2.81</v>
      </c>
      <c r="C111" s="23">
        <v>1.4E-2</v>
      </c>
      <c r="D111" s="21">
        <v>0.35599999999999998</v>
      </c>
      <c r="E111" s="20" t="s">
        <v>769</v>
      </c>
      <c r="F111" s="24" t="s">
        <v>770</v>
      </c>
      <c r="G111" s="25" t="s">
        <v>771</v>
      </c>
    </row>
    <row r="112" spans="1:7">
      <c r="A112" s="20" t="s">
        <v>851</v>
      </c>
      <c r="B112" s="22">
        <v>3.1429999999999998</v>
      </c>
      <c r="C112" s="23">
        <v>4.5999999999999999E-2</v>
      </c>
      <c r="D112" s="21">
        <v>0.318</v>
      </c>
      <c r="E112" s="20" t="s">
        <v>852</v>
      </c>
      <c r="F112" s="24" t="s">
        <v>853</v>
      </c>
      <c r="G112" s="25" t="s">
        <v>854</v>
      </c>
    </row>
    <row r="113" spans="1:7">
      <c r="A113" s="20" t="s">
        <v>1129</v>
      </c>
      <c r="B113" s="22">
        <v>113.913</v>
      </c>
      <c r="C113" s="23">
        <v>1.6E-2</v>
      </c>
      <c r="D113" s="21">
        <v>8.9999999999999993E-3</v>
      </c>
      <c r="E113" s="20" t="s">
        <v>1130</v>
      </c>
      <c r="F113" s="24" t="s">
        <v>1131</v>
      </c>
      <c r="G113" s="25" t="s">
        <v>1132</v>
      </c>
    </row>
    <row r="114" spans="1:7">
      <c r="A114" s="20" t="s">
        <v>1149</v>
      </c>
      <c r="B114" s="22">
        <v>35.063000000000002</v>
      </c>
      <c r="C114" s="23">
        <v>1E-3</v>
      </c>
      <c r="D114" s="21">
        <v>2.9000000000000001E-2</v>
      </c>
      <c r="E114" s="20" t="s">
        <v>1150</v>
      </c>
      <c r="F114" s="24" t="s">
        <v>1151</v>
      </c>
      <c r="G114" s="25" t="s">
        <v>1152</v>
      </c>
    </row>
    <row r="115" spans="1:7">
      <c r="A115" s="20" t="s">
        <v>717</v>
      </c>
      <c r="B115" s="22">
        <v>2.9870000000000001</v>
      </c>
      <c r="C115" s="23">
        <v>3.0000000000000001E-3</v>
      </c>
      <c r="D115" s="21">
        <v>0.33500000000000002</v>
      </c>
      <c r="E115" s="20" t="s">
        <v>718</v>
      </c>
      <c r="F115" s="24" t="s">
        <v>719</v>
      </c>
      <c r="G115" s="25" t="s">
        <v>720</v>
      </c>
    </row>
    <row r="116" spans="1:7">
      <c r="A116" s="20" t="s">
        <v>1097</v>
      </c>
      <c r="B116" s="22">
        <v>8.125</v>
      </c>
      <c r="C116" s="23">
        <v>6.0000000000000001E-3</v>
      </c>
      <c r="D116" s="21">
        <v>0.123</v>
      </c>
      <c r="E116" s="20" t="s">
        <v>1098</v>
      </c>
      <c r="F116" s="24" t="s">
        <v>1099</v>
      </c>
      <c r="G116" s="25" t="s">
        <v>1100</v>
      </c>
    </row>
    <row r="117" spans="1:7">
      <c r="A117" s="20" t="s">
        <v>672</v>
      </c>
      <c r="B117" s="22">
        <v>2.4990000000000001</v>
      </c>
      <c r="C117" s="23">
        <v>1.7999999999999999E-2</v>
      </c>
      <c r="D117" s="21">
        <v>0.4</v>
      </c>
      <c r="E117" s="20"/>
      <c r="F117" s="24" t="s">
        <v>1099</v>
      </c>
      <c r="G117" s="25" t="s">
        <v>1100</v>
      </c>
    </row>
    <row r="118" spans="1:7">
      <c r="A118" s="20" t="s">
        <v>868</v>
      </c>
      <c r="B118" s="22">
        <v>3.0939999999999999</v>
      </c>
      <c r="C118" s="23">
        <v>1E-3</v>
      </c>
      <c r="D118" s="21">
        <v>0.32300000000000001</v>
      </c>
      <c r="E118" s="20" t="s">
        <v>869</v>
      </c>
      <c r="F118" s="24" t="s">
        <v>870</v>
      </c>
      <c r="G118" s="25" t="s">
        <v>871</v>
      </c>
    </row>
    <row r="119" spans="1:7">
      <c r="A119" s="20" t="s">
        <v>797</v>
      </c>
      <c r="B119" s="22">
        <v>3.3929999999999998</v>
      </c>
      <c r="C119" s="23">
        <v>4.8000000000000001E-2</v>
      </c>
      <c r="D119" s="21">
        <v>0.29499999999999998</v>
      </c>
      <c r="E119" s="20"/>
      <c r="F119" s="24" t="s">
        <v>1626</v>
      </c>
      <c r="G119" s="25" t="s">
        <v>1627</v>
      </c>
    </row>
    <row r="120" spans="1:7">
      <c r="A120" s="20" t="s">
        <v>789</v>
      </c>
      <c r="B120" s="22">
        <v>3.4470000000000001</v>
      </c>
      <c r="C120" s="23">
        <v>8.0000000000000002E-3</v>
      </c>
      <c r="D120" s="21">
        <v>0.28999999999999998</v>
      </c>
      <c r="E120" s="20" t="s">
        <v>790</v>
      </c>
      <c r="F120" s="24" t="s">
        <v>791</v>
      </c>
      <c r="G120" s="25" t="s">
        <v>792</v>
      </c>
    </row>
    <row r="121" spans="1:7">
      <c r="A121" s="20" t="s">
        <v>995</v>
      </c>
      <c r="B121" s="22">
        <v>3.31</v>
      </c>
      <c r="C121" s="23">
        <v>4.0000000000000001E-3</v>
      </c>
      <c r="D121" s="21">
        <v>0.30199999999999999</v>
      </c>
      <c r="E121" s="20"/>
      <c r="F121" s="24" t="s">
        <v>791</v>
      </c>
      <c r="G121" s="25" t="s">
        <v>792</v>
      </c>
    </row>
    <row r="122" spans="1:7">
      <c r="A122" s="20" t="s">
        <v>665</v>
      </c>
      <c r="B122" s="22">
        <v>2.5179999999999998</v>
      </c>
      <c r="C122" s="23">
        <v>1E-3</v>
      </c>
      <c r="D122" s="21">
        <v>0.39700000000000002</v>
      </c>
      <c r="E122" s="20" t="s">
        <v>666</v>
      </c>
      <c r="F122" s="24" t="s">
        <v>667</v>
      </c>
      <c r="G122" s="25" t="s">
        <v>668</v>
      </c>
    </row>
    <row r="123" spans="1:7">
      <c r="A123" s="20" t="s">
        <v>900</v>
      </c>
      <c r="B123" s="22">
        <v>3.9209999999999998</v>
      </c>
      <c r="C123" s="23">
        <v>2.1000000000000001E-2</v>
      </c>
      <c r="D123" s="21">
        <v>0.255</v>
      </c>
      <c r="E123" s="20" t="s">
        <v>901</v>
      </c>
      <c r="F123" s="24" t="s">
        <v>902</v>
      </c>
      <c r="G123" s="25" t="s">
        <v>903</v>
      </c>
    </row>
    <row r="124" spans="1:7">
      <c r="A124" s="20" t="s">
        <v>772</v>
      </c>
      <c r="B124" s="22">
        <v>2.7919999999999998</v>
      </c>
      <c r="C124" s="23">
        <v>3.6999999999999998E-2</v>
      </c>
      <c r="D124" s="21">
        <v>0.35799999999999998</v>
      </c>
      <c r="E124" s="26" t="s">
        <v>1206</v>
      </c>
      <c r="F124" s="27" t="s">
        <v>2665</v>
      </c>
      <c r="G124" s="28" t="s">
        <v>1207</v>
      </c>
    </row>
    <row r="125" spans="1:7">
      <c r="A125" s="20" t="s">
        <v>492</v>
      </c>
      <c r="B125" s="22">
        <v>2.4260000000000002</v>
      </c>
      <c r="C125" s="23">
        <v>4.7E-2</v>
      </c>
      <c r="D125" s="21">
        <v>0.41199999999999998</v>
      </c>
      <c r="E125" s="26" t="s">
        <v>2437</v>
      </c>
      <c r="F125" s="27" t="s">
        <v>2670</v>
      </c>
      <c r="G125" s="28" t="s">
        <v>2438</v>
      </c>
    </row>
    <row r="126" spans="1:7">
      <c r="A126" s="20" t="s">
        <v>997</v>
      </c>
      <c r="B126" s="22">
        <v>5.6779999999999999</v>
      </c>
      <c r="C126" s="23">
        <v>2.9000000000000001E-2</v>
      </c>
      <c r="D126" s="21">
        <v>0.17599999999999999</v>
      </c>
      <c r="E126" s="20"/>
      <c r="F126" s="24" t="s">
        <v>845</v>
      </c>
      <c r="G126" s="25" t="s">
        <v>846</v>
      </c>
    </row>
    <row r="127" spans="1:7">
      <c r="A127" s="20" t="s">
        <v>843</v>
      </c>
      <c r="B127" s="22">
        <v>3.1469999999999998</v>
      </c>
      <c r="C127" s="23">
        <v>8.0000000000000002E-3</v>
      </c>
      <c r="D127" s="21">
        <v>0.318</v>
      </c>
      <c r="E127" s="20" t="s">
        <v>844</v>
      </c>
      <c r="F127" s="24" t="s">
        <v>845</v>
      </c>
      <c r="G127" s="25" t="s">
        <v>846</v>
      </c>
    </row>
    <row r="128" spans="1:7" ht="24">
      <c r="A128" s="20" t="s">
        <v>700</v>
      </c>
      <c r="B128" s="22">
        <v>3.0569999999999999</v>
      </c>
      <c r="C128" s="23">
        <v>2.1999999999999999E-2</v>
      </c>
      <c r="D128" s="21">
        <v>0.32700000000000001</v>
      </c>
      <c r="E128" s="20"/>
      <c r="F128" s="24" t="s">
        <v>845</v>
      </c>
      <c r="G128" s="25" t="s">
        <v>846</v>
      </c>
    </row>
    <row r="129" spans="1:7" ht="24">
      <c r="A129" s="20" t="s">
        <v>1106</v>
      </c>
      <c r="B129" s="22">
        <v>7.7629999999999999</v>
      </c>
      <c r="C129" s="23">
        <v>2E-3</v>
      </c>
      <c r="D129" s="21">
        <v>0.129</v>
      </c>
      <c r="E129" s="20" t="s">
        <v>1107</v>
      </c>
      <c r="F129" s="24" t="s">
        <v>1108</v>
      </c>
      <c r="G129" s="25" t="s">
        <v>1109</v>
      </c>
    </row>
    <row r="130" spans="1:7">
      <c r="A130" s="20" t="s">
        <v>1077</v>
      </c>
      <c r="B130" s="22">
        <v>10.016999999999999</v>
      </c>
      <c r="C130" s="23">
        <v>4.0000000000000001E-3</v>
      </c>
      <c r="D130" s="21">
        <v>0.1</v>
      </c>
      <c r="E130" s="20" t="s">
        <v>1078</v>
      </c>
      <c r="F130" s="24" t="s">
        <v>1079</v>
      </c>
      <c r="G130" s="25" t="s">
        <v>1080</v>
      </c>
    </row>
    <row r="131" spans="1:7">
      <c r="A131" s="20" t="s">
        <v>673</v>
      </c>
      <c r="B131" s="22">
        <v>2.4940000000000002</v>
      </c>
      <c r="C131" s="23">
        <v>1.9E-2</v>
      </c>
      <c r="D131" s="21">
        <v>0.40100000000000002</v>
      </c>
      <c r="E131" s="20" t="s">
        <v>674</v>
      </c>
      <c r="F131" s="24" t="s">
        <v>675</v>
      </c>
      <c r="G131" s="25" t="s">
        <v>676</v>
      </c>
    </row>
    <row r="132" spans="1:7" ht="24">
      <c r="A132" s="20" t="s">
        <v>746</v>
      </c>
      <c r="B132" s="22">
        <v>2.9390000000000001</v>
      </c>
      <c r="C132" s="23">
        <v>2E-3</v>
      </c>
      <c r="D132" s="21">
        <v>0.34</v>
      </c>
      <c r="E132" s="20" t="s">
        <v>747</v>
      </c>
      <c r="F132" s="24" t="s">
        <v>748</v>
      </c>
      <c r="G132" s="25" t="s">
        <v>749</v>
      </c>
    </row>
    <row r="133" spans="1:7" ht="26">
      <c r="A133" s="20" t="s">
        <v>708</v>
      </c>
      <c r="B133" s="22">
        <v>3.02</v>
      </c>
      <c r="C133" s="23">
        <v>6.0000000000000001E-3</v>
      </c>
      <c r="D133" s="21">
        <v>0.33100000000000002</v>
      </c>
      <c r="E133" s="20" t="s">
        <v>709</v>
      </c>
      <c r="F133" s="24" t="s">
        <v>710</v>
      </c>
      <c r="G133" s="25" t="s">
        <v>711</v>
      </c>
    </row>
    <row r="134" spans="1:7">
      <c r="A134" s="20" t="s">
        <v>888</v>
      </c>
      <c r="B134" s="22">
        <v>3.9630000000000001</v>
      </c>
      <c r="C134" s="23">
        <v>8.0000000000000002E-3</v>
      </c>
      <c r="D134" s="21">
        <v>0.252</v>
      </c>
      <c r="E134" s="20" t="s">
        <v>889</v>
      </c>
      <c r="F134" s="24" t="s">
        <v>890</v>
      </c>
      <c r="G134" s="25" t="s">
        <v>891</v>
      </c>
    </row>
    <row r="135" spans="1:7">
      <c r="A135" s="20" t="s">
        <v>773</v>
      </c>
      <c r="B135" s="22">
        <v>2.79</v>
      </c>
      <c r="C135" s="23">
        <v>5.0000000000000001E-3</v>
      </c>
      <c r="D135" s="21">
        <v>0.35799999999999998</v>
      </c>
      <c r="E135" s="20" t="s">
        <v>774</v>
      </c>
      <c r="F135" s="24" t="s">
        <v>775</v>
      </c>
      <c r="G135" s="25" t="s">
        <v>711</v>
      </c>
    </row>
    <row r="136" spans="1:7">
      <c r="A136" s="20" t="s">
        <v>952</v>
      </c>
      <c r="B136" s="22">
        <v>3.5369999999999999</v>
      </c>
      <c r="C136" s="23">
        <v>0.03</v>
      </c>
      <c r="D136" s="21">
        <v>0.28299999999999997</v>
      </c>
      <c r="E136" s="20" t="s">
        <v>953</v>
      </c>
      <c r="F136" s="24" t="s">
        <v>954</v>
      </c>
      <c r="G136" s="25" t="s">
        <v>955</v>
      </c>
    </row>
    <row r="137" spans="1:7">
      <c r="A137" s="20" t="s">
        <v>1076</v>
      </c>
      <c r="B137" s="22">
        <v>10.372999999999999</v>
      </c>
      <c r="C137" s="23">
        <v>0.01</v>
      </c>
      <c r="D137" s="21">
        <v>9.6000000000000002E-2</v>
      </c>
      <c r="E137" s="20"/>
      <c r="F137" s="24" t="s">
        <v>1120</v>
      </c>
      <c r="G137" s="25" t="s">
        <v>1121</v>
      </c>
    </row>
    <row r="138" spans="1:7">
      <c r="A138" s="20" t="s">
        <v>1118</v>
      </c>
      <c r="B138" s="22">
        <v>7.2690000000000001</v>
      </c>
      <c r="C138" s="23">
        <v>1.0999999999999999E-2</v>
      </c>
      <c r="D138" s="21">
        <v>0.13800000000000001</v>
      </c>
      <c r="E138" s="20" t="s">
        <v>1119</v>
      </c>
      <c r="F138" s="24" t="s">
        <v>1120</v>
      </c>
      <c r="G138" s="25" t="s">
        <v>1121</v>
      </c>
    </row>
    <row r="139" spans="1:7">
      <c r="A139" s="20" t="s">
        <v>655</v>
      </c>
      <c r="B139" s="22">
        <v>2.5409999999999999</v>
      </c>
      <c r="C139" s="23">
        <v>3.4000000000000002E-2</v>
      </c>
      <c r="D139" s="21">
        <v>0.39400000000000002</v>
      </c>
      <c r="E139" s="26" t="s">
        <v>2652</v>
      </c>
      <c r="F139" s="27" t="s">
        <v>2669</v>
      </c>
      <c r="G139" s="28" t="s">
        <v>2433</v>
      </c>
    </row>
    <row r="140" spans="1:7">
      <c r="A140" s="20" t="s">
        <v>559</v>
      </c>
      <c r="B140" s="22">
        <v>2.161</v>
      </c>
      <c r="C140" s="23">
        <v>6.0000000000000001E-3</v>
      </c>
      <c r="D140" s="21">
        <v>0.46300000000000002</v>
      </c>
      <c r="E140" s="20" t="s">
        <v>560</v>
      </c>
      <c r="F140" s="24" t="s">
        <v>561</v>
      </c>
      <c r="G140" s="25" t="s">
        <v>562</v>
      </c>
    </row>
    <row r="141" spans="1:7">
      <c r="A141" s="20" t="s">
        <v>802</v>
      </c>
      <c r="B141" s="22">
        <v>3.3730000000000002</v>
      </c>
      <c r="C141" s="23">
        <v>3.0000000000000001E-3</v>
      </c>
      <c r="D141" s="21">
        <v>0.29599999999999999</v>
      </c>
      <c r="E141" s="20" t="s">
        <v>803</v>
      </c>
      <c r="F141" s="24" t="s">
        <v>804</v>
      </c>
      <c r="G141" s="25" t="s">
        <v>805</v>
      </c>
    </row>
    <row r="142" spans="1:7">
      <c r="A142" s="20" t="s">
        <v>567</v>
      </c>
      <c r="B142" s="22">
        <v>2.145</v>
      </c>
      <c r="C142" s="23">
        <v>3.5000000000000003E-2</v>
      </c>
      <c r="D142" s="21">
        <v>0.46600000000000003</v>
      </c>
      <c r="E142" s="20"/>
      <c r="F142" s="24" t="s">
        <v>1669</v>
      </c>
      <c r="G142" s="25" t="s">
        <v>1670</v>
      </c>
    </row>
    <row r="143" spans="1:7">
      <c r="A143" s="20" t="s">
        <v>681</v>
      </c>
      <c r="B143" s="22">
        <v>2.4830000000000001</v>
      </c>
      <c r="C143" s="23">
        <v>1.2E-2</v>
      </c>
      <c r="D143" s="21">
        <v>0.40300000000000002</v>
      </c>
      <c r="E143" s="20" t="s">
        <v>682</v>
      </c>
      <c r="F143" s="24" t="s">
        <v>683</v>
      </c>
      <c r="G143" s="25" t="s">
        <v>684</v>
      </c>
    </row>
    <row r="144" spans="1:7">
      <c r="A144" s="20" t="s">
        <v>573</v>
      </c>
      <c r="B144" s="22">
        <v>2.1309999999999998</v>
      </c>
      <c r="C144" s="23">
        <v>4.7E-2</v>
      </c>
      <c r="D144" s="21">
        <v>0.46899999999999997</v>
      </c>
      <c r="E144" s="20"/>
      <c r="F144" s="24" t="s">
        <v>1673</v>
      </c>
      <c r="G144" s="25" t="s">
        <v>1674</v>
      </c>
    </row>
    <row r="145" spans="1:7">
      <c r="A145" s="20" t="s">
        <v>699</v>
      </c>
      <c r="B145" s="22">
        <v>3.077</v>
      </c>
      <c r="C145" s="23">
        <v>6.0000000000000001E-3</v>
      </c>
      <c r="D145" s="21">
        <v>0.32500000000000001</v>
      </c>
      <c r="E145" s="20" t="s">
        <v>1276</v>
      </c>
      <c r="F145" s="24" t="s">
        <v>538</v>
      </c>
      <c r="G145" s="25" t="s">
        <v>735</v>
      </c>
    </row>
    <row r="146" spans="1:7">
      <c r="A146" s="20" t="s">
        <v>536</v>
      </c>
      <c r="B146" s="22">
        <v>2.2240000000000002</v>
      </c>
      <c r="C146" s="23">
        <v>6.0000000000000001E-3</v>
      </c>
      <c r="D146" s="21">
        <v>0.45</v>
      </c>
      <c r="E146" s="20" t="s">
        <v>537</v>
      </c>
      <c r="F146" s="24" t="s">
        <v>538</v>
      </c>
      <c r="G146" s="25" t="s">
        <v>735</v>
      </c>
    </row>
    <row r="147" spans="1:7">
      <c r="A147" s="20" t="s">
        <v>1161</v>
      </c>
      <c r="B147" s="22">
        <v>18.588999999999999</v>
      </c>
      <c r="C147" s="23">
        <v>3.0000000000000001E-3</v>
      </c>
      <c r="D147" s="21">
        <v>5.3999999999999999E-2</v>
      </c>
      <c r="E147" s="20" t="s">
        <v>1162</v>
      </c>
      <c r="F147" s="24" t="s">
        <v>1163</v>
      </c>
      <c r="G147" s="25" t="s">
        <v>1164</v>
      </c>
    </row>
    <row r="148" spans="1:7">
      <c r="A148" s="20" t="s">
        <v>528</v>
      </c>
      <c r="B148" s="22">
        <v>2.2360000000000002</v>
      </c>
      <c r="C148" s="23">
        <v>6.0000000000000001E-3</v>
      </c>
      <c r="D148" s="21">
        <v>0.44700000000000001</v>
      </c>
      <c r="E148" s="20" t="s">
        <v>529</v>
      </c>
      <c r="F148" s="24" t="s">
        <v>530</v>
      </c>
      <c r="G148" s="25" t="s">
        <v>531</v>
      </c>
    </row>
    <row r="149" spans="1:7">
      <c r="A149" s="20" t="s">
        <v>1165</v>
      </c>
      <c r="B149" s="22">
        <v>18.364000000000001</v>
      </c>
      <c r="C149" s="23">
        <v>2.5000000000000001E-2</v>
      </c>
      <c r="D149" s="21">
        <v>5.3999999999999999E-2</v>
      </c>
      <c r="E149" s="20" t="s">
        <v>1262</v>
      </c>
      <c r="F149" s="24" t="s">
        <v>1611</v>
      </c>
      <c r="G149" s="25" t="s">
        <v>1612</v>
      </c>
    </row>
    <row r="150" spans="1:7">
      <c r="A150" s="20" t="s">
        <v>1025</v>
      </c>
      <c r="B150" s="22">
        <v>4.7910000000000004</v>
      </c>
      <c r="C150" s="23">
        <v>6.0000000000000001E-3</v>
      </c>
      <c r="D150" s="21">
        <v>0.20899999999999999</v>
      </c>
      <c r="E150" s="20" t="s">
        <v>1026</v>
      </c>
      <c r="F150" s="24" t="s">
        <v>1027</v>
      </c>
      <c r="G150" s="25" t="s">
        <v>1028</v>
      </c>
    </row>
    <row r="151" spans="1:7" ht="48">
      <c r="A151" s="20" t="s">
        <v>637</v>
      </c>
      <c r="B151" s="22">
        <v>2.69</v>
      </c>
      <c r="C151" s="23">
        <v>1.0999999999999999E-2</v>
      </c>
      <c r="D151" s="21">
        <v>0.372</v>
      </c>
      <c r="E151" s="20" t="s">
        <v>638</v>
      </c>
      <c r="F151" s="24" t="s">
        <v>639</v>
      </c>
      <c r="G151" s="25" t="s">
        <v>640</v>
      </c>
    </row>
    <row r="152" spans="1:7">
      <c r="A152" s="20" t="s">
        <v>652</v>
      </c>
      <c r="B152" s="22">
        <v>2.5739999999999998</v>
      </c>
      <c r="C152" s="23">
        <v>6.0000000000000001E-3</v>
      </c>
      <c r="D152" s="21">
        <v>0.38900000000000001</v>
      </c>
      <c r="E152" s="20" t="s">
        <v>1277</v>
      </c>
      <c r="F152" s="24" t="s">
        <v>639</v>
      </c>
      <c r="G152" s="25" t="s">
        <v>640</v>
      </c>
    </row>
    <row r="153" spans="1:7">
      <c r="A153" s="20" t="s">
        <v>1008</v>
      </c>
      <c r="B153" s="22">
        <v>5.2309999999999999</v>
      </c>
      <c r="C153" s="23">
        <v>2E-3</v>
      </c>
      <c r="D153" s="21">
        <v>0.191</v>
      </c>
      <c r="E153" s="20" t="s">
        <v>1009</v>
      </c>
      <c r="F153" s="24" t="s">
        <v>1010</v>
      </c>
      <c r="G153" s="25" t="s">
        <v>1011</v>
      </c>
    </row>
    <row r="154" spans="1:7">
      <c r="A154" s="20" t="s">
        <v>978</v>
      </c>
      <c r="B154" s="22">
        <v>6.16</v>
      </c>
      <c r="C154" s="23">
        <v>2E-3</v>
      </c>
      <c r="D154" s="21">
        <v>0.16200000000000001</v>
      </c>
      <c r="E154" s="20" t="s">
        <v>979</v>
      </c>
      <c r="F154" s="24" t="s">
        <v>980</v>
      </c>
      <c r="G154" s="25" t="s">
        <v>981</v>
      </c>
    </row>
    <row r="155" spans="1:7">
      <c r="A155" s="20" t="s">
        <v>1013</v>
      </c>
      <c r="B155" s="22">
        <v>5.0999999999999996</v>
      </c>
      <c r="C155" s="23">
        <v>2E-3</v>
      </c>
      <c r="D155" s="21">
        <v>0.19600000000000001</v>
      </c>
      <c r="E155" s="20" t="s">
        <v>1014</v>
      </c>
      <c r="F155" s="24" t="s">
        <v>1015</v>
      </c>
      <c r="G155" s="25" t="s">
        <v>1016</v>
      </c>
    </row>
    <row r="156" spans="1:7">
      <c r="A156" s="20" t="s">
        <v>1143</v>
      </c>
      <c r="B156" s="22">
        <v>42.436999999999998</v>
      </c>
      <c r="C156" s="23">
        <v>3.0000000000000001E-3</v>
      </c>
      <c r="D156" s="21">
        <v>2.4E-2</v>
      </c>
      <c r="E156" s="20" t="s">
        <v>1261</v>
      </c>
      <c r="F156" s="24" t="s">
        <v>1147</v>
      </c>
      <c r="G156" s="25" t="s">
        <v>1148</v>
      </c>
    </row>
    <row r="157" spans="1:7">
      <c r="A157" s="20" t="s">
        <v>1145</v>
      </c>
      <c r="B157" s="22">
        <v>38.354999999999997</v>
      </c>
      <c r="C157" s="23">
        <v>0</v>
      </c>
      <c r="D157" s="21">
        <v>2.5999999999999999E-2</v>
      </c>
      <c r="E157" s="20" t="s">
        <v>1146</v>
      </c>
      <c r="F157" s="24" t="s">
        <v>1147</v>
      </c>
      <c r="G157" s="25" t="s">
        <v>1148</v>
      </c>
    </row>
    <row r="158" spans="1:7">
      <c r="A158" s="20" t="s">
        <v>641</v>
      </c>
      <c r="B158" s="22">
        <v>2.6890000000000001</v>
      </c>
      <c r="C158" s="23">
        <v>2.7E-2</v>
      </c>
      <c r="D158" s="21">
        <v>0.372</v>
      </c>
      <c r="E158" s="20"/>
      <c r="F158" s="24" t="s">
        <v>1639</v>
      </c>
      <c r="G158" s="25" t="s">
        <v>1640</v>
      </c>
    </row>
    <row r="159" spans="1:7">
      <c r="A159" s="20" t="s">
        <v>521</v>
      </c>
      <c r="B159" s="22">
        <v>2.286</v>
      </c>
      <c r="C159" s="23">
        <v>2.7E-2</v>
      </c>
      <c r="D159" s="21">
        <v>0.437</v>
      </c>
      <c r="E159" s="20"/>
      <c r="F159" s="24" t="s">
        <v>1657</v>
      </c>
      <c r="G159" s="25" t="s">
        <v>1658</v>
      </c>
    </row>
    <row r="160" spans="1:7">
      <c r="A160" s="20" t="s">
        <v>704</v>
      </c>
      <c r="B160" s="22">
        <v>3.024</v>
      </c>
      <c r="C160" s="23">
        <v>3.3000000000000002E-2</v>
      </c>
      <c r="D160" s="21">
        <v>0.33100000000000002</v>
      </c>
      <c r="E160" s="20" t="s">
        <v>705</v>
      </c>
      <c r="F160" s="24" t="s">
        <v>706</v>
      </c>
      <c r="G160" s="25" t="s">
        <v>707</v>
      </c>
    </row>
    <row r="161" spans="1:7">
      <c r="A161" s="20" t="s">
        <v>736</v>
      </c>
      <c r="B161" s="22">
        <v>2.2170000000000001</v>
      </c>
      <c r="C161" s="23">
        <v>4.1000000000000002E-2</v>
      </c>
      <c r="D161" s="21">
        <v>0.45100000000000001</v>
      </c>
      <c r="E161" s="20"/>
      <c r="F161" s="24" t="s">
        <v>1665</v>
      </c>
      <c r="G161" s="25" t="s">
        <v>1666</v>
      </c>
    </row>
    <row r="162" spans="1:7">
      <c r="A162" s="20" t="s">
        <v>793</v>
      </c>
      <c r="B162" s="22">
        <v>3.4409999999999998</v>
      </c>
      <c r="C162" s="23">
        <v>1.2999999999999999E-2</v>
      </c>
      <c r="D162" s="21">
        <v>0.29099999999999998</v>
      </c>
      <c r="E162" s="20" t="s">
        <v>794</v>
      </c>
      <c r="F162" s="24" t="s">
        <v>795</v>
      </c>
      <c r="G162" s="25" t="s">
        <v>796</v>
      </c>
    </row>
    <row r="163" spans="1:7">
      <c r="A163" s="20" t="s">
        <v>614</v>
      </c>
      <c r="B163" s="22">
        <v>2.7320000000000002</v>
      </c>
      <c r="C163" s="23">
        <v>3.3000000000000002E-2</v>
      </c>
      <c r="D163" s="21">
        <v>0.36599999999999999</v>
      </c>
      <c r="E163" s="20"/>
      <c r="F163" s="24" t="s">
        <v>1637</v>
      </c>
      <c r="G163" s="25" t="s">
        <v>1638</v>
      </c>
    </row>
    <row r="164" spans="1:7">
      <c r="A164" s="20" t="s">
        <v>750</v>
      </c>
      <c r="B164" s="22">
        <v>2.9260000000000002</v>
      </c>
      <c r="C164" s="23">
        <v>1.2999999999999999E-2</v>
      </c>
      <c r="D164" s="21">
        <v>0.34200000000000003</v>
      </c>
      <c r="E164" s="20" t="s">
        <v>751</v>
      </c>
      <c r="F164" s="24" t="s">
        <v>752</v>
      </c>
      <c r="G164" s="25" t="s">
        <v>753</v>
      </c>
    </row>
    <row r="165" spans="1:7">
      <c r="A165" s="20" t="s">
        <v>532</v>
      </c>
      <c r="B165" s="22">
        <v>2.2360000000000002</v>
      </c>
      <c r="C165" s="23">
        <v>1E-3</v>
      </c>
      <c r="D165" s="21">
        <v>0.44700000000000001</v>
      </c>
      <c r="E165" s="20"/>
      <c r="F165" s="24" t="s">
        <v>1661</v>
      </c>
      <c r="G165" s="25" t="s">
        <v>1662</v>
      </c>
    </row>
    <row r="166" spans="1:7">
      <c r="A166" s="20" t="s">
        <v>1156</v>
      </c>
      <c r="B166" s="22">
        <v>28.007999999999999</v>
      </c>
      <c r="C166" s="23">
        <v>8.9999999999999993E-3</v>
      </c>
      <c r="D166" s="21">
        <v>3.5999999999999997E-2</v>
      </c>
      <c r="E166" s="20" t="s">
        <v>1066</v>
      </c>
      <c r="F166" s="24" t="s">
        <v>1067</v>
      </c>
      <c r="G166" s="25" t="s">
        <v>1610</v>
      </c>
    </row>
    <row r="167" spans="1:7">
      <c r="A167" s="20" t="s">
        <v>1065</v>
      </c>
      <c r="B167" s="22">
        <v>11.552</v>
      </c>
      <c r="C167" s="23">
        <v>1.0999999999999999E-2</v>
      </c>
      <c r="D167" s="21">
        <v>8.6999999999999994E-2</v>
      </c>
      <c r="E167" s="20" t="s">
        <v>1066</v>
      </c>
      <c r="F167" s="24" t="s">
        <v>1067</v>
      </c>
      <c r="G167" s="25" t="s">
        <v>1068</v>
      </c>
    </row>
    <row r="168" spans="1:7" ht="48">
      <c r="A168" s="20" t="s">
        <v>1105</v>
      </c>
      <c r="B168" s="22">
        <v>7.8570000000000002</v>
      </c>
      <c r="C168" s="23">
        <v>2E-3</v>
      </c>
      <c r="D168" s="21">
        <v>0.127</v>
      </c>
      <c r="E168" s="20" t="s">
        <v>1269</v>
      </c>
      <c r="F168" s="24" t="s">
        <v>1067</v>
      </c>
      <c r="G168" s="25" t="s">
        <v>1617</v>
      </c>
    </row>
    <row r="169" spans="1:7" ht="48">
      <c r="A169" s="20" t="s">
        <v>982</v>
      </c>
      <c r="B169" s="22">
        <v>5.9089999999999998</v>
      </c>
      <c r="C169" s="23">
        <v>6.0000000000000001E-3</v>
      </c>
      <c r="D169" s="21">
        <v>0.16900000000000001</v>
      </c>
      <c r="E169" s="20" t="s">
        <v>1066</v>
      </c>
      <c r="F169" s="24" t="s">
        <v>1067</v>
      </c>
      <c r="G169" s="25" t="s">
        <v>1610</v>
      </c>
    </row>
    <row r="170" spans="1:7">
      <c r="A170" s="20" t="s">
        <v>586</v>
      </c>
      <c r="B170" s="22">
        <v>2.0670000000000002</v>
      </c>
      <c r="C170" s="23">
        <v>0</v>
      </c>
      <c r="D170" s="21">
        <v>0.48399999999999999</v>
      </c>
      <c r="E170" s="20" t="s">
        <v>587</v>
      </c>
      <c r="F170" s="24" t="s">
        <v>588</v>
      </c>
      <c r="G170" s="25" t="s">
        <v>589</v>
      </c>
    </row>
    <row r="171" spans="1:7" ht="36">
      <c r="A171" s="20" t="s">
        <v>685</v>
      </c>
      <c r="B171" s="22">
        <v>2.4820000000000002</v>
      </c>
      <c r="C171" s="23">
        <v>1.0999999999999999E-2</v>
      </c>
      <c r="D171" s="21">
        <v>0.40300000000000002</v>
      </c>
      <c r="E171" s="20" t="s">
        <v>1279</v>
      </c>
      <c r="F171" s="24" t="s">
        <v>1280</v>
      </c>
      <c r="G171" s="25" t="s">
        <v>1281</v>
      </c>
    </row>
    <row r="172" spans="1:7">
      <c r="A172" s="20" t="s">
        <v>847</v>
      </c>
      <c r="B172" s="22">
        <v>3.145</v>
      </c>
      <c r="C172" s="23">
        <v>2.7E-2</v>
      </c>
      <c r="D172" s="21">
        <v>0.318</v>
      </c>
      <c r="E172" s="20" t="s">
        <v>848</v>
      </c>
      <c r="F172" s="24" t="s">
        <v>849</v>
      </c>
      <c r="G172" s="25" t="s">
        <v>850</v>
      </c>
    </row>
    <row r="173" spans="1:7">
      <c r="A173" s="20" t="s">
        <v>701</v>
      </c>
      <c r="B173" s="22">
        <v>3.0270000000000001</v>
      </c>
      <c r="C173" s="23">
        <v>3.0000000000000001E-3</v>
      </c>
      <c r="D173" s="21">
        <v>0.33</v>
      </c>
      <c r="E173" s="20" t="s">
        <v>702</v>
      </c>
      <c r="F173" s="24" t="s">
        <v>703</v>
      </c>
      <c r="G173" s="25" t="s">
        <v>703</v>
      </c>
    </row>
    <row r="174" spans="1:7">
      <c r="A174" s="20" t="s">
        <v>879</v>
      </c>
      <c r="B174" s="22">
        <v>4.1890000000000001</v>
      </c>
      <c r="C174" s="23">
        <v>4.3999999999999997E-2</v>
      </c>
      <c r="D174" s="21">
        <v>0.23899999999999999</v>
      </c>
      <c r="E174" s="20" t="s">
        <v>880</v>
      </c>
      <c r="F174" s="24" t="s">
        <v>881</v>
      </c>
      <c r="G174" s="25" t="s">
        <v>881</v>
      </c>
    </row>
    <row r="175" spans="1:7">
      <c r="A175" s="20" t="s">
        <v>1042</v>
      </c>
      <c r="B175" s="22">
        <v>4.4409999999999998</v>
      </c>
      <c r="C175" s="23">
        <v>1.2E-2</v>
      </c>
      <c r="D175" s="21">
        <v>0.22500000000000001</v>
      </c>
      <c r="E175" s="20" t="s">
        <v>1043</v>
      </c>
      <c r="F175" s="24" t="s">
        <v>1044</v>
      </c>
      <c r="G175" s="25" t="s">
        <v>1045</v>
      </c>
    </row>
    <row r="176" spans="1:7">
      <c r="A176" s="20" t="s">
        <v>628</v>
      </c>
      <c r="B176" s="22">
        <v>2.6949999999999998</v>
      </c>
      <c r="C176" s="23">
        <v>3.6999999999999998E-2</v>
      </c>
      <c r="D176" s="21">
        <v>0.371</v>
      </c>
      <c r="E176" s="20" t="s">
        <v>629</v>
      </c>
      <c r="F176" s="24" t="s">
        <v>630</v>
      </c>
      <c r="G176" s="25" t="s">
        <v>631</v>
      </c>
    </row>
    <row r="177" spans="1:7">
      <c r="A177" s="20" t="s">
        <v>936</v>
      </c>
      <c r="B177" s="22">
        <v>3.6360000000000001</v>
      </c>
      <c r="C177" s="23">
        <v>2.1999999999999999E-2</v>
      </c>
      <c r="D177" s="21">
        <v>0.27500000000000002</v>
      </c>
      <c r="E177" s="20" t="s">
        <v>937</v>
      </c>
      <c r="F177" s="24" t="s">
        <v>938</v>
      </c>
      <c r="G177" s="25" t="s">
        <v>939</v>
      </c>
    </row>
    <row r="178" spans="1:7">
      <c r="A178" s="20" t="s">
        <v>777</v>
      </c>
      <c r="B178" s="22">
        <v>2.766</v>
      </c>
      <c r="C178" s="23">
        <v>3.7999999999999999E-2</v>
      </c>
      <c r="D178" s="21">
        <v>0.36199999999999999</v>
      </c>
      <c r="E178" s="20" t="s">
        <v>778</v>
      </c>
      <c r="F178" s="24" t="s">
        <v>779</v>
      </c>
      <c r="G178" s="25" t="s">
        <v>780</v>
      </c>
    </row>
    <row r="179" spans="1:7" ht="48">
      <c r="A179" s="20" t="s">
        <v>1191</v>
      </c>
      <c r="B179" s="22">
        <v>15.762</v>
      </c>
      <c r="C179" s="23">
        <v>2E-3</v>
      </c>
      <c r="D179" s="21">
        <v>6.3E-2</v>
      </c>
      <c r="E179" s="20" t="s">
        <v>1263</v>
      </c>
      <c r="F179" s="24" t="s">
        <v>1613</v>
      </c>
      <c r="G179" s="25" t="s">
        <v>1614</v>
      </c>
    </row>
    <row r="180" spans="1:7">
      <c r="A180" s="20" t="s">
        <v>1192</v>
      </c>
      <c r="B180" s="22">
        <v>14.696999999999999</v>
      </c>
      <c r="C180" s="23">
        <v>1E-3</v>
      </c>
      <c r="D180" s="21">
        <v>6.8000000000000005E-2</v>
      </c>
      <c r="E180" s="20" t="s">
        <v>1264</v>
      </c>
      <c r="F180" s="24" t="s">
        <v>1613</v>
      </c>
      <c r="G180" s="25" t="s">
        <v>1614</v>
      </c>
    </row>
    <row r="181" spans="1:7">
      <c r="A181" s="20" t="s">
        <v>915</v>
      </c>
      <c r="B181" s="22">
        <v>3.7749999999999999</v>
      </c>
      <c r="C181" s="23">
        <v>1.7000000000000001E-2</v>
      </c>
      <c r="D181" s="21">
        <v>0.26500000000000001</v>
      </c>
      <c r="E181" s="20" t="s">
        <v>916</v>
      </c>
      <c r="F181" s="24" t="s">
        <v>917</v>
      </c>
      <c r="G181" s="25" t="s">
        <v>918</v>
      </c>
    </row>
    <row r="182" spans="1:7">
      <c r="A182" s="20" t="s">
        <v>834</v>
      </c>
      <c r="B182" s="22">
        <v>3.1640000000000001</v>
      </c>
      <c r="C182" s="23">
        <v>2.9000000000000001E-2</v>
      </c>
      <c r="D182" s="21">
        <v>0.316</v>
      </c>
      <c r="E182" s="20" t="s">
        <v>835</v>
      </c>
      <c r="F182" s="24" t="s">
        <v>836</v>
      </c>
      <c r="G182" s="25" t="s">
        <v>837</v>
      </c>
    </row>
    <row r="183" spans="1:7">
      <c r="A183" s="20" t="s">
        <v>1114</v>
      </c>
      <c r="B183" s="22">
        <v>7.4779999999999998</v>
      </c>
      <c r="C183" s="23">
        <v>1.7000000000000001E-2</v>
      </c>
      <c r="D183" s="21">
        <v>0.13400000000000001</v>
      </c>
      <c r="E183" s="20" t="s">
        <v>1115</v>
      </c>
      <c r="F183" s="24" t="s">
        <v>1116</v>
      </c>
      <c r="G183" s="25" t="s">
        <v>1117</v>
      </c>
    </row>
    <row r="184" spans="1:7">
      <c r="A184" s="20" t="s">
        <v>906</v>
      </c>
      <c r="B184" s="22">
        <v>3.8109999999999999</v>
      </c>
      <c r="C184" s="23">
        <v>2.9000000000000001E-2</v>
      </c>
      <c r="D184" s="21">
        <v>0.26200000000000001</v>
      </c>
      <c r="E184" s="20" t="s">
        <v>907</v>
      </c>
      <c r="F184" s="24" t="s">
        <v>908</v>
      </c>
      <c r="G184" s="25" t="s">
        <v>914</v>
      </c>
    </row>
    <row r="185" spans="1:7" ht="48">
      <c r="A185" s="20" t="s">
        <v>967</v>
      </c>
      <c r="B185" s="22">
        <v>7.0010000000000003</v>
      </c>
      <c r="C185" s="23">
        <v>6.0000000000000001E-3</v>
      </c>
      <c r="D185" s="21">
        <v>0.14299999999999999</v>
      </c>
      <c r="E185" s="20" t="s">
        <v>968</v>
      </c>
      <c r="F185" s="24" t="s">
        <v>969</v>
      </c>
      <c r="G185" s="25" t="s">
        <v>970</v>
      </c>
    </row>
    <row r="186" spans="1:7">
      <c r="A186" s="20" t="s">
        <v>686</v>
      </c>
      <c r="B186" s="22">
        <v>2.4710000000000001</v>
      </c>
      <c r="C186" s="23">
        <v>1.2999999999999999E-2</v>
      </c>
      <c r="D186" s="21">
        <v>0.40500000000000003</v>
      </c>
      <c r="E186" s="20" t="s">
        <v>687</v>
      </c>
      <c r="F186" s="24" t="s">
        <v>688</v>
      </c>
      <c r="G186" s="25" t="s">
        <v>689</v>
      </c>
    </row>
    <row r="187" spans="1:7">
      <c r="A187" s="20" t="s">
        <v>892</v>
      </c>
      <c r="B187" s="22">
        <v>3.9510000000000001</v>
      </c>
      <c r="C187" s="23">
        <v>3.1E-2</v>
      </c>
      <c r="D187" s="21">
        <v>0.253</v>
      </c>
      <c r="E187" s="20" t="s">
        <v>893</v>
      </c>
      <c r="F187" s="24" t="s">
        <v>894</v>
      </c>
      <c r="G187" s="25" t="s">
        <v>895</v>
      </c>
    </row>
    <row r="188" spans="1:7" ht="24">
      <c r="A188" s="20" t="s">
        <v>670</v>
      </c>
      <c r="B188" s="22">
        <v>2.512</v>
      </c>
      <c r="C188" s="23">
        <v>2.7E-2</v>
      </c>
      <c r="D188" s="21">
        <v>0.39800000000000002</v>
      </c>
      <c r="E188" s="20"/>
      <c r="F188" s="24" t="s">
        <v>1647</v>
      </c>
      <c r="G188" s="25" t="s">
        <v>1648</v>
      </c>
    </row>
    <row r="189" spans="1:7">
      <c r="A189" s="20" t="s">
        <v>739</v>
      </c>
      <c r="B189" s="22">
        <v>2.9710000000000001</v>
      </c>
      <c r="C189" s="23">
        <v>0.01</v>
      </c>
      <c r="D189" s="21">
        <v>0.33700000000000002</v>
      </c>
      <c r="E189" s="20"/>
      <c r="F189" s="24" t="s">
        <v>1632</v>
      </c>
      <c r="G189" s="25" t="s">
        <v>1633</v>
      </c>
    </row>
    <row r="190" spans="1:7" ht="48">
      <c r="A190" s="20" t="s">
        <v>508</v>
      </c>
      <c r="B190" s="22">
        <v>2.3690000000000002</v>
      </c>
      <c r="C190" s="23">
        <v>0.01</v>
      </c>
      <c r="D190" s="21">
        <v>0.42199999999999999</v>
      </c>
      <c r="E190" s="20"/>
      <c r="F190" s="24" t="s">
        <v>1653</v>
      </c>
      <c r="G190" s="25" t="s">
        <v>1654</v>
      </c>
    </row>
    <row r="191" spans="1:7">
      <c r="A191" s="20" t="s">
        <v>600</v>
      </c>
      <c r="B191" s="22">
        <v>2.032</v>
      </c>
      <c r="C191" s="23">
        <v>0.03</v>
      </c>
      <c r="D191" s="21">
        <v>0.49199999999999999</v>
      </c>
      <c r="E191" s="20"/>
      <c r="F191" s="24" t="s">
        <v>1653</v>
      </c>
      <c r="G191" s="25" t="s">
        <v>1680</v>
      </c>
    </row>
    <row r="192" spans="1:7">
      <c r="A192" s="20" t="s">
        <v>1157</v>
      </c>
      <c r="B192" s="22">
        <v>21.707999999999998</v>
      </c>
      <c r="C192" s="23">
        <v>4.7E-2</v>
      </c>
      <c r="D192" s="21">
        <v>4.5999999999999999E-2</v>
      </c>
      <c r="E192" s="20" t="s">
        <v>1158</v>
      </c>
      <c r="F192" s="24" t="s">
        <v>1159</v>
      </c>
      <c r="G192" s="25" t="s">
        <v>1160</v>
      </c>
    </row>
    <row r="193" spans="1:7">
      <c r="A193" s="20" t="s">
        <v>878</v>
      </c>
      <c r="B193" s="22">
        <v>4.2110000000000003</v>
      </c>
      <c r="C193" s="23">
        <v>4.0000000000000001E-3</v>
      </c>
      <c r="D193" s="21">
        <v>0.23699999999999999</v>
      </c>
      <c r="E193" s="26" t="s">
        <v>2414</v>
      </c>
      <c r="F193" s="27" t="s">
        <v>2658</v>
      </c>
      <c r="G193" s="28" t="s">
        <v>2415</v>
      </c>
    </row>
    <row r="194" spans="1:7">
      <c r="A194" s="20" t="s">
        <v>882</v>
      </c>
      <c r="B194" s="22">
        <v>4.1479999999999997</v>
      </c>
      <c r="C194" s="23">
        <v>4.3999999999999997E-2</v>
      </c>
      <c r="D194" s="21">
        <v>0.24099999999999999</v>
      </c>
      <c r="E194" s="26" t="s">
        <v>2414</v>
      </c>
      <c r="F194" s="27" t="s">
        <v>2658</v>
      </c>
      <c r="G194" s="28" t="s">
        <v>2415</v>
      </c>
    </row>
    <row r="195" spans="1:7">
      <c r="A195" s="20" t="s">
        <v>864</v>
      </c>
      <c r="B195" s="22">
        <v>3.0950000000000002</v>
      </c>
      <c r="C195" s="23">
        <v>2E-3</v>
      </c>
      <c r="D195" s="21">
        <v>0.32300000000000001</v>
      </c>
      <c r="E195" s="20" t="s">
        <v>865</v>
      </c>
      <c r="F195" s="24" t="s">
        <v>866</v>
      </c>
      <c r="G195" s="25" t="s">
        <v>867</v>
      </c>
    </row>
    <row r="196" spans="1:7">
      <c r="A196" s="20" t="s">
        <v>1170</v>
      </c>
      <c r="B196" s="22">
        <v>17.978000000000002</v>
      </c>
      <c r="C196" s="23">
        <v>2E-3</v>
      </c>
      <c r="D196" s="21">
        <v>5.6000000000000001E-2</v>
      </c>
      <c r="E196" s="20" t="s">
        <v>1171</v>
      </c>
      <c r="F196" s="24" t="s">
        <v>1172</v>
      </c>
      <c r="G196" s="25" t="s">
        <v>1173</v>
      </c>
    </row>
    <row r="197" spans="1:7" ht="48">
      <c r="A197" s="20" t="s">
        <v>563</v>
      </c>
      <c r="B197" s="22">
        <v>2.15</v>
      </c>
      <c r="C197" s="23">
        <v>1.2999999999999999E-2</v>
      </c>
      <c r="D197" s="21">
        <v>0.46500000000000002</v>
      </c>
      <c r="E197" s="20" t="s">
        <v>564</v>
      </c>
      <c r="F197" s="24" t="s">
        <v>565</v>
      </c>
      <c r="G197" s="25" t="s">
        <v>566</v>
      </c>
    </row>
    <row r="198" spans="1:7">
      <c r="A198" s="20" t="s">
        <v>806</v>
      </c>
      <c r="B198" s="22">
        <v>3.3540000000000001</v>
      </c>
      <c r="C198" s="23">
        <v>2.1999999999999999E-2</v>
      </c>
      <c r="D198" s="21">
        <v>0.29799999999999999</v>
      </c>
      <c r="E198" s="20" t="s">
        <v>807</v>
      </c>
      <c r="F198" s="24" t="s">
        <v>808</v>
      </c>
      <c r="G198" s="25" t="s">
        <v>809</v>
      </c>
    </row>
    <row r="199" spans="1:7">
      <c r="A199" s="20" t="s">
        <v>944</v>
      </c>
      <c r="B199" s="22">
        <v>3.5960000000000001</v>
      </c>
      <c r="C199" s="23">
        <v>8.0000000000000002E-3</v>
      </c>
      <c r="D199" s="21">
        <v>0.27800000000000002</v>
      </c>
      <c r="E199" s="20" t="s">
        <v>945</v>
      </c>
      <c r="F199" s="24" t="s">
        <v>946</v>
      </c>
      <c r="G199" s="25" t="s">
        <v>947</v>
      </c>
    </row>
    <row r="200" spans="1:7">
      <c r="A200" s="20" t="s">
        <v>1059</v>
      </c>
      <c r="B200" s="22">
        <v>11.872999999999999</v>
      </c>
      <c r="C200" s="23">
        <v>2.5000000000000001E-2</v>
      </c>
      <c r="D200" s="21">
        <v>8.4000000000000005E-2</v>
      </c>
      <c r="E200" s="20"/>
      <c r="F200" s="24" t="s">
        <v>1222</v>
      </c>
      <c r="G200" s="25" t="s">
        <v>1075</v>
      </c>
    </row>
    <row r="201" spans="1:7">
      <c r="A201" s="20" t="s">
        <v>1220</v>
      </c>
      <c r="B201" s="22">
        <v>11.089</v>
      </c>
      <c r="C201" s="23">
        <v>0.03</v>
      </c>
      <c r="D201" s="21">
        <v>0.09</v>
      </c>
      <c r="E201" s="20" t="s">
        <v>1221</v>
      </c>
      <c r="F201" s="24" t="s">
        <v>1222</v>
      </c>
      <c r="G201" s="25" t="s">
        <v>1075</v>
      </c>
    </row>
    <row r="202" spans="1:7">
      <c r="A202" s="20" t="s">
        <v>610</v>
      </c>
      <c r="B202" s="22">
        <v>2.7370000000000001</v>
      </c>
      <c r="C202" s="23">
        <v>4.2999999999999997E-2</v>
      </c>
      <c r="D202" s="21">
        <v>0.36499999999999999</v>
      </c>
      <c r="E202" s="20" t="s">
        <v>611</v>
      </c>
      <c r="F202" s="24" t="s">
        <v>612</v>
      </c>
      <c r="G202" s="25" t="s">
        <v>613</v>
      </c>
    </row>
    <row r="203" spans="1:7">
      <c r="A203" s="20" t="s">
        <v>825</v>
      </c>
      <c r="B203" s="22">
        <v>3.23</v>
      </c>
      <c r="C203" s="23">
        <v>2.9000000000000001E-2</v>
      </c>
      <c r="D203" s="21">
        <v>0.31</v>
      </c>
      <c r="E203" s="20" t="s">
        <v>826</v>
      </c>
      <c r="F203" s="24" t="s">
        <v>827</v>
      </c>
      <c r="G203" s="25" t="s">
        <v>828</v>
      </c>
    </row>
    <row r="204" spans="1:7">
      <c r="A204" s="20" t="s">
        <v>1174</v>
      </c>
      <c r="B204" s="22">
        <v>17.385999999999999</v>
      </c>
      <c r="C204" s="23">
        <v>2E-3</v>
      </c>
      <c r="D204" s="21">
        <v>5.8000000000000003E-2</v>
      </c>
      <c r="E204" s="20" t="s">
        <v>1175</v>
      </c>
      <c r="F204" s="24" t="s">
        <v>1176</v>
      </c>
      <c r="G204" s="25" t="s">
        <v>1177</v>
      </c>
    </row>
    <row r="205" spans="1:7">
      <c r="A205" s="20" t="s">
        <v>905</v>
      </c>
      <c r="B205" s="22">
        <v>3.8210000000000002</v>
      </c>
      <c r="C205" s="23">
        <v>4.0000000000000001E-3</v>
      </c>
      <c r="D205" s="21">
        <v>0.26200000000000001</v>
      </c>
      <c r="E205" s="20"/>
      <c r="F205" s="24" t="s">
        <v>1622</v>
      </c>
      <c r="G205" s="25" t="s">
        <v>1623</v>
      </c>
    </row>
    <row r="206" spans="1:7">
      <c r="A206" s="20" t="s">
        <v>811</v>
      </c>
      <c r="B206" s="22">
        <v>3.3340000000000001</v>
      </c>
      <c r="C206" s="23">
        <v>7.0000000000000001E-3</v>
      </c>
      <c r="D206" s="21">
        <v>0.3</v>
      </c>
      <c r="E206" s="20" t="s">
        <v>812</v>
      </c>
      <c r="F206" s="24" t="s">
        <v>813</v>
      </c>
      <c r="G206" s="25" t="s">
        <v>814</v>
      </c>
    </row>
    <row r="207" spans="1:7">
      <c r="A207" s="20" t="s">
        <v>1046</v>
      </c>
      <c r="B207" s="22">
        <v>4.3499999999999996</v>
      </c>
      <c r="C207" s="23">
        <v>1.4999999999999999E-2</v>
      </c>
      <c r="D207" s="21">
        <v>0.23</v>
      </c>
      <c r="E207" s="20" t="s">
        <v>1047</v>
      </c>
      <c r="F207" s="24" t="s">
        <v>872</v>
      </c>
      <c r="G207" s="25" t="s">
        <v>873</v>
      </c>
    </row>
    <row r="208" spans="1:7">
      <c r="A208" s="20" t="s">
        <v>1139</v>
      </c>
      <c r="B208" s="22">
        <v>44.213000000000001</v>
      </c>
      <c r="C208" s="23">
        <v>1.7999999999999999E-2</v>
      </c>
      <c r="D208" s="21">
        <v>2.3E-2</v>
      </c>
      <c r="E208" s="20" t="s">
        <v>1140</v>
      </c>
      <c r="F208" s="24" t="s">
        <v>1141</v>
      </c>
      <c r="G208" s="25" t="s">
        <v>1142</v>
      </c>
    </row>
    <row r="209" spans="1:7">
      <c r="A209" s="20" t="s">
        <v>1052</v>
      </c>
      <c r="B209" s="22">
        <v>13.484999999999999</v>
      </c>
      <c r="C209" s="23">
        <v>6.0000000000000001E-3</v>
      </c>
      <c r="D209" s="21">
        <v>7.3999999999999996E-2</v>
      </c>
      <c r="E209" s="20"/>
      <c r="F209" s="24" t="s">
        <v>1141</v>
      </c>
      <c r="G209" s="25" t="s">
        <v>1142</v>
      </c>
    </row>
    <row r="210" spans="1:7">
      <c r="A210" s="20" t="s">
        <v>1037</v>
      </c>
      <c r="B210" s="22">
        <v>4.5209999999999999</v>
      </c>
      <c r="C210" s="23">
        <v>2E-3</v>
      </c>
      <c r="D210" s="21">
        <v>0.221</v>
      </c>
      <c r="E210" s="20"/>
      <c r="F210" s="24" t="s">
        <v>1141</v>
      </c>
      <c r="G210" s="25" t="s">
        <v>1142</v>
      </c>
    </row>
    <row r="211" spans="1:7">
      <c r="A211" s="20" t="s">
        <v>1029</v>
      </c>
      <c r="B211" s="22">
        <v>4.7320000000000002</v>
      </c>
      <c r="C211" s="23">
        <v>1E-3</v>
      </c>
      <c r="D211" s="21">
        <v>0.21099999999999999</v>
      </c>
      <c r="E211" s="20" t="s">
        <v>1030</v>
      </c>
      <c r="F211" s="24" t="s">
        <v>1031</v>
      </c>
      <c r="G211" s="25" t="s">
        <v>1032</v>
      </c>
    </row>
    <row r="212" spans="1:7">
      <c r="A212" s="20" t="s">
        <v>391</v>
      </c>
      <c r="B212" s="22">
        <v>1.9910000000000001</v>
      </c>
      <c r="C212" s="23">
        <v>1E-3</v>
      </c>
      <c r="D212" s="21">
        <v>0.502</v>
      </c>
      <c r="E212" s="20" t="s">
        <v>392</v>
      </c>
      <c r="F212" s="24" t="s">
        <v>393</v>
      </c>
      <c r="G212" s="25" t="s">
        <v>394</v>
      </c>
    </row>
    <row r="213" spans="1:7">
      <c r="A213" s="20" t="s">
        <v>1093</v>
      </c>
      <c r="B213" s="22">
        <v>8.8079999999999998</v>
      </c>
      <c r="C213" s="23">
        <v>2E-3</v>
      </c>
      <c r="D213" s="21">
        <v>0.114</v>
      </c>
      <c r="E213" s="20" t="s">
        <v>1094</v>
      </c>
      <c r="F213" s="24" t="s">
        <v>1095</v>
      </c>
      <c r="G213" s="25" t="s">
        <v>1096</v>
      </c>
    </row>
    <row r="214" spans="1:7" ht="24">
      <c r="A214" s="20" t="s">
        <v>966</v>
      </c>
      <c r="B214" s="22">
        <v>7.0339999999999998</v>
      </c>
      <c r="C214" s="23">
        <v>3.0000000000000001E-3</v>
      </c>
      <c r="D214" s="21">
        <v>0.14199999999999999</v>
      </c>
      <c r="E214" s="20" t="s">
        <v>1271</v>
      </c>
      <c r="F214" s="24" t="s">
        <v>1095</v>
      </c>
      <c r="G214" s="25" t="s">
        <v>1668</v>
      </c>
    </row>
    <row r="215" spans="1:7">
      <c r="A215" s="20" t="s">
        <v>552</v>
      </c>
      <c r="B215" s="22">
        <v>2.1800000000000002</v>
      </c>
      <c r="C215" s="23">
        <v>3.6999999999999998E-2</v>
      </c>
      <c r="D215" s="21">
        <v>0.45900000000000002</v>
      </c>
      <c r="E215" s="20" t="s">
        <v>1282</v>
      </c>
      <c r="F215" s="24" t="s">
        <v>1095</v>
      </c>
      <c r="G215" s="25" t="s">
        <v>1668</v>
      </c>
    </row>
    <row r="216" spans="1:7">
      <c r="A216" s="20" t="s">
        <v>1004</v>
      </c>
      <c r="B216" s="22">
        <v>5.2939999999999996</v>
      </c>
      <c r="C216" s="23">
        <v>0.01</v>
      </c>
      <c r="D216" s="21">
        <v>0.189</v>
      </c>
      <c r="E216" s="20" t="s">
        <v>1005</v>
      </c>
      <c r="F216" s="24" t="s">
        <v>1006</v>
      </c>
      <c r="G216" s="25" t="s">
        <v>1007</v>
      </c>
    </row>
    <row r="217" spans="1:7">
      <c r="A217" s="20" t="s">
        <v>994</v>
      </c>
      <c r="B217" s="22">
        <v>3.3180000000000001</v>
      </c>
      <c r="C217" s="23">
        <v>1.2999999999999999E-2</v>
      </c>
      <c r="D217" s="21">
        <v>0.30099999999999999</v>
      </c>
      <c r="E217" s="20"/>
      <c r="F217" s="24" t="s">
        <v>1006</v>
      </c>
      <c r="G217" s="25" t="s">
        <v>1007</v>
      </c>
    </row>
    <row r="218" spans="1:7">
      <c r="A218" s="20" t="s">
        <v>1061</v>
      </c>
      <c r="B218" s="22">
        <v>11.775</v>
      </c>
      <c r="C218" s="23">
        <v>3.9E-2</v>
      </c>
      <c r="D218" s="21">
        <v>8.5000000000000006E-2</v>
      </c>
      <c r="E218" s="20" t="s">
        <v>1062</v>
      </c>
      <c r="F218" s="24" t="s">
        <v>1063</v>
      </c>
      <c r="G218" s="25" t="s">
        <v>1064</v>
      </c>
    </row>
    <row r="219" spans="1:7" ht="36">
      <c r="A219" s="20" t="s">
        <v>616</v>
      </c>
      <c r="B219" s="22">
        <v>2.7120000000000002</v>
      </c>
      <c r="C219" s="23">
        <v>8.9999999999999993E-3</v>
      </c>
      <c r="D219" s="21">
        <v>0.36899999999999999</v>
      </c>
      <c r="E219" s="20" t="s">
        <v>617</v>
      </c>
      <c r="F219" s="24" t="s">
        <v>618</v>
      </c>
      <c r="G219" s="25" t="s">
        <v>619</v>
      </c>
    </row>
    <row r="220" spans="1:7">
      <c r="A220" s="20" t="s">
        <v>661</v>
      </c>
      <c r="B220" s="22">
        <v>2.5339999999999998</v>
      </c>
      <c r="C220" s="23">
        <v>7.0000000000000001E-3</v>
      </c>
      <c r="D220" s="21">
        <v>0.39500000000000002</v>
      </c>
      <c r="E220" s="20" t="s">
        <v>662</v>
      </c>
      <c r="F220" s="24" t="s">
        <v>663</v>
      </c>
      <c r="G220" s="25" t="s">
        <v>664</v>
      </c>
    </row>
    <row r="221" spans="1:7">
      <c r="A221" s="20" t="s">
        <v>624</v>
      </c>
      <c r="B221" s="22">
        <v>2.6970000000000001</v>
      </c>
      <c r="C221" s="23">
        <v>2.8000000000000001E-2</v>
      </c>
      <c r="D221" s="21">
        <v>0.371</v>
      </c>
      <c r="E221" s="20" t="s">
        <v>625</v>
      </c>
      <c r="F221" s="24" t="s">
        <v>626</v>
      </c>
      <c r="G221" s="25" t="s">
        <v>627</v>
      </c>
    </row>
    <row r="222" spans="1:7">
      <c r="A222" s="20" t="s">
        <v>1197</v>
      </c>
      <c r="B222" s="22">
        <v>13.819000000000001</v>
      </c>
      <c r="C222" s="23">
        <v>3.0000000000000001E-3</v>
      </c>
      <c r="D222" s="21">
        <v>7.1999999999999995E-2</v>
      </c>
      <c r="E222" s="20" t="s">
        <v>1198</v>
      </c>
      <c r="F222" s="24" t="s">
        <v>1199</v>
      </c>
      <c r="G222" s="25" t="s">
        <v>1200</v>
      </c>
    </row>
    <row r="223" spans="1:7" ht="24">
      <c r="A223" s="20" t="s">
        <v>694</v>
      </c>
      <c r="B223" s="22">
        <v>2.452</v>
      </c>
      <c r="C223" s="23">
        <v>2.8000000000000001E-2</v>
      </c>
      <c r="D223" s="21">
        <v>0.40799999999999997</v>
      </c>
      <c r="E223" s="20"/>
      <c r="F223" s="24" t="s">
        <v>1651</v>
      </c>
      <c r="G223" s="25" t="s">
        <v>1652</v>
      </c>
    </row>
    <row r="224" spans="1:7">
      <c r="A224" s="20" t="s">
        <v>383</v>
      </c>
      <c r="B224" s="22">
        <v>2.0209999999999999</v>
      </c>
      <c r="C224" s="23">
        <v>1.2999999999999999E-2</v>
      </c>
      <c r="D224" s="21">
        <v>0.495</v>
      </c>
      <c r="E224" s="20"/>
      <c r="F224" s="24" t="s">
        <v>1681</v>
      </c>
      <c r="G224" s="25" t="s">
        <v>1682</v>
      </c>
    </row>
    <row r="225" spans="1:7">
      <c r="A225" s="20" t="s">
        <v>602</v>
      </c>
      <c r="B225" s="22">
        <v>2.0219999999999998</v>
      </c>
      <c r="C225" s="23">
        <v>7.0000000000000001E-3</v>
      </c>
      <c r="D225" s="21">
        <v>0.495</v>
      </c>
      <c r="E225" s="20" t="s">
        <v>603</v>
      </c>
      <c r="F225" s="24" t="s">
        <v>604</v>
      </c>
      <c r="G225" s="25" t="s">
        <v>380</v>
      </c>
    </row>
    <row r="226" spans="1:7" ht="36">
      <c r="A226" s="20" t="s">
        <v>504</v>
      </c>
      <c r="B226" s="22">
        <v>2.379</v>
      </c>
      <c r="C226" s="23">
        <v>1E-3</v>
      </c>
      <c r="D226" s="21">
        <v>0.42</v>
      </c>
      <c r="E226" s="20" t="s">
        <v>505</v>
      </c>
      <c r="F226" s="24" t="s">
        <v>506</v>
      </c>
      <c r="G226" s="25" t="s">
        <v>507</v>
      </c>
    </row>
    <row r="227" spans="1:7" ht="36">
      <c r="A227" s="20" t="s">
        <v>725</v>
      </c>
      <c r="B227" s="22">
        <v>2.9830000000000001</v>
      </c>
      <c r="C227" s="23">
        <v>2.5999999999999999E-2</v>
      </c>
      <c r="D227" s="21">
        <v>0.33500000000000002</v>
      </c>
      <c r="E227" s="20" t="s">
        <v>726</v>
      </c>
      <c r="F227" s="24" t="s">
        <v>727</v>
      </c>
      <c r="G227" s="25" t="s">
        <v>728</v>
      </c>
    </row>
    <row r="228" spans="1:7">
      <c r="A228" s="20" t="s">
        <v>838</v>
      </c>
      <c r="B228" s="22">
        <v>3.1549999999999998</v>
      </c>
      <c r="C228" s="23">
        <v>3.5000000000000003E-2</v>
      </c>
      <c r="D228" s="21">
        <v>0.317</v>
      </c>
      <c r="E228" s="20"/>
      <c r="F228" s="24" t="s">
        <v>1628</v>
      </c>
      <c r="G228" s="25" t="s">
        <v>1629</v>
      </c>
    </row>
    <row r="229" spans="1:7" ht="24">
      <c r="A229" s="20" t="s">
        <v>1087</v>
      </c>
      <c r="B229" s="22">
        <v>9.4149999999999991</v>
      </c>
      <c r="C229" s="23">
        <v>3.4000000000000002E-2</v>
      </c>
      <c r="D229" s="21">
        <v>0.106</v>
      </c>
      <c r="E229" s="20" t="s">
        <v>1266</v>
      </c>
      <c r="F229" s="24" t="s">
        <v>1267</v>
      </c>
      <c r="G229" s="25" t="s">
        <v>1268</v>
      </c>
    </row>
    <row r="230" spans="1:7">
      <c r="A230" s="20" t="s">
        <v>1057</v>
      </c>
      <c r="B230" s="22">
        <v>12.209</v>
      </c>
      <c r="C230" s="23">
        <v>2.5000000000000001E-2</v>
      </c>
      <c r="D230" s="21">
        <v>8.2000000000000003E-2</v>
      </c>
      <c r="E230" s="20"/>
      <c r="F230" s="24" t="s">
        <v>1615</v>
      </c>
      <c r="G230" s="25" t="s">
        <v>1616</v>
      </c>
    </row>
    <row r="231" spans="1:7">
      <c r="A231" s="20" t="s">
        <v>1021</v>
      </c>
      <c r="B231" s="22">
        <v>4.8550000000000004</v>
      </c>
      <c r="C231" s="23">
        <v>4.3999999999999997E-2</v>
      </c>
      <c r="D231" s="21">
        <v>0.20599999999999999</v>
      </c>
      <c r="E231" s="20" t="s">
        <v>1022</v>
      </c>
      <c r="F231" s="24" t="s">
        <v>1023</v>
      </c>
      <c r="G231" s="25" t="s">
        <v>1024</v>
      </c>
    </row>
    <row r="232" spans="1:7">
      <c r="A232" s="20" t="s">
        <v>533</v>
      </c>
      <c r="B232" s="22">
        <v>2.2349999999999999</v>
      </c>
      <c r="C232" s="23">
        <v>1.4E-2</v>
      </c>
      <c r="D232" s="21">
        <v>0.44700000000000001</v>
      </c>
      <c r="E232" s="20"/>
      <c r="F232" s="24" t="s">
        <v>1663</v>
      </c>
      <c r="G232" s="25" t="s">
        <v>1664</v>
      </c>
    </row>
    <row r="233" spans="1:7">
      <c r="A233" s="20" t="s">
        <v>788</v>
      </c>
      <c r="B233" s="22">
        <v>3.456</v>
      </c>
      <c r="C233" s="23">
        <v>2.5000000000000001E-2</v>
      </c>
      <c r="D233" s="21">
        <v>0.28899999999999998</v>
      </c>
      <c r="E233" s="20"/>
      <c r="F233" s="24" t="s">
        <v>1624</v>
      </c>
      <c r="G233" s="25" t="s">
        <v>1625</v>
      </c>
    </row>
    <row r="234" spans="1:7">
      <c r="A234" s="20" t="s">
        <v>695</v>
      </c>
      <c r="B234" s="22">
        <v>2.444</v>
      </c>
      <c r="C234" s="23">
        <v>1.7000000000000001E-2</v>
      </c>
      <c r="D234" s="21">
        <v>0.40899999999999997</v>
      </c>
      <c r="E234" s="20" t="s">
        <v>696</v>
      </c>
      <c r="F234" s="24" t="s">
        <v>697</v>
      </c>
      <c r="G234" s="25" t="s">
        <v>491</v>
      </c>
    </row>
    <row r="235" spans="1:7" ht="24">
      <c r="A235" s="20" t="s">
        <v>957</v>
      </c>
      <c r="B235" s="22">
        <v>7.2350000000000003</v>
      </c>
      <c r="C235" s="23">
        <v>1E-3</v>
      </c>
      <c r="D235" s="21">
        <v>0.13800000000000001</v>
      </c>
      <c r="E235" s="20" t="s">
        <v>958</v>
      </c>
      <c r="F235" s="24" t="s">
        <v>959</v>
      </c>
      <c r="G235" s="25" t="s">
        <v>960</v>
      </c>
    </row>
    <row r="236" spans="1:7" ht="36">
      <c r="A236" s="20" t="s">
        <v>961</v>
      </c>
      <c r="B236" s="22">
        <v>7.157</v>
      </c>
      <c r="C236" s="23">
        <v>2E-3</v>
      </c>
      <c r="D236" s="21">
        <v>0.14000000000000001</v>
      </c>
      <c r="E236" s="20" t="s">
        <v>1270</v>
      </c>
      <c r="F236" s="24" t="s">
        <v>959</v>
      </c>
      <c r="G236" s="25" t="s">
        <v>960</v>
      </c>
    </row>
    <row r="237" spans="1:7">
      <c r="A237" s="20" t="s">
        <v>798</v>
      </c>
      <c r="B237" s="22">
        <v>3.3849999999999998</v>
      </c>
      <c r="C237" s="23">
        <v>3.0000000000000001E-3</v>
      </c>
      <c r="D237" s="21">
        <v>0.29499999999999998</v>
      </c>
      <c r="E237" s="20" t="s">
        <v>799</v>
      </c>
      <c r="F237" s="24" t="s">
        <v>800</v>
      </c>
      <c r="G237" s="25" t="s">
        <v>801</v>
      </c>
    </row>
    <row r="238" spans="1:7">
      <c r="A238" s="20" t="s">
        <v>494</v>
      </c>
      <c r="B238" s="22">
        <v>2.4039999999999999</v>
      </c>
      <c r="C238" s="23">
        <v>1.2E-2</v>
      </c>
      <c r="D238" s="21">
        <v>0.41599999999999998</v>
      </c>
      <c r="E238" s="20"/>
      <c r="F238" s="24" t="s">
        <v>416</v>
      </c>
      <c r="G238" s="25" t="s">
        <v>417</v>
      </c>
    </row>
    <row r="239" spans="1:7">
      <c r="A239" s="20" t="s">
        <v>762</v>
      </c>
      <c r="B239" s="22">
        <v>2.8730000000000002</v>
      </c>
      <c r="C239" s="23">
        <v>0.03</v>
      </c>
      <c r="D239" s="21">
        <v>0.34799999999999998</v>
      </c>
      <c r="E239" s="20" t="s">
        <v>763</v>
      </c>
      <c r="F239" s="24" t="s">
        <v>764</v>
      </c>
      <c r="G239" s="25" t="s">
        <v>765</v>
      </c>
    </row>
    <row r="240" spans="1:7" ht="24">
      <c r="A240" s="20" t="s">
        <v>776</v>
      </c>
      <c r="B240" s="22">
        <v>2.7759999999999998</v>
      </c>
      <c r="C240" s="23">
        <v>1.0999999999999999E-2</v>
      </c>
      <c r="D240" s="21">
        <v>0.36</v>
      </c>
      <c r="E240" s="20"/>
      <c r="F240" s="24" t="s">
        <v>764</v>
      </c>
      <c r="G240" s="25" t="s">
        <v>1636</v>
      </c>
    </row>
    <row r="241" spans="1:7">
      <c r="A241" s="20" t="s">
        <v>596</v>
      </c>
      <c r="B241" s="22">
        <v>2.0329999999999999</v>
      </c>
      <c r="C241" s="23">
        <v>8.0000000000000002E-3</v>
      </c>
      <c r="D241" s="21">
        <v>0.49199999999999999</v>
      </c>
      <c r="E241" s="20" t="s">
        <v>597</v>
      </c>
      <c r="F241" s="24" t="s">
        <v>598</v>
      </c>
      <c r="G241" s="25" t="s">
        <v>599</v>
      </c>
    </row>
    <row r="242" spans="1:7">
      <c r="A242" s="20" t="s">
        <v>1144</v>
      </c>
      <c r="B242" s="22">
        <v>38.531999999999996</v>
      </c>
      <c r="C242" s="23">
        <v>2.5999999999999999E-2</v>
      </c>
      <c r="D242" s="21">
        <v>2.5999999999999999E-2</v>
      </c>
      <c r="E242" s="20"/>
      <c r="F242" s="24" t="s">
        <v>1608</v>
      </c>
      <c r="G242" s="25" t="s">
        <v>1609</v>
      </c>
    </row>
    <row r="243" spans="1:7">
      <c r="A243" s="20" t="s">
        <v>1058</v>
      </c>
      <c r="B243" s="22">
        <v>12.167999999999999</v>
      </c>
      <c r="C243" s="23">
        <v>2.1999999999999999E-2</v>
      </c>
      <c r="D243" s="21">
        <v>8.2000000000000003E-2</v>
      </c>
      <c r="E243" s="20"/>
      <c r="F243" s="24" t="s">
        <v>1608</v>
      </c>
      <c r="G243" s="25" t="s">
        <v>1609</v>
      </c>
    </row>
    <row r="244" spans="1:7">
      <c r="A244" s="20" t="s">
        <v>976</v>
      </c>
      <c r="B244" s="22">
        <v>6.2990000000000004</v>
      </c>
      <c r="C244" s="23">
        <v>4.2999999999999997E-2</v>
      </c>
      <c r="D244" s="21">
        <v>0.159</v>
      </c>
      <c r="E244" s="20"/>
      <c r="F244" s="24" t="s">
        <v>1608</v>
      </c>
      <c r="G244" s="25" t="s">
        <v>1609</v>
      </c>
    </row>
    <row r="245" spans="1:7" ht="24">
      <c r="A245" s="20" t="s">
        <v>991</v>
      </c>
      <c r="B245" s="22">
        <v>5.69</v>
      </c>
      <c r="C245" s="23">
        <v>2.7E-2</v>
      </c>
      <c r="D245" s="21">
        <v>0.17599999999999999</v>
      </c>
      <c r="E245" s="20" t="s">
        <v>992</v>
      </c>
      <c r="F245" s="24" t="s">
        <v>993</v>
      </c>
      <c r="G245" s="25" t="s">
        <v>996</v>
      </c>
    </row>
    <row r="246" spans="1:7">
      <c r="A246" s="20" t="s">
        <v>632</v>
      </c>
      <c r="B246" s="22">
        <v>2.6930000000000001</v>
      </c>
      <c r="C246" s="23">
        <v>0</v>
      </c>
      <c r="D246" s="21">
        <v>0.371</v>
      </c>
      <c r="E246" s="20" t="s">
        <v>633</v>
      </c>
      <c r="F246" s="24" t="s">
        <v>634</v>
      </c>
      <c r="G246" s="25" t="s">
        <v>635</v>
      </c>
    </row>
    <row r="247" spans="1:7">
      <c r="A247" s="20" t="s">
        <v>643</v>
      </c>
      <c r="B247" s="22">
        <v>2.661</v>
      </c>
      <c r="C247" s="23">
        <v>5.0000000000000001E-3</v>
      </c>
      <c r="D247" s="21">
        <v>0.376</v>
      </c>
      <c r="E247" s="20"/>
      <c r="F247" s="24" t="s">
        <v>634</v>
      </c>
      <c r="G247" s="25" t="s">
        <v>635</v>
      </c>
    </row>
    <row r="248" spans="1:7">
      <c r="A248" s="20" t="s">
        <v>620</v>
      </c>
      <c r="B248" s="22">
        <v>2.7029999999999998</v>
      </c>
      <c r="C248" s="23">
        <v>8.9999999999999993E-3</v>
      </c>
      <c r="D248" s="21">
        <v>0.37</v>
      </c>
      <c r="E248" s="20" t="s">
        <v>621</v>
      </c>
      <c r="F248" s="24" t="s">
        <v>622</v>
      </c>
      <c r="G248" s="25" t="s">
        <v>623</v>
      </c>
    </row>
    <row r="249" spans="1:7">
      <c r="A249" s="20" t="s">
        <v>987</v>
      </c>
      <c r="B249" s="22">
        <v>5.726</v>
      </c>
      <c r="C249" s="23">
        <v>1E-3</v>
      </c>
      <c r="D249" s="21">
        <v>0.17499999999999999</v>
      </c>
      <c r="E249" s="20" t="s">
        <v>988</v>
      </c>
      <c r="F249" s="24" t="s">
        <v>989</v>
      </c>
      <c r="G249" s="25" t="s">
        <v>990</v>
      </c>
    </row>
    <row r="250" spans="1:7" ht="26">
      <c r="A250" s="20" t="s">
        <v>1070</v>
      </c>
      <c r="B250" s="22">
        <v>11.127000000000001</v>
      </c>
      <c r="C250" s="23">
        <v>1.7000000000000001E-2</v>
      </c>
      <c r="D250" s="21">
        <v>0.09</v>
      </c>
      <c r="E250" s="20" t="s">
        <v>1071</v>
      </c>
      <c r="F250" s="24" t="s">
        <v>1072</v>
      </c>
      <c r="G250" s="25" t="s">
        <v>1073</v>
      </c>
    </row>
    <row r="251" spans="1:7">
      <c r="A251" s="20" t="s">
        <v>1166</v>
      </c>
      <c r="B251" s="22">
        <v>18.206</v>
      </c>
      <c r="C251" s="23">
        <v>0.01</v>
      </c>
      <c r="D251" s="21">
        <v>5.5E-2</v>
      </c>
      <c r="E251" s="20" t="s">
        <v>1167</v>
      </c>
      <c r="F251" s="24" t="s">
        <v>1168</v>
      </c>
      <c r="G251" s="25" t="s">
        <v>1169</v>
      </c>
    </row>
    <row r="252" spans="1:7" ht="72">
      <c r="A252" s="20" t="s">
        <v>712</v>
      </c>
      <c r="B252" s="22">
        <v>2.9929999999999999</v>
      </c>
      <c r="C252" s="23">
        <v>1.6E-2</v>
      </c>
      <c r="D252" s="21">
        <v>0.33400000000000002</v>
      </c>
      <c r="E252" s="20" t="s">
        <v>713</v>
      </c>
      <c r="F252" s="24" t="s">
        <v>714</v>
      </c>
      <c r="G252" s="25" t="s">
        <v>715</v>
      </c>
    </row>
    <row r="253" spans="1:7" ht="36">
      <c r="A253" s="20" t="s">
        <v>740</v>
      </c>
      <c r="B253" s="22">
        <v>2.9670000000000001</v>
      </c>
      <c r="C253" s="23">
        <v>1E-3</v>
      </c>
      <c r="D253" s="21">
        <v>0.33700000000000002</v>
      </c>
      <c r="E253" s="20"/>
      <c r="F253" s="24" t="s">
        <v>714</v>
      </c>
      <c r="G253" s="25" t="s">
        <v>715</v>
      </c>
    </row>
    <row r="254" spans="1:7">
      <c r="A254" s="20" t="s">
        <v>734</v>
      </c>
      <c r="B254" s="22">
        <v>2.9729999999999999</v>
      </c>
      <c r="C254" s="23">
        <v>1.7000000000000001E-2</v>
      </c>
      <c r="D254" s="21">
        <v>0.33600000000000002</v>
      </c>
      <c r="E254" s="20" t="s">
        <v>909</v>
      </c>
      <c r="F254" s="24" t="s">
        <v>910</v>
      </c>
      <c r="G254" s="25" t="s">
        <v>911</v>
      </c>
    </row>
    <row r="255" spans="1:7">
      <c r="A255" s="20" t="s">
        <v>971</v>
      </c>
      <c r="B255" s="22">
        <v>6.5839999999999996</v>
      </c>
      <c r="C255" s="23">
        <v>5.0000000000000001E-3</v>
      </c>
      <c r="D255" s="21">
        <v>0.152</v>
      </c>
      <c r="E255" s="20" t="s">
        <v>972</v>
      </c>
      <c r="F255" s="24" t="s">
        <v>973</v>
      </c>
      <c r="G255" s="25" t="s">
        <v>974</v>
      </c>
    </row>
    <row r="256" spans="1:7" ht="24">
      <c r="A256" s="20" t="s">
        <v>518</v>
      </c>
      <c r="B256" s="22">
        <v>2.3069999999999999</v>
      </c>
      <c r="C256" s="23">
        <v>1E-3</v>
      </c>
      <c r="D256" s="21">
        <v>0.433</v>
      </c>
      <c r="E256" s="20"/>
      <c r="F256" s="24" t="s">
        <v>1655</v>
      </c>
      <c r="G256" s="25" t="s">
        <v>1656</v>
      </c>
    </row>
    <row r="257" spans="1:7" ht="48">
      <c r="A257" s="20" t="s">
        <v>998</v>
      </c>
      <c r="B257" s="22">
        <v>5.3929999999999998</v>
      </c>
      <c r="C257" s="23">
        <v>5.0000000000000001E-3</v>
      </c>
      <c r="D257" s="21">
        <v>0.185</v>
      </c>
      <c r="E257" s="20"/>
      <c r="F257" s="24" t="s">
        <v>1618</v>
      </c>
      <c r="G257" s="25" t="s">
        <v>1619</v>
      </c>
    </row>
    <row r="258" spans="1:7">
      <c r="A258" s="20" t="s">
        <v>983</v>
      </c>
      <c r="B258" s="22">
        <v>5.8259999999999996</v>
      </c>
      <c r="C258" s="23">
        <v>8.0000000000000002E-3</v>
      </c>
      <c r="D258" s="21">
        <v>0.17199999999999999</v>
      </c>
      <c r="E258" s="20" t="s">
        <v>984</v>
      </c>
      <c r="F258" s="24" t="s">
        <v>985</v>
      </c>
      <c r="G258" s="25" t="s">
        <v>986</v>
      </c>
    </row>
    <row r="259" spans="1:7" ht="36">
      <c r="A259" s="20" t="s">
        <v>654</v>
      </c>
      <c r="B259" s="22">
        <v>2.5449999999999999</v>
      </c>
      <c r="C259" s="23">
        <v>4.1000000000000002E-2</v>
      </c>
      <c r="D259" s="21">
        <v>0.39300000000000002</v>
      </c>
      <c r="E259" s="20"/>
      <c r="F259" s="24" t="s">
        <v>1643</v>
      </c>
      <c r="G259" s="25" t="s">
        <v>1644</v>
      </c>
    </row>
    <row r="260" spans="1:7">
      <c r="A260" s="20" t="s">
        <v>677</v>
      </c>
      <c r="B260" s="22">
        <v>2.4940000000000002</v>
      </c>
      <c r="C260" s="23">
        <v>3.0000000000000001E-3</v>
      </c>
      <c r="D260" s="21">
        <v>0.40100000000000002</v>
      </c>
      <c r="E260" s="20" t="s">
        <v>678</v>
      </c>
      <c r="F260" s="24" t="s">
        <v>679</v>
      </c>
      <c r="G260" s="25" t="s">
        <v>680</v>
      </c>
    </row>
    <row r="261" spans="1:7">
      <c r="A261" s="20" t="s">
        <v>926</v>
      </c>
      <c r="B261" s="22">
        <v>3.72</v>
      </c>
      <c r="C261" s="23">
        <v>1.4999999999999999E-2</v>
      </c>
      <c r="D261" s="21">
        <v>0.26900000000000002</v>
      </c>
      <c r="E261" s="20"/>
      <c r="F261" s="24" t="s">
        <v>743</v>
      </c>
      <c r="G261" s="25" t="s">
        <v>744</v>
      </c>
    </row>
    <row r="262" spans="1:7" ht="36">
      <c r="A262" s="20" t="s">
        <v>741</v>
      </c>
      <c r="B262" s="22">
        <v>2.9460000000000002</v>
      </c>
      <c r="C262" s="23">
        <v>8.9999999999999993E-3</v>
      </c>
      <c r="D262" s="21">
        <v>0.33900000000000002</v>
      </c>
      <c r="E262" s="20" t="s">
        <v>742</v>
      </c>
      <c r="F262" s="24" t="s">
        <v>743</v>
      </c>
      <c r="G262" s="25" t="s">
        <v>744</v>
      </c>
    </row>
    <row r="263" spans="1:7" ht="24">
      <c r="A263" s="20" t="s">
        <v>493</v>
      </c>
      <c r="B263" s="22">
        <v>2.4089999999999998</v>
      </c>
      <c r="C263" s="23">
        <v>2.5999999999999999E-2</v>
      </c>
      <c r="D263" s="21">
        <v>0.41499999999999998</v>
      </c>
      <c r="E263" s="20"/>
      <c r="F263" s="24" t="s">
        <v>743</v>
      </c>
      <c r="G263" s="25" t="s">
        <v>744</v>
      </c>
    </row>
    <row r="264" spans="1:7">
      <c r="A264" s="20" t="s">
        <v>1082</v>
      </c>
      <c r="B264" s="22">
        <v>9.7089999999999996</v>
      </c>
      <c r="C264" s="23">
        <v>1E-3</v>
      </c>
      <c r="D264" s="21">
        <v>0.10299999999999999</v>
      </c>
      <c r="E264" s="20" t="s">
        <v>1265</v>
      </c>
      <c r="F264" s="24" t="s">
        <v>1091</v>
      </c>
      <c r="G264" s="25" t="s">
        <v>1092</v>
      </c>
    </row>
    <row r="265" spans="1:7" ht="72">
      <c r="A265" s="20" t="s">
        <v>1089</v>
      </c>
      <c r="B265" s="22">
        <v>9.1470000000000002</v>
      </c>
      <c r="C265" s="23">
        <v>1E-3</v>
      </c>
      <c r="D265" s="21">
        <v>0.109</v>
      </c>
      <c r="E265" s="20" t="s">
        <v>1090</v>
      </c>
      <c r="F265" s="24" t="s">
        <v>1091</v>
      </c>
      <c r="G265" s="25" t="s">
        <v>1092</v>
      </c>
    </row>
    <row r="266" spans="1:7" ht="24">
      <c r="A266" s="20" t="s">
        <v>546</v>
      </c>
      <c r="B266" s="22">
        <v>2.2120000000000002</v>
      </c>
      <c r="C266" s="23">
        <v>1E-3</v>
      </c>
      <c r="D266" s="21">
        <v>0.45200000000000001</v>
      </c>
      <c r="E266" s="20" t="s">
        <v>547</v>
      </c>
      <c r="F266" s="24" t="s">
        <v>548</v>
      </c>
      <c r="G266" s="25" t="s">
        <v>549</v>
      </c>
    </row>
    <row r="267" spans="1:7">
      <c r="A267" s="20" t="s">
        <v>580</v>
      </c>
      <c r="B267" s="22">
        <v>2.1110000000000002</v>
      </c>
      <c r="C267" s="23">
        <v>3.4000000000000002E-2</v>
      </c>
      <c r="D267" s="21">
        <v>0.47399999999999998</v>
      </c>
      <c r="E267" s="20"/>
      <c r="F267" s="24" t="s">
        <v>455</v>
      </c>
      <c r="G267" s="25" t="s">
        <v>456</v>
      </c>
    </row>
    <row r="268" spans="1:7" ht="36">
      <c r="A268" s="20" t="s">
        <v>781</v>
      </c>
      <c r="B268" s="22">
        <v>2.762</v>
      </c>
      <c r="C268" s="23">
        <v>1.4999999999999999E-2</v>
      </c>
      <c r="D268" s="21">
        <v>0.36199999999999999</v>
      </c>
      <c r="E268" s="20" t="s">
        <v>782</v>
      </c>
      <c r="F268" s="24" t="s">
        <v>783</v>
      </c>
      <c r="G268" s="25" t="s">
        <v>605</v>
      </c>
    </row>
    <row r="269" spans="1:7">
      <c r="A269" s="20" t="s">
        <v>1101</v>
      </c>
      <c r="B269" s="22">
        <v>8.0670000000000002</v>
      </c>
      <c r="C269" s="23">
        <v>3.0000000000000001E-3</v>
      </c>
      <c r="D269" s="21">
        <v>0.124</v>
      </c>
      <c r="E269" s="20" t="s">
        <v>1102</v>
      </c>
      <c r="F269" s="24" t="s">
        <v>1103</v>
      </c>
      <c r="G269" s="25" t="s">
        <v>1104</v>
      </c>
    </row>
    <row r="270" spans="1:7">
      <c r="A270" s="20" t="s">
        <v>758</v>
      </c>
      <c r="B270" s="22">
        <v>2.907</v>
      </c>
      <c r="C270" s="23">
        <v>1.2999999999999999E-2</v>
      </c>
      <c r="D270" s="21">
        <v>0.34399999999999997</v>
      </c>
      <c r="E270" s="20" t="s">
        <v>759</v>
      </c>
      <c r="F270" s="24" t="s">
        <v>760</v>
      </c>
      <c r="G270" s="25" t="s">
        <v>761</v>
      </c>
    </row>
    <row r="271" spans="1:7">
      <c r="A271" s="20" t="s">
        <v>1017</v>
      </c>
      <c r="B271" s="22">
        <v>4.9939999999999998</v>
      </c>
      <c r="C271" s="23">
        <v>1E-3</v>
      </c>
      <c r="D271" s="21">
        <v>0.2</v>
      </c>
      <c r="E271" s="20" t="s">
        <v>1018</v>
      </c>
      <c r="F271" s="24" t="s">
        <v>1019</v>
      </c>
      <c r="G271" s="25" t="s">
        <v>1020</v>
      </c>
    </row>
    <row r="272" spans="1:7">
      <c r="A272" s="20" t="s">
        <v>904</v>
      </c>
      <c r="B272" s="22">
        <v>3.875</v>
      </c>
      <c r="C272" s="23">
        <v>1.7999999999999999E-2</v>
      </c>
      <c r="D272" s="21">
        <v>0.25800000000000001</v>
      </c>
      <c r="E272" s="20"/>
      <c r="F272" s="24" t="s">
        <v>1620</v>
      </c>
      <c r="G272" s="25" t="s">
        <v>1621</v>
      </c>
    </row>
    <row r="273" spans="1:7">
      <c r="A273" s="20" t="s">
        <v>925</v>
      </c>
      <c r="B273" s="22">
        <v>3.722</v>
      </c>
      <c r="C273" s="23">
        <v>4.9000000000000002E-2</v>
      </c>
      <c r="D273" s="21">
        <v>0.26900000000000002</v>
      </c>
      <c r="E273" s="20"/>
      <c r="F273" s="24" t="s">
        <v>1620</v>
      </c>
      <c r="G273" s="25" t="s">
        <v>1621</v>
      </c>
    </row>
    <row r="274" spans="1:7">
      <c r="A274" s="20" t="s">
        <v>651</v>
      </c>
      <c r="B274" s="22">
        <v>2.62</v>
      </c>
      <c r="C274" s="23">
        <v>1.7000000000000001E-2</v>
      </c>
      <c r="D274" s="21">
        <v>0.38200000000000001</v>
      </c>
      <c r="E274" s="20"/>
      <c r="F274" s="24" t="s">
        <v>692</v>
      </c>
      <c r="G274" s="25" t="s">
        <v>693</v>
      </c>
    </row>
    <row r="275" spans="1:7">
      <c r="A275" s="20" t="s">
        <v>690</v>
      </c>
      <c r="B275" s="22">
        <v>2.4630000000000001</v>
      </c>
      <c r="C275" s="23">
        <v>1.2E-2</v>
      </c>
      <c r="D275" s="21">
        <v>0.40600000000000003</v>
      </c>
      <c r="E275" s="20" t="s">
        <v>691</v>
      </c>
      <c r="F275" s="24" t="s">
        <v>692</v>
      </c>
      <c r="G275" s="25" t="s">
        <v>693</v>
      </c>
    </row>
    <row r="276" spans="1:7" ht="24">
      <c r="A276" s="20" t="s">
        <v>568</v>
      </c>
      <c r="B276" s="22">
        <v>2.141</v>
      </c>
      <c r="C276" s="23">
        <v>0</v>
      </c>
      <c r="D276" s="21">
        <v>0.46700000000000003</v>
      </c>
      <c r="E276" s="20" t="s">
        <v>569</v>
      </c>
      <c r="F276" s="24" t="s">
        <v>570</v>
      </c>
      <c r="G276" s="25" t="s">
        <v>571</v>
      </c>
    </row>
    <row r="277" spans="1:7">
      <c r="A277" s="20" t="s">
        <v>912</v>
      </c>
      <c r="B277" s="22">
        <v>2.9729999999999999</v>
      </c>
      <c r="C277" s="23">
        <v>7.0000000000000001E-3</v>
      </c>
      <c r="D277" s="21">
        <v>0.33600000000000002</v>
      </c>
      <c r="E277" s="20" t="s">
        <v>913</v>
      </c>
      <c r="F277" s="24" t="s">
        <v>737</v>
      </c>
      <c r="G277" s="25" t="s">
        <v>738</v>
      </c>
    </row>
    <row r="278" spans="1:7" ht="36">
      <c r="A278" s="20" t="s">
        <v>829</v>
      </c>
      <c r="B278" s="22">
        <v>3.2240000000000002</v>
      </c>
      <c r="C278" s="23">
        <v>2E-3</v>
      </c>
      <c r="D278" s="21">
        <v>0.31</v>
      </c>
      <c r="E278" s="20" t="s">
        <v>830</v>
      </c>
      <c r="F278" s="24" t="s">
        <v>831</v>
      </c>
      <c r="G278" s="25" t="s">
        <v>832</v>
      </c>
    </row>
    <row r="279" spans="1:7">
      <c r="A279" s="20" t="s">
        <v>523</v>
      </c>
      <c r="B279" s="22">
        <v>2.2429999999999999</v>
      </c>
      <c r="C279" s="23">
        <v>2.4E-2</v>
      </c>
      <c r="D279" s="21">
        <v>0.44600000000000001</v>
      </c>
      <c r="E279" s="20"/>
      <c r="F279" s="24" t="s">
        <v>1659</v>
      </c>
      <c r="G279" s="25" t="s">
        <v>1660</v>
      </c>
    </row>
    <row r="280" spans="1:7">
      <c r="A280" s="20" t="s">
        <v>745</v>
      </c>
      <c r="B280" s="22">
        <v>2.94</v>
      </c>
      <c r="C280" s="23">
        <v>4.2999999999999997E-2</v>
      </c>
      <c r="D280" s="21">
        <v>0.34</v>
      </c>
      <c r="E280" s="20" t="s">
        <v>1634</v>
      </c>
      <c r="F280" s="24"/>
      <c r="G280" s="25" t="s">
        <v>1635</v>
      </c>
    </row>
    <row r="281" spans="1:7" ht="72">
      <c r="A281" s="20" t="s">
        <v>572</v>
      </c>
      <c r="B281" s="22">
        <v>2.133</v>
      </c>
      <c r="C281" s="23">
        <v>3.2000000000000001E-2</v>
      </c>
      <c r="D281" s="21">
        <v>0.46899999999999997</v>
      </c>
      <c r="E281" s="20" t="s">
        <v>1671</v>
      </c>
      <c r="F281" s="24"/>
      <c r="G281" s="25" t="s">
        <v>1672</v>
      </c>
    </row>
    <row r="282" spans="1:7">
      <c r="A282" s="20" t="s">
        <v>582</v>
      </c>
      <c r="B282" s="22">
        <v>2.0950000000000002</v>
      </c>
      <c r="C282" s="23">
        <v>4.2000000000000003E-2</v>
      </c>
      <c r="D282" s="21">
        <v>0.47699999999999998</v>
      </c>
      <c r="E282" s="20" t="s">
        <v>1675</v>
      </c>
      <c r="F282" s="24"/>
      <c r="G282" s="25" t="s">
        <v>1676</v>
      </c>
    </row>
  </sheetData>
  <sortState ref="A2:G282">
    <sortCondition ref="F2:F282"/>
  </sortState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Davis</dc:creator>
  <cp:lastModifiedBy>Dana Davis</cp:lastModifiedBy>
  <dcterms:created xsi:type="dcterms:W3CDTF">2008-06-24T17:11:56Z</dcterms:created>
  <dcterms:modified xsi:type="dcterms:W3CDTF">2015-06-05T02:00:01Z</dcterms:modified>
</cp:coreProperties>
</file>